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7"/>
  </bookViews>
  <sheets>
    <sheet name="199P195" sheetId="1" state="visible" r:id="rId2"/>
    <sheet name="97P95" sheetId="2" state="visible" r:id="rId3"/>
    <sheet name="43P41" sheetId="3" state="visible" r:id="rId4"/>
    <sheet name="89P87" sheetId="4" state="visible" r:id="rId5"/>
    <sheet name="290P274" sheetId="5" state="visible" r:id="rId6"/>
    <sheet name="53P41" sheetId="6" state="visible" r:id="rId7"/>
    <sheet name="7P7" sheetId="7" state="visible" r:id="rId8"/>
    <sheet name="315P290" sheetId="8" state="visible" r:id="rId9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445" uniqueCount="537">
  <si>
    <t xml:space="preserve">#CHROM</t>
  </si>
  <si>
    <t xml:space="preserve">POS</t>
  </si>
  <si>
    <t xml:space="preserve">ID</t>
  </si>
  <si>
    <t xml:space="preserve">REF</t>
  </si>
  <si>
    <t xml:space="preserve">Nº reads</t>
  </si>
  <si>
    <t xml:space="preserve">BHI3734 reads support</t>
  </si>
  <si>
    <t xml:space="preserve">ALT</t>
  </si>
  <si>
    <t xml:space="preserve">PER160 reas support</t>
  </si>
  <si>
    <t xml:space="preserve">Total reads</t>
  </si>
  <si>
    <t xml:space="preserve">QUAL</t>
  </si>
  <si>
    <t xml:space="preserve">FILTER</t>
  </si>
  <si>
    <t xml:space="preserve">INFO</t>
  </si>
  <si>
    <t xml:space="preserve">Impact</t>
  </si>
  <si>
    <t xml:space="preserve">Nucleotide change</t>
  </si>
  <si>
    <t xml:space="preserve">FORMAT</t>
  </si>
  <si>
    <t xml:space="preserve">BHI3734_199P195.sorted.dupli.removed.bam</t>
  </si>
  <si>
    <t xml:space="preserve">KP164568_BHI3734_H804698_2014_08_26_Human_Brazil</t>
  </si>
  <si>
    <t xml:space="preserve">.</t>
  </si>
  <si>
    <t xml:space="preserve">T</t>
  </si>
  <si>
    <t xml:space="preserve">C</t>
  </si>
  <si>
    <t xml:space="preserve">PASS</t>
  </si>
  <si>
    <t xml:space="preserve">DP=843;VDB=0.545864;SGB=-0.693147;RPB=0.831776;MQB=0.0797212;MQSB=0.976873;BQB=0.285262;MQ0F=0;AF1=0.5;AC1=1;DP4=241,75,261,12;MQ=42;FQ=225.007;PV4=6.63258e-12,1,0.000557207,1;ANN=C|synonymous_variant|LOW|NS1|GENE_NS1|transcript|TRANSCRIPT_NS1|protein_coding|1/1|c.1378T&gt;C|p.Leu460Leu|1378/1605|1378/1605|460/534||WARNING_TRANSCRIPT_NO_STOP_CODON,C|upstream_gene_variant|MODIFIER|NS2|GENE_NS2|transcript|TRANSCRIPT_NS2|protein_coding||c.-228T&gt;C|||||228|WARNING_TRANSCRIPT_NO_START_CODON,C|upstream_gene_variant|MODIFIER|NS3|GENE_NS3|transcript|TRANSCRIPT_NS3|protein_coding||c.-2622T&gt;C|||||2622|WARNING_TRANSCRIPT_NO_START_CODON,C|upstream_gene_variant|MODIFIER|NS4|GENE_NS4|transcript|TRANSCRIPT_NS4|protein_coding||c.-4212T&gt;C|||||4212|WARNING_TRANSCRIPT_NO_START_CODON,C|non_coding_transcript_variant|MODIFIER|EDEN.1|null|transcript|EDEN.1|protein_coding||||||||WARNING_TRANSCRIPT_NO_START_CODON</t>
  </si>
  <si>
    <t xml:space="preserve">LOW</t>
  </si>
  <si>
    <t xml:space="preserve">Synonymous</t>
  </si>
  <si>
    <t xml:space="preserve">GT:PL</t>
  </si>
  <si>
    <t xml:space="preserve">0/1:255,0,255</t>
  </si>
  <si>
    <t xml:space="preserve">G</t>
  </si>
  <si>
    <t xml:space="preserve">DP=631;VDB=0.0482993;SGB=-0.693147;RPB=2.05894e-05;MQB=0.815139;MQSB=0.316494;BQB=0.993198;MQ0F=0;AF1=0.5;AC1=1;DP4=284,9,185,1;MQ=42;FQ=167.017;PV4=0.0969469,1,0.184622,0.00119074;ANN=T|stop_gained|HIGH|NS2|GENE_NS2|transcript|TRANSCRIPT_NS2|protein_coding|1/1|c.1687G&gt;T|p.Glu563*|1687/2394|1687/2394|563/797||WARNING_TRANSCRIPT_NO_START_CODON,T|upstream_gene_variant|MODIFIER|NS3|GENE_NS3|transcript|TRANSCRIPT_NS3|protein_coding||c.-708G&gt;T|||||708|WARNING_TRANSCRIPT_NO_START_CODON,T|upstream_gene_variant|MODIFIER|NS4|GENE_NS4|transcript|TRANSCRIPT_NS4|protein_coding||c.-2298G&gt;T|||||2298|WARNING_TRANSCRIPT_NO_START_CODON,T|upstream_gene_variant|MODIFIER|capsid|GENE_capsid|transcript|TRANSCRIPT_capsid|protein_coding||c.-4199G&gt;T|||||4199|WARNING_TRANSCRIPT_NO_STOP_CODON,T|upstream_gene_variant|MODIFIER|E3|GENE_E3|transcript|TRANSCRIPT_E3|protein_coding||c.-4991G&gt;T|||||4991|WARNING_TRANSCRIPT_NO_START_CODON,T|downstream_gene_variant|MODIFIER|NS1|GENE_NS1|transcript|TRANSCRIPT_NS1|protein_coding||c.*1687G&gt;T|||||1687|WARNING_TRANSCRIPT_NO_STOP_CODON,T|non_coding_transcript_variant|MODIFIER|EDEN.1|null|transcript|EDEN.1|protein_coding||||||||WARNING_TRANSCRIPT_NO_START_CODON</t>
  </si>
  <si>
    <t xml:space="preserve">-</t>
  </si>
  <si>
    <t xml:space="preserve">Stop codon</t>
  </si>
  <si>
    <t xml:space="preserve">0/1:194,0,255</t>
  </si>
  <si>
    <t xml:space="preserve">A</t>
  </si>
  <si>
    <t xml:space="preserve">DP=692;VDB=0.103697;SGB=-0.693147;MQSB=0.0565693;MQ0F=0;AF1=1;AC1=2;DP4=0,0,224,265;MQ=42;FQ=-281.989;ANN=A|synonymous_variant|LOW|NS2|GENE_NS2|transcript|TRANSCRIPT_NS2|protein_coding|1/1|c.1809G&gt;A|p.Pro603Pro|1809/2394|1809/2394|603/797||WARNING_TRANSCRIPT_NO_START_CODON,A|upstream_gene_variant|MODIFIER|NS3|GENE_NS3|transcript|TRANSCRIPT_NS3|protein_coding||c.-586G&gt;A|||||586|WARNING_TRANSCRIPT_NO_START_CODON,A|upstream_gene_variant|MODIFIER|NS4|GENE_NS4|transcript|TRANSCRIPT_NS4|protein_coding||c.-2176G&gt;A|||||2176|WARNING_TRANSCRIPT_NO_START_CODON,A|upstream_gene_variant|MODIFIER|capsid|GENE_capsid|transcript|TRANSCRIPT_capsid|protein_coding||c.-4077G&gt;A|||||4077|WARNING_TRANSCRIPT_NO_STOP_CODON,A|upstream_gene_variant|MODIFIER|E3|GENE_E3|transcript|TRANSCRIPT_E3|protein_coding||c.-4869G&gt;A|||||4869|WARNING_TRANSCRIPT_NO_START_CODON,A|downstream_gene_variant|MODIFIER|NS1|GENE_NS1|transcript|TRANSCRIPT_NS1|protein_coding||c.*1809G&gt;A|||||1809|WARNING_TRANSCRIPT_NO_STOP_CODON,A|non_coding_transcript_variant|MODIFIER|EDEN.1|null|transcript|EDEN.1|protein_coding||||||||WARNING_TRANSCRIPT_NO_START_CODON</t>
  </si>
  <si>
    <t xml:space="preserve">1/1:255,255,0</t>
  </si>
  <si>
    <t xml:space="preserve">DP=453;VDB=5.2722e-09;SGB=-0.693147;RPB=6.36561e-06;MQB=0.92533;MQSB=0.992045;BQB=0.880707;MQ0F=0;AF1=1;AC1=2;DP4=6,3,293,1;MQ=42;FQ=-281.989;PV4=7.20959e-05,0.262899,1,1;ANN=C|synonymous_variant|LOW|NS3|GENE_NS3|transcript|TRANSCRIPT_NS3|protein_coding|1/1|c.795T&gt;C|p.Arg265Arg|795/1572|795/1572|265/523||WARNING_TRANSCRIPT_NO_START_CODON,C|upstream_gene_variant|MODIFIER|NS4|GENE_NS4|transcript|TRANSCRIPT_NS4|protein_coding||c.-796T&gt;C|||||796|WARNING_TRANSCRIPT_NO_START_CODON,C|upstream_gene_variant|MODIFIER|capsid|GENE_capsid|transcript|TRANSCRIPT_capsid|protein_coding||c.-2697T&gt;C|||||2697|WARNING_TRANSCRIPT_NO_STOP_CODON,C|upstream_gene_variant|MODIFIER|E3|GENE_E3|transcript|TRANSCRIPT_E3|protein_coding||c.-3489T&gt;C|||||3489|WARNING_TRANSCRIPT_NO_START_CODON,C|upstream_gene_variant|MODIFIER|E2|GENE_E2|transcript|TRANSCRIPT_E2|protein_coding||c.-3672T&gt;C|||||3672|WARNING_TRANSCRIPT_NO_START_CODON,C|upstream_gene_variant|MODIFIER|6K|GENE_6K|transcript|TRANSCRIPT_6K|protein_coding||c.-4941T&gt;C|||||4941|WARNING_TRANSCRIPT_NO_START_CODON,C|downstream_gene_variant|MODIFIER|NS1|GENE_NS1|transcript|TRANSCRIPT_NS1|protein_coding||c.*3189T&gt;C|||||3189|WARNING_TRANSCRIPT_NO_STOP_CODON,C|downstream_gene_variant|MODIFIER|NS2|GENE_NS2|transcript|TRANSCRIPT_NS2|protein_coding||c.*795T&gt;C|||||795|WARNING_TRANSCRIPT_NO_START_CODON,C|non_coding_transcript_variant|MODIFIER|EDEN.1|null|transcript|EDEN.1|protein_coding||||||||WARNING_TRANSCRIPT_NO_START_CODON</t>
  </si>
  <si>
    <t xml:space="preserve">DP=1612;VDB=0.878838;SGB=-0.693147;RPB=8.99487e-13;MQB=0;MQSB=5.26146e-41;BQB=2.15301e-07;MQ0F=0.115385;AF1=0.5;AC1=1;DP4=391,469,236,113;MQ=36;FQ=42.0155;PV4=2.16924e-12,9.63094e-07,0,7.19348e-36;ANN=A|synonymous_variant|LOW|NS4|GENE_NS4|transcript|TRANSCRIPT_NS4|protein_coding|1/1|c.198G&gt;A|p.Ser66Ser|198/1833|198/1833|66/610||WARNING_TRANSCRIPT_NO_START_CODON,A|upstream_gene_variant|MODIFIER|capsid|GENE_capsid|transcript|TRANSCRIPT_capsid|protein_coding||c.-1704G&gt;A|||||1704|WARNING_TRANSCRIPT_NO_STOP_CODON,A|upstream_gene_variant|MODIFIER|E3|GENE_E3|transcript|TRANSCRIPT_E3|protein_coding||c.-2496G&gt;A|||||2496|WARNING_TRANSCRIPT_NO_START_CODON,A|upstream_gene_variant|MODIFIER|E2|GENE_E2|transcript|TRANSCRIPT_E2|protein_coding||c.-2679G&gt;A|||||2679|WARNING_TRANSCRIPT_NO_START_CODON,A|upstream_gene_variant|MODIFIER|6K|GENE_6K|transcript|TRANSCRIPT_6K|protein_coding||c.-3948G&gt;A|||||3948|WARNING_TRANSCRIPT_NO_START_CODON,A|upstream_gene_variant|MODIFIER|E1|GENE_E1|transcript|TRANSCRIPT_E1|protein_coding||c.-4131G&gt;A|||||4131|WARNING_TRANSCRIPT_NO_START_CODON,A|downstream_gene_variant|MODIFIER|NS1|GENE_NS1|transcript|TRANSCRIPT_NS1|protein_coding||c.*4182G&gt;A|||||4182|WARNING_TRANSCRIPT_NO_STOP_CODON,A|downstream_gene_variant|MODIFIER|NS2|GENE_NS2|transcript|TRANSCRIPT_NS2|protein_coding||c.*1788G&gt;A|||||1788|WARNING_TRANSCRIPT_NO_START_CODON,A|downstream_gene_variant|MODIFIER|NS3|GENE_NS3|transcript|TRANSCRIPT_NS3|protein_coding||c.*216G&gt;A|||||216|WARNING_TRANSCRIPT_NO_START_CODON,A|non_coding_transcript_variant|MODIFIER|EDEN.1|null|transcript|EDEN.1|protein_coding||||||||WARNING_TRANSCRIPT_NO_START_CODON</t>
  </si>
  <si>
    <t xml:space="preserve">0/1:69,0,255</t>
  </si>
  <si>
    <t xml:space="preserve">DP=1490;VDB=5.23372e-08;SGB=-0.693147;RPB=5.11079e-05;MQB=0;MQSB=0;BQB=0.00249184;MQ0F=0.127517;AF1=0.5;AC1=1;DP4=310,437,272,121;MQ=36;FQ=138.016;PV4=4.44059e-19,0.0198105,0,1.56359e-08;ANN=G|synonymous_variant|LOW|NS4|GENE_NS4|transcript|TRANSCRIPT_NS4|protein_coding|1/1|c.207A&gt;G|p.Val69Val|207/1833|207/1833|69/610||WARNING_TRANSCRIPT_NO_START_CODON,G|upstream_gene_variant|MODIFIER|capsid|GENE_capsid|transcript|TRANSCRIPT_capsid|protein_coding||c.-1695A&gt;G|||||1695|WARNING_TRANSCRIPT_NO_STOP_CODON,G|upstream_gene_variant|MODIFIER|E3|GENE_E3|transcript|TRANSCRIPT_E3|protein_coding||c.-2487A&gt;G|||||2487|WARNING_TRANSCRIPT_NO_START_CODON,G|upstream_gene_variant|MODIFIER|E2|GENE_E2|transcript|TRANSCRIPT_E2|protein_coding||c.-2670A&gt;G|||||2670|WARNING_TRANSCRIPT_NO_START_CODON,G|upstream_gene_variant|MODIFIER|6K|GENE_6K|transcript|TRANSCRIPT_6K|protein_coding||c.-3939A&gt;G|||||3939|WARNING_TRANSCRIPT_NO_START_CODON,G|upstream_gene_variant|MODIFIER|E1|GENE_E1|transcript|TRANSCRIPT_E1|protein_coding||c.-4122A&gt;G|||||4122|WARNING_TRANSCRIPT_NO_START_CODON,G|downstream_gene_variant|MODIFIER|NS1|GENE_NS1|transcript|TRANSCRIPT_NS1|protein_coding||c.*4191A&gt;G|||||4191|WARNING_TRANSCRIPT_NO_STOP_CODON,G|downstream_gene_variant|MODIFIER|NS2|GENE_NS2|transcript|TRANSCRIPT_NS2|protein_coding||c.*1797A&gt;G|||||1797|WARNING_TRANSCRIPT_NO_START_CODON,G|downstream_gene_variant|MODIFIER|NS3|GENE_NS3|transcript|TRANSCRIPT_NS3|protein_coding||c.*225A&gt;G|||||225|WARNING_TRANSCRIPT_NO_START_CODON,G|non_coding_transcript_variant|MODIFIER|EDEN.1|null|transcript|EDEN.1|protein_coding||||||||WARNING_TRANSCRIPT_NO_START_CODON</t>
  </si>
  <si>
    <t xml:space="preserve">0/1:165,0,255</t>
  </si>
  <si>
    <t xml:space="preserve">DP=1335;VDB=6.66238e-35;SGB=-0.693147;RPB=1.56799e-08;MQB=0;MQSB=0;BQB=0.789831;MQ0F=0.140075;AF1=0.499999;AC1=1;DP4=279,436,254,68;MQ=36;FQ=28.0219;PV4=7.32824e-34,0.269274,0,0.0162347;ANN=T|synonymous_variant|LOW|NS4|GENE_NS4|transcript|TRANSCRIPT_NS4|protein_coding|1/1|c.213C&gt;T|p.Asn71Asn|213/1833|213/1833|71/610||WARNING_TRANSCRIPT_NO_START_CODON,T|upstream_gene_variant|MODIFIER|capsid|GENE_capsid|transcript|TRANSCRIPT_capsid|protein_coding||c.-1689C&gt;T|||||1689|WARNING_TRANSCRIPT_NO_STOP_CODON,T|upstream_gene_variant|MODIFIER|E3|GENE_E3|transcript|TRANSCRIPT_E3|protein_coding||c.-2481C&gt;T|||||2481|WARNING_TRANSCRIPT_NO_START_CODON,T|upstream_gene_variant|MODIFIER|E2|GENE_E2|transcript|TRANSCRIPT_E2|protein_coding||c.-2664C&gt;T|||||2664|WARNING_TRANSCRIPT_NO_START_CODON,T|upstream_gene_variant|MODIFIER|6K|GENE_6K|transcript|TRANSCRIPT_6K|protein_coding||c.-3933C&gt;T|||||3933|WARNING_TRANSCRIPT_NO_START_CODON,T|upstream_gene_variant|MODIFIER|E1|GENE_E1|transcript|TRANSCRIPT_E1|protein_coding||c.-4116C&gt;T|||||4116|WARNING_TRANSCRIPT_NO_START_CODON,T|downstream_gene_variant|MODIFIER|NS1|GENE_NS1|transcript|TRANSCRIPT_NS1|protein_coding||c.*4197C&gt;T|||||4197|WARNING_TRANSCRIPT_NO_STOP_CODON,T|downstream_gene_variant|MODIFIER|NS2|GENE_NS2|transcript|TRANSCRIPT_NS2|protein_coding||c.*1803C&gt;T|||||1803|WARNING_TRANSCRIPT_NO_START_CODON,T|downstream_gene_variant|MODIFIER|NS3|GENE_NS3|transcript|TRANSCRIPT_NS3|protein_coding||c.*231C&gt;T|||||231|WARNING_TRANSCRIPT_NO_START_CODON,T|non_coding_transcript_variant|MODIFIER|EDEN.1|null|transcript|EDEN.1|protein_coding||||||||WARNING_TRANSCRIPT_NO_START_CODON</t>
  </si>
  <si>
    <t xml:space="preserve">0/1:55,0,255</t>
  </si>
  <si>
    <t xml:space="preserve">Ser-&gt;Ala</t>
  </si>
  <si>
    <t xml:space="preserve">MODERATE</t>
  </si>
  <si>
    <t xml:space="preserve">Non-synonymous</t>
  </si>
  <si>
    <t xml:space="preserve">5943-5945</t>
  </si>
  <si>
    <t xml:space="preserve">T,A</t>
  </si>
  <si>
    <t xml:space="preserve">C,G</t>
  </si>
  <si>
    <t xml:space="preserve">Ser &gt; Pro</t>
  </si>
  <si>
    <t xml:space="preserve">DP=856;VDB=4.2634e-26;SGB=-0.693147;RPB=0.000160571;MQB=0.000182522;MQSB=6.11396e-05;BQB=0.799674;MQ0F=0.622664;AF1=1;AC1=2;DP4=5,1,547,139;MQ=8;FQ=-281.989;PV4=1,1,9.58311e-30,0.0302048;ANN=T|synonymous_variant|LOW|NS4|GENE_NS4|transcript|TRANSCRIPT_NS4|protein_coding|1/1|c.294C&gt;T|p.Tyr98Tyr|294/1833|294/1833|98/610||WARNING_TRANSCRIPT_NO_START_CODON,T|upstream_gene_variant|MODIFIER|capsid|GENE_capsid|transcript|TRANSCRIPT_capsid|protein_coding||c.-1608C&gt;T|||||1608|WARNING_TRANSCRIPT_NO_STOP_CODON,T|upstream_gene_variant|MODIFIER|E3|GENE_E3|transcript|TRANSCRIPT_E3|protein_coding||c.-2400C&gt;T|||||2400|WARNING_TRANSCRIPT_NO_START_CODON,T|upstream_gene_variant|MODIFIER|E2|GENE_E2|transcript|TRANSCRIPT_E2|protein_coding||c.-2583C&gt;T|||||2583|WARNING_TRANSCRIPT_NO_START_CODON,T|upstream_gene_variant|MODIFIER|6K|GENE_6K|transcript|TRANSCRIPT_6K|protein_coding||c.-3852C&gt;T|||||3852|WARNING_TRANSCRIPT_NO_START_CODON,T|upstream_gene_variant|MODIFIER|E1|GENE_E1|transcript|TRANSCRIPT_E1|protein_coding||c.-4035C&gt;T|||||4035|WARNING_TRANSCRIPT_NO_START_CODON,T|downstream_gene_variant|MODIFIER|NS1|GENE_NS1|transcript|TRANSCRIPT_NS1|protein_coding||c.*4278C&gt;T|||||4278|WARNING_TRANSCRIPT_NO_STOP_CODON,T|downstream_gene_variant|MODIFIER|NS2|GENE_NS2|transcript|TRANSCRIPT_NS2|protein_coding||c.*1884C&gt;T|||||1884|WARNING_TRANSCRIPT_NO_START_CODON,T|downstream_gene_variant|MODIFIER|NS3|GENE_NS3|transcript|TRANSCRIPT_NS3|protein_coding||c.*312C&gt;T|||||312|WARNING_TRANSCRIPT_NO_START_CODON,T|non_coding_transcript_variant|MODIFIER|EDEN.1|null|transcript|EDEN.1|protein_coding||||||||WARNING_TRANSCRIPT_NO_START_CODON</t>
  </si>
  <si>
    <t xml:space="preserve">1/1:66,255,0</t>
  </si>
  <si>
    <t xml:space="preserve">DP=1235;VDB=3.79813e-13;SGB=-0.693147;RPB=0.00277641;MQB=0.00255828;MQSB=0.165048;BQB=0.98343;MQ0F=0.492308;AF1=1;AC1=2;DP4=4,0,788,157;MQ=9;FQ=-281.989;PV4=1,1,8.37473e-25,0.0982128;ANN=G|missense_variant|MODERATE|NS4|GENE_NS4|transcript|TRANSCRIPT_NS4|protein_coding|1/1|c.301A&gt;G|p.Thr101Ala|301/1833|301/1833|101/610||WARNING_TRANSCRIPT_NO_START_CODON,G|upstream_gene_variant|MODIFIER|capsid|GENE_capsid|transcript|TRANSCRIPT_capsid|protein_coding||c.-1601A&gt;G|||||1601|WARNING_TRANSCRIPT_NO_STOP_CODON,G|upstream_gene_variant|MODIFIER|E3|GENE_E3|transcript|TRANSCRIPT_E3|protein_coding||c.-2393A&gt;G|||||2393|WARNING_TRANSCRIPT_NO_START_CODON,G|upstream_gene_variant|MODIFIER|E2|GENE_E2|transcript|TRANSCRIPT_E2|protein_coding||c.-2576A&gt;G|||||2576|WARNING_TRANSCRIPT_NO_START_CODON,G|upstream_gene_variant|MODIFIER|6K|GENE_6K|transcript|TRANSCRIPT_6K|protein_coding||c.-3845A&gt;G|||||3845|WARNING_TRANSCRIPT_NO_START_CODON,G|upstream_gene_variant|MODIFIER|E1|GENE_E1|transcript|TRANSCRIPT_E1|protein_coding||c.-4028A&gt;G|||||4028|WARNING_TRANSCRIPT_NO_START_CODON,G|downstream_gene_variant|MODIFIER|NS1|GENE_NS1|transcript|TRANSCRIPT_NS1|protein_coding||c.*4285A&gt;G|||||4285|WARNING_TRANSCRIPT_NO_STOP_CODON,G|downstream_gene_variant|MODIFIER|NS2|GENE_NS2|transcript|TRANSCRIPT_NS2|protein_coding||c.*1891A&gt;G|||||1891|WARNING_TRANSCRIPT_NO_START_CODON,G|downstream_gene_variant|MODIFIER|NS3|GENE_NS3|transcript|TRANSCRIPT_NS3|protein_coding||c.*319A&gt;G|||||319|WARNING_TRANSCRIPT_NO_START_CODON,G|non_coding_transcript_variant|MODIFIER|EDEN.1|null|transcript|EDEN.1|protein_coding||||||||WARNING_TRANSCRIPT_NO_START_CODON</t>
  </si>
  <si>
    <t xml:space="preserve">1/1:106,255,0</t>
  </si>
  <si>
    <t xml:space="preserve">DP=1254;VDB=3.14381e-13;SGB=-0.693147;RPB=0.00270481;MQB=0.00255735;MQSB=0.21322;BQB=0.973604;MQ0F=0.485646;AF1=1;AC1=2;DP4=4,0,798,158;MQ=9;FQ=-281.989;PV4=1,1,1.61468e-24,0.140693;ANN=T|missense_variant|MODERATE|NS4|GENE_NS4|transcript|TRANSCRIPT_NS4|protein_coding|1/1|c.302C&gt;T|p.Thr101Ile|302/1833|302/1833|101/610||WARNING_TRANSCRIPT_NO_START_CODON,T|upstream_gene_variant|MODIFIER|capsid|GENE_capsid|transcript|TRANSCRIPT_capsid|protein_coding||c.-1600C&gt;T|||||1600|WARNING_TRANSCRIPT_NO_STOP_CODON,T|upstream_gene_variant|MODIFIER|E3|GENE_E3|transcript|TRANSCRIPT_E3|protein_coding||c.-2392C&gt;T|||||2392|WARNING_TRANSCRIPT_NO_START_CODON,T|upstream_gene_variant|MODIFIER|E2|GENE_E2|transcript|TRANSCRIPT_E2|protein_coding||c.-2575C&gt;T|||||2575|WARNING_TRANSCRIPT_NO_START_CODON,T|upstream_gene_variant|MODIFIER|6K|GENE_6K|transcript|TRANSCRIPT_6K|protein_coding||c.-3844C&gt;T|||||3844|WARNING_TRANSCRIPT_NO_START_CODON,T|upstream_gene_variant|MODIFIER|E1|GENE_E1|transcript|TRANSCRIPT_E1|protein_coding||c.-4027C&gt;T|||||4027|WARNING_TRANSCRIPT_NO_START_CODON,T|downstream_gene_variant|MODIFIER|NS1|GENE_NS1|transcript|TRANSCRIPT_NS1|protein_coding||c.*4286C&gt;T|||||4286|WARNING_TRANSCRIPT_NO_STOP_CODON,T|downstream_gene_variant|MODIFIER|NS2|GENE_NS2|transcript|TRANSCRIPT_NS2|protein_coding||c.*1892C&gt;T|||||1892|WARNING_TRANSCRIPT_NO_START_CODON,T|downstream_gene_variant|MODIFIER|NS3|GENE_NS3|transcript|TRANSCRIPT_NS3|protein_coding||c.*320C&gt;T|||||320|WARNING_TRANSCRIPT_NO_START_CODON,T|non_coding_transcript_variant|MODIFIER|EDEN.1|null|transcript|EDEN.1|protein_coding||||||||WARNING_TRANSCRIPT_NO_START_CODON</t>
  </si>
  <si>
    <t xml:space="preserve">1/1:122,255,0</t>
  </si>
  <si>
    <t xml:space="preserve">DP=1437;VDB=6.73144e-11;SGB=-0.693147;RPB=0.00144631;MQB=0.0315939;MQSB=0.69973;BQB=0.906473;MQ0F=0.430063;AF1=1;AC1=2;DP4=5,0,866,178;MQ=10;FQ=-281.989;PV4=0.59567,1,5.82575e-14,0.44839;ANN=C|synonymous_variant|LOW|NS4|GENE_NS4|transcript|TRANSCRIPT_NS4|protein_coding|1/1|c.306T&gt;C|p.Tyr102Tyr|306/1833|306/1833|102/610||WARNING_TRANSCRIPT_NO_START_CODON,C|upstream_gene_variant|MODIFIER|capsid|GENE_capsid|transcript|TRANSCRIPT_capsid|protein_coding||c.-1596T&gt;C|||||1596|WARNING_TRANSCRIPT_NO_STOP_CODON,C|upstream_gene_variant|MODIFIER|E3|GENE_E3|transcript|TRANSCRIPT_E3|protein_coding||c.-2388T&gt;C|||||2388|WARNING_TRANSCRIPT_NO_START_CODON,C|upstream_gene_variant|MODIFIER|E2|GENE_E2|transcript|TRANSCRIPT_E2|protein_coding||c.-2571T&gt;C|||||2571|WARNING_TRANSCRIPT_NO_START_CODON,C|upstream_gene_variant|MODIFIER|6K|GENE_6K|transcript|TRANSCRIPT_6K|protein_coding||c.-3840T&gt;C|||||3840|WARNING_TRANSCRIPT_NO_START_CODON,C|upstream_gene_variant|MODIFIER|E1|GENE_E1|transcript|TRANSCRIPT_E1|protein_coding||c.-4023T&gt;C|||||4023|WARNING_TRANSCRIPT_NO_START_CODON,C|downstream_gene_variant|MODIFIER|NS1|GENE_NS1|transcript|TRANSCRIPT_NS1|protein_coding||c.*4290T&gt;C|||||4290|WARNING_TRANSCRIPT_NO_STOP_CODON,C|downstream_gene_variant|MODIFIER|NS2|GENE_NS2|transcript|TRANSCRIPT_NS2|protein_coding||c.*1896T&gt;C|||||1896|WARNING_TRANSCRIPT_NO_START_CODON,C|downstream_gene_variant|MODIFIER|NS3|GENE_NS3|transcript|TRANSCRIPT_NS3|protein_coding||c.*324T&gt;C|||||324|WARNING_TRANSCRIPT_NO_START_CODON,C|non_coding_transcript_variant|MODIFIER|EDEN.1|null|transcript|EDEN.1|protein_coding||||||||WARNING_TRANSCRIPT_NO_START_CODON</t>
  </si>
  <si>
    <t xml:space="preserve">1/1:135,255,0</t>
  </si>
  <si>
    <t xml:space="preserve">DP=1876;VDB=7.97475e-06;SGB=-0.693147;RPB=1;MQB=1;MQSB=1.24059e-08;BQB=1;MQ0F=0.248401;AF1=1;AC1=2;DP4=1,0,920,311;MQ=15;FQ=-281.989;PV4=1,1,0.0938047,0.399286;ANN=T|synonymous_variant|LOW|NS4|GENE_NS4|transcript|TRANSCRIPT_NS4|protein_coding|1/1|c.343C&gt;T|p.Leu115Leu|343/1833|343/1833|115/610||WARNING_TRANSCRIPT_NO_START_CODON,T|upstream_gene_variant|MODIFIER|capsid|GENE_capsid|transcript|TRANSCRIPT_capsid|protein_coding||c.-1559C&gt;T|||||1559|WARNING_TRANSCRIPT_NO_STOP_CODON,T|upstream_gene_variant|MODIFIER|E3|GENE_E3|transcript|TRANSCRIPT_E3|protein_coding||c.-2351C&gt;T|||||2351|WARNING_TRANSCRIPT_NO_START_CODON,T|upstream_gene_variant|MODIFIER|E2|GENE_E2|transcript|TRANSCRIPT_E2|protein_coding||c.-2534C&gt;T|||||2534|WARNING_TRANSCRIPT_NO_START_CODON,T|upstream_gene_variant|MODIFIER|6K|GENE_6K|transcript|TRANSCRIPT_6K|protein_coding||c.-3803C&gt;T|||||3803|WARNING_TRANSCRIPT_NO_START_CODON,T|upstream_gene_variant|MODIFIER|E1|GENE_E1|transcript|TRANSCRIPT_E1|protein_coding||c.-3986C&gt;T|||||3986|WARNING_TRANSCRIPT_NO_START_CODON,T|downstream_gene_variant|MODIFIER|NS1|GENE_NS1|transcript|TRANSCRIPT_NS1|protein_coding||c.*4327C&gt;T|||||4327|WARNING_TRANSCRIPT_NO_STOP_CODON,T|downstream_gene_variant|MODIFIER|NS2|GENE_NS2|transcript|TRANSCRIPT_NS2|protein_coding||c.*1933C&gt;T|||||1933|WARNING_TRANSCRIPT_NO_START_CODON,T|downstream_gene_variant|MODIFIER|NS3|GENE_NS3|transcript|TRANSCRIPT_NS3|protein_coding||c.*361C&gt;T|||||361|WARNING_TRANSCRIPT_NO_START_CODON,T|non_coding_transcript_variant|MODIFIER|EDEN.1|null|transcript|EDEN.1|protein_coding||||||||WARNING_TRANSCRIPT_NO_START_CODON</t>
  </si>
  <si>
    <t xml:space="preserve">DP=1770;VDB=3.01259e-06;SGB=-0.693147;MQSB=1.29026e-25;MQ0F=0.19096;AF1=1;AC1=2;DP4=0,0,827,337;MQ=15;FQ=-281.989;ANN=T|synonymous_variant|LOW|NS4|GENE_NS4|transcript|TRANSCRIPT_NS4|protein_coding|1/1|c.351C&gt;T|p.Asn117Asn|351/1833|351/1833|117/610||WARNING_TRANSCRIPT_NO_START_CODON,T|upstream_gene_variant|MODIFIER|capsid|GENE_capsid|transcript|TRANSCRIPT_capsid|protein_coding||c.-1551C&gt;T|||||1551|WARNING_TRANSCRIPT_NO_STOP_CODON,T|upstream_gene_variant|MODIFIER|E3|GENE_E3|transcript|TRANSCRIPT_E3|protein_coding||c.-2343C&gt;T|||||2343|WARNING_TRANSCRIPT_NO_START_CODON,T|upstream_gene_variant|MODIFIER|E2|GENE_E2|transcript|TRANSCRIPT_E2|protein_coding||c.-2526C&gt;T|||||2526|WARNING_TRANSCRIPT_NO_START_CODON,T|upstream_gene_variant|MODIFIER|6K|GENE_6K|transcript|TRANSCRIPT_6K|protein_coding||c.-3795C&gt;T|||||3795|WARNING_TRANSCRIPT_NO_START_CODON,T|upstream_gene_variant|MODIFIER|E1|GENE_E1|transcript|TRANSCRIPT_E1|protein_coding||c.-3978C&gt;T|||||3978|WARNING_TRANSCRIPT_NO_START_CODON,T|downstream_gene_variant|MODIFIER|NS1|GENE_NS1|transcript|TRANSCRIPT_NS1|protein_coding||c.*4335C&gt;T|||||4335|WARNING_TRANSCRIPT_NO_STOP_CODON,T|downstream_gene_variant|MODIFIER|NS2|GENE_NS2|transcript|TRANSCRIPT_NS2|protein_coding||c.*1941C&gt;T|||||1941|WARNING_TRANSCRIPT_NO_START_CODON,T|downstream_gene_variant|MODIFIER|NS3|GENE_NS3|transcript|TRANSCRIPT_NS3|protein_coding||c.*369C&gt;T|||||369|WARNING_TRANSCRIPT_NO_START_CODON,T|non_coding_transcript_variant|MODIFIER|EDEN.1|null|transcript|EDEN.1|protein_coding||||||||WARNING_TRANSCRIPT_NO_START_CODON</t>
  </si>
  <si>
    <t xml:space="preserve">1/1:245,255,0</t>
  </si>
  <si>
    <t xml:space="preserve">DP=1175;VDB=0.00948412;SGB=-0.693147;MQSB=7.5387e-20;MQ0F=0.108085;AF1=1;AC1=2;DP4=0,0,463,438;MQ=15;FQ=-281.989;ANN=T|synonymous_variant|LOW|NS4|GENE_NS4|transcript|TRANSCRIPT_NS4|protein_coding|1/1|c.375C&gt;T|p.Cys125Cys|375/1833|375/1833|125/610||WARNING_TRANSCRIPT_NO_START_CODON,T|upstream_gene_variant|MODIFIER|capsid|GENE_capsid|transcript|TRANSCRIPT_capsid|protein_coding||c.-1527C&gt;T|||||1527|WARNING_TRANSCRIPT_NO_STOP_CODON,T|upstream_gene_variant|MODIFIER|E3|GENE_E3|transcript|TRANSCRIPT_E3|protein_coding||c.-2319C&gt;T|||||2319|WARNING_TRANSCRIPT_NO_START_CODON,T|upstream_gene_variant|MODIFIER|E2|GENE_E2|transcript|TRANSCRIPT_E2|protein_coding||c.-2502C&gt;T|||||2502|WARNING_TRANSCRIPT_NO_START_CODON,T|upstream_gene_variant|MODIFIER|6K|GENE_6K|transcript|TRANSCRIPT_6K|protein_coding||c.-3771C&gt;T|||||3771|WARNING_TRANSCRIPT_NO_START_CODON,T|upstream_gene_variant|MODIFIER|E1|GENE_E1|transcript|TRANSCRIPT_E1|protein_coding||c.-3954C&gt;T|||||3954|WARNING_TRANSCRIPT_NO_START_CODON,T|downstream_gene_variant|MODIFIER|NS1|GENE_NS1|transcript|TRANSCRIPT_NS1|protein_coding||c.*4359C&gt;T|||||4359|WARNING_TRANSCRIPT_NO_STOP_CODON,T|downstream_gene_variant|MODIFIER|NS2|GENE_NS2|transcript|TRANSCRIPT_NS2|protein_coding||c.*1965C&gt;T|||||1965|WARNING_TRANSCRIPT_NO_START_CODON,T|downstream_gene_variant|MODIFIER|NS3|GENE_NS3|transcript|TRANSCRIPT_NS3|protein_coding||c.*393C&gt;T|||||393|WARNING_TRANSCRIPT_NO_START_CODON,T|non_coding_transcript_variant|MODIFIER|EDEN.1|null|transcript|EDEN.1|protein_coding||||||||WARNING_TRANSCRIPT_NO_START_CODON</t>
  </si>
  <si>
    <t xml:space="preserve">1/1:235,255,0</t>
  </si>
  <si>
    <t xml:space="preserve">6K</t>
  </si>
  <si>
    <t xml:space="preserve">GENE_6K</t>
  </si>
  <si>
    <t xml:space="preserve">9812-9994</t>
  </si>
  <si>
    <t xml:space="preserve">DP=803;VDB=1.62792e-09;SGB=-0.693147;MQSB=8.01278e-08;MQ0F=0.135741;AF1=1;AC1=2;DP4=0,0,288,385;MQ=14;FQ=-281.989;ANN=T|synonymous_variant|LOW|NS4|GENE_NS4|transcript|TRANSCRIPT_NS4|protein_coding|1/1|c.385C&gt;T|p.Leu129Leu|385/1833|385/1833|129/610||WARNING_TRANSCRIPT_NO_START_CODON,T|upstream_gene_variant|MODIFIER|capsid|GENE_capsid|transcript|TRANSCRIPT_capsid|protein_coding||c.-1517C&gt;T|||||1517|WARNING_TRANSCRIPT_NO_STOP_CODON,T|upstream_gene_variant|MODIFIER|E3|GENE_E3|transcript|TRANSCRIPT_E3|protein_coding||c.-2309C&gt;T|||||2309|WARNING_TRANSCRIPT_NO_START_CODON,T|upstream_gene_variant|MODIFIER|E2|GENE_E2|transcript|TRANSCRIPT_E2|protein_coding||c.-2492C&gt;T|||||2492|WARNING_TRANSCRIPT_NO_START_CODON,T|upstream_gene_variant|MODIFIER|6K|GENE_6K|transcript|TRANSCRIPT_6K|protein_coding||c.-3761C&gt;T|||||3761|WARNING_TRANSCRIPT_NO_START_CODON,T|upstream_gene_variant|MODIFIER|E1|GENE_E1|transcript|TRANSCRIPT_E1|protein_coding||c.-3944C&gt;T|||||3944|WARNING_TRANSCRIPT_NO_START_CODON,T|downstream_gene_variant|MODIFIER|NS1|GENE_NS1|transcript|TRANSCRIPT_NS1|protein_coding||c.*4369C&gt;T|||||4369|WARNING_TRANSCRIPT_NO_STOP_CODON,T|downstream_gene_variant|MODIFIER|NS2|GENE_NS2|transcript|TRANSCRIPT_NS2|protein_coding||c.*1975C&gt;T|||||1975|WARNING_TRANSCRIPT_NO_START_CODON,T|downstream_gene_variant|MODIFIER|NS3|GENE_NS3|transcript|TRANSCRIPT_NS3|protein_coding||c.*403C&gt;T|||||403|WARNING_TRANSCRIPT_NO_START_CODON,T|non_coding_transcript_variant|MODIFIER|EDEN.1|null|transcript|EDEN.1|protein_coding||||||||WARNING_TRANSCRIPT_NO_START_CODON</t>
  </si>
  <si>
    <t xml:space="preserve">1/1:251,255,0</t>
  </si>
  <si>
    <t xml:space="preserve">E1</t>
  </si>
  <si>
    <t xml:space="preserve">GENE_E1</t>
  </si>
  <si>
    <t xml:space="preserve">9995-11311</t>
  </si>
  <si>
    <t xml:space="preserve">DP=526;VDB=1.74326e-35;SGB=-0.693147;MQSB=0.987221;MQ0F=0.192015;AF1=1;AC1=2;DP4=0,0,151,344;MQ=12;FQ=-281.989;ANN=C|synonymous_variant|LOW|NS4|GENE_NS4|transcript|TRANSCRIPT_NS4|protein_coding|1/1|c.399T&gt;C|p.Tyr133Tyr|399/1833|399/1833|133/610||WARNING_TRANSCRIPT_NO_START_CODON,C|upstream_gene_variant|MODIFIER|capsid|GENE_capsid|transcript|TRANSCRIPT_capsid|protein_coding||c.-1503T&gt;C|||||1503|WARNING_TRANSCRIPT_NO_STOP_CODON,C|upstream_gene_variant|MODIFIER|E3|GENE_E3|transcript|TRANSCRIPT_E3|protein_coding||c.-2295T&gt;C|||||2295|WARNING_TRANSCRIPT_NO_START_CODON,C|upstream_gene_variant|MODIFIER|E2|GENE_E2|transcript|TRANSCRIPT_E2|protein_coding||c.-2478T&gt;C|||||2478|WARNING_TRANSCRIPT_NO_START_CODON,C|upstream_gene_variant|MODIFIER|6K|GENE_6K|transcript|TRANSCRIPT_6K|protein_coding||c.-3747T&gt;C|||||3747|WARNING_TRANSCRIPT_NO_START_CODON,C|upstream_gene_variant|MODIFIER|E1|GENE_E1|transcript|TRANSCRIPT_E1|protein_coding||c.-3930T&gt;C|||||3930|WARNING_TRANSCRIPT_NO_START_CODON,C|downstream_gene_variant|MODIFIER|NS1|GENE_NS1|transcript|TRANSCRIPT_NS1|protein_coding||c.*4383T&gt;C|||||4383|WARNING_TRANSCRIPT_NO_STOP_CODON,C|downstream_gene_variant|MODIFIER|NS2|GENE_NS2|transcript|TRANSCRIPT_NS2|protein_coding||c.*1989T&gt;C|||||1989|WARNING_TRANSCRIPT_NO_START_CODON,C|downstream_gene_variant|MODIFIER|NS3|GENE_NS3|transcript|TRANSCRIPT_NS3|protein_coding||c.*417T&gt;C|||||417|WARNING_TRANSCRIPT_NO_START_CODON,C|non_coding_transcript_variant|MODIFIER|EDEN.1|null|transcript|EDEN.1|protein_coding||||||||WARNING_TRANSCRIPT_NO_START_CODON</t>
  </si>
  <si>
    <t xml:space="preserve">1/1:184,255,0</t>
  </si>
  <si>
    <t xml:space="preserve">E2</t>
  </si>
  <si>
    <t xml:space="preserve">GENE_E2</t>
  </si>
  <si>
    <t xml:space="preserve">8543-9811</t>
  </si>
  <si>
    <t xml:space="preserve">DP=420;VDB=0;SGB=-0.693147;RPB=1;MQB=1;MQSB=0.42926;BQB=1;MQ0F=0.209524;AF1=1;AC1=2;DP4=0,1,127,266;MQ=10;FQ=-281.989;PV4=1,1,7.88885e-07,1;ANN=T|synonymous_variant|LOW|NS4|GENE_NS4|transcript|TRANSCRIPT_NS4|protein_coding|1/1|c.408C&gt;T|p.Val136Val|408/1833|408/1833|136/610||WARNING_TRANSCRIPT_NO_START_CODON,T|upstream_gene_variant|MODIFIER|capsid|GENE_capsid|transcript|TRANSCRIPT_capsid|protein_coding||c.-1494C&gt;T|||||1494|WARNING_TRANSCRIPT_NO_STOP_CODON,T|upstream_gene_variant|MODIFIER|E3|GENE_E3|transcript|TRANSCRIPT_E3|protein_coding||c.-2286C&gt;T|||||2286|WARNING_TRANSCRIPT_NO_START_CODON,T|upstream_gene_variant|MODIFIER|E2|GENE_E2|transcript|TRANSCRIPT_E2|protein_coding||c.-2469C&gt;T|||||2469|WARNING_TRANSCRIPT_NO_START_CODON,T|upstream_gene_variant|MODIFIER|6K|GENE_6K|transcript|TRANSCRIPT_6K|protein_coding||c.-3738C&gt;T|||||3738|WARNING_TRANSCRIPT_NO_START_CODON,T|upstream_gene_variant|MODIFIER|E1|GENE_E1|transcript|TRANSCRIPT_E1|protein_coding||c.-3921C&gt;T|||||3921|WARNING_TRANSCRIPT_NO_START_CODON,T|downstream_gene_variant|MODIFIER|NS1|GENE_NS1|transcript|TRANSCRIPT_NS1|protein_coding||c.*4392C&gt;T|||||4392|WARNING_TRANSCRIPT_NO_STOP_CODON,T|downstream_gene_variant|MODIFIER|NS2|GENE_NS2|transcript|TRANSCRIPT_NS2|protein_coding||c.*1998C&gt;T|||||1998|WARNING_TRANSCRIPT_NO_START_CODON,T|downstream_gene_variant|MODIFIER|NS3|GENE_NS3|transcript|TRANSCRIPT_NS3|protein_coding||c.*426C&gt;T|||||426|WARNING_TRANSCRIPT_NO_START_CODON,T|non_coding_transcript_variant|MODIFIER|EDEN.1|null|transcript|EDEN.1|protein_coding||||||||WARNING_TRANSCRIPT_NO_START_CODON</t>
  </si>
  <si>
    <t xml:space="preserve">1/1:108,255,0</t>
  </si>
  <si>
    <t xml:space="preserve">E3</t>
  </si>
  <si>
    <t xml:space="preserve">GENE_E3</t>
  </si>
  <si>
    <t xml:space="preserve">8360-8542</t>
  </si>
  <si>
    <t xml:space="preserve">DP=665;VDB=0;SGB=-0.693147;RPB=0.132948;MQB=0.0192678;MQSB=6.19495e-17;BQB=0.847784;MQ0F=0.132331;AF1=1;AC1=2;DP4=1,1,143,376;MQ=17;FQ=-281.989;PV4=0.476775,1,0.000236589,0.014323;ANN=C|synonymous_variant|LOW|NS4|GENE_NS4|transcript|TRANSCRIPT_NS4|protein_coding|1/1|c.445T&gt;C|p.Leu149Leu|445/1833|445/1833|149/610||WARNING_TRANSCRIPT_NO_START_CODON,C|upstream_gene_variant|MODIFIER|capsid|GENE_capsid|transcript|TRANSCRIPT_capsid|protein_coding||c.-1457T&gt;C|||||1457|WARNING_TRANSCRIPT_NO_STOP_CODON,C|upstream_gene_variant|MODIFIER|E3|GENE_E3|transcript|TRANSCRIPT_E3|protein_coding||c.-2249T&gt;C|||||2249|WARNING_TRANSCRIPT_NO_START_CODON,C|upstream_gene_variant|MODIFIER|E2|GENE_E2|transcript|TRANSCRIPT_E2|protein_coding||c.-2432T&gt;C|||||2432|WARNING_TRANSCRIPT_NO_START_CODON,C|upstream_gene_variant|MODIFIER|6K|GENE_6K|transcript|TRANSCRIPT_6K|protein_coding||c.-3701T&gt;C|||||3701|WARNING_TRANSCRIPT_NO_START_CODON,C|upstream_gene_variant|MODIFIER|E1|GENE_E1|transcript|TRANSCRIPT_E1|protein_coding||c.-3884T&gt;C|||||3884|WARNING_TRANSCRIPT_NO_START_CODON,C|downstream_gene_variant|MODIFIER|NS1|GENE_NS1|transcript|TRANSCRIPT_NS1|protein_coding||c.*4429T&gt;C|||||4429|WARNING_TRANSCRIPT_NO_STOP_CODON,C|downstream_gene_variant|MODIFIER|NS2|GENE_NS2|transcript|TRANSCRIPT_NS2|protein_coding||c.*2035T&gt;C|||||2035|WARNING_TRANSCRIPT_NO_START_CODON,C|downstream_gene_variant|MODIFIER|NS3|GENE_NS3|transcript|TRANSCRIPT_NS3|protein_coding||c.*463T&gt;C|||||463|WARNING_TRANSCRIPT_NO_START_CODON,C|non_coding_transcript_variant|MODIFIER|EDEN.1|null|transcript|EDEN.1|protein_coding||||||||WARNING_TRANSCRIPT_NO_START_CODON</t>
  </si>
  <si>
    <t xml:space="preserve">NS1</t>
  </si>
  <si>
    <t xml:space="preserve">GENE_NS1</t>
  </si>
  <si>
    <t xml:space="preserve">78-1682</t>
  </si>
  <si>
    <t xml:space="preserve">DP=643;VDB=7.56701e-44;SGB=-0.693147;RPB=1;MQB=1;MQSB=9.04921e-14;BQB=1;MQ0F=0.133748;AF1=1;AC1=2;DP4=1,0,134,372;MQ=16;FQ=-281.989;PV4=0.266272,1,0.00294562,1;ANN=T|synonymous_variant|LOW|NS4|GENE_NS4|transcript|TRANSCRIPT_NS4|protein_coding|1/1|c.475C&gt;T|p.Leu159Leu|475/1833|475/1833|159/610||WARNING_TRANSCRIPT_NO_START_CODON,T|upstream_gene_variant|MODIFIER|capsid|GENE_capsid|transcript|TRANSCRIPT_capsid|protein_coding||c.-1427C&gt;T|||||1427|WARNING_TRANSCRIPT_NO_STOP_CODON,T|upstream_gene_variant|MODIFIER|E3|GENE_E3|transcript|TRANSCRIPT_E3|protein_coding||c.-2219C&gt;T|||||2219|WARNING_TRANSCRIPT_NO_START_CODON,T|upstream_gene_variant|MODIFIER|E2|GENE_E2|transcript|TRANSCRIPT_E2|protein_coding||c.-2402C&gt;T|||||2402|WARNING_TRANSCRIPT_NO_START_CODON,T|upstream_gene_variant|MODIFIER|6K|GENE_6K|transcript|TRANSCRIPT_6K|protein_coding||c.-3671C&gt;T|||||3671|WARNING_TRANSCRIPT_NO_START_CODON,T|upstream_gene_variant|MODIFIER|E1|GENE_E1|transcript|TRANSCRIPT_E1|protein_coding||c.-3854C&gt;T|||||3854|WARNING_TRANSCRIPT_NO_START_CODON,T|downstream_gene_variant|MODIFIER|NS1|GENE_NS1|transcript|TRANSCRIPT_NS1|protein_coding||c.*4459C&gt;T|||||4459|WARNING_TRANSCRIPT_NO_STOP_CODON,T|downstream_gene_variant|MODIFIER|NS2|GENE_NS2|transcript|TRANSCRIPT_NS2|protein_coding||c.*2065C&gt;T|||||2065|WARNING_TRANSCRIPT_NO_START_CODON,T|downstream_gene_variant|MODIFIER|NS3|GENE_NS3|transcript|TRANSCRIPT_NS3|protein_coding||c.*493C&gt;T|||||493|WARNING_TRANSCRIPT_NO_START_CODON,T|non_coding_transcript_variant|MODIFIER|EDEN.1|null|transcript|EDEN.1|protein_coding||||||||WARNING_TRANSCRIPT_NO_START_CODON</t>
  </si>
  <si>
    <t xml:space="preserve">NS2</t>
  </si>
  <si>
    <t xml:space="preserve">GENE_NS2</t>
  </si>
  <si>
    <t xml:space="preserve">1683-4076</t>
  </si>
  <si>
    <t xml:space="preserve">DP=582;VDB=0;SGB=-0.693147;RPB=1;MQB=1;MQSB=4.64884e-12;BQB=1;MQ0F=0.139175;AF1=1;AC1=2;DP4=1,0,122,334;MQ=16;FQ=-281.989;PV4=0.269147,1,0.00292966,1;ANN=C|synonymous_variant|LOW|NS4|GENE_NS4|transcript|TRANSCRIPT_NS4|protein_coding|1/1|c.480T&gt;C|p.Asp160Asp|480/1833|480/1833|160/610||WARNING_TRANSCRIPT_NO_START_CODON,C|upstream_gene_variant|MODIFIER|capsid|GENE_capsid|transcript|TRANSCRIPT_capsid|protein_coding||c.-1422T&gt;C|||||1422|WARNING_TRANSCRIPT_NO_STOP_CODON,C|upstream_gene_variant|MODIFIER|E3|GENE_E3|transcript|TRANSCRIPT_E3|protein_coding||c.-2214T&gt;C|||||2214|WARNING_TRANSCRIPT_NO_START_CODON,C|upstream_gene_variant|MODIFIER|E2|GENE_E2|transcript|TRANSCRIPT_E2|protein_coding||c.-2397T&gt;C|||||2397|WARNING_TRANSCRIPT_NO_START_CODON,C|upstream_gene_variant|MODIFIER|6K|GENE_6K|transcript|TRANSCRIPT_6K|protein_coding||c.-3666T&gt;C|||||3666|WARNING_TRANSCRIPT_NO_START_CODON,C|upstream_gene_variant|MODIFIER|E1|GENE_E1|transcript|TRANSCRIPT_E1|protein_coding||c.-3849T&gt;C|||||3849|WARNING_TRANSCRIPT_NO_START_CODON,C|downstream_gene_variant|MODIFIER|NS1|GENE_NS1|transcript|TRANSCRIPT_NS1|protein_coding||c.*4464T&gt;C|||||4464|WARNING_TRANSCRIPT_NO_STOP_CODON,C|downstream_gene_variant|MODIFIER|NS2|GENE_NS2|transcript|TRANSCRIPT_NS2|protein_coding||c.*2070T&gt;C|||||2070|WARNING_TRANSCRIPT_NO_START_CODON,C|downstream_gene_variant|MODIFIER|NS3|GENE_NS3|transcript|TRANSCRIPT_NS3|protein_coding||c.*498T&gt;C|||||498|WARNING_TRANSCRIPT_NO_START_CODON,C|non_coding_transcript_variant|MODIFIER|EDEN.1|null|transcript|EDEN.1|protein_coding||||||||WARNING_TRANSCRIPT_NO_START_CODON</t>
  </si>
  <si>
    <t xml:space="preserve">NS3</t>
  </si>
  <si>
    <t xml:space="preserve">GENE_NS3</t>
  </si>
  <si>
    <t xml:space="preserve">4077-5648</t>
  </si>
  <si>
    <t xml:space="preserve">DP=1118;VDB=0.971201;SGB=-0.693147;RPB=0.0587498;MQB=0.635612;MQSB=0.99863;BQB=0.971222;MQ0F=0;AF1=0.5;AC1=1;DP4=287,188,222,113;MQ=42;FQ=225.007;PV4=0.104275,1,0.4488,0.423642;ANN=T|missense_variant|MODERATE|NS4|GENE_NS4|transcript|TRANSCRIPT_NS4|protein_coding|1/1|c.1346G&gt;T|p.Arg449Leu|1346/1833|1346/1833|449/610||WARNING_TRANSCRIPT_NO_START_CODON,T|upstream_gene_variant|MODIFIER|capsid|GENE_capsid|transcript|TRANSCRIPT_capsid|protein_coding||c.-556G&gt;T|||||556|WARNING_TRANSCRIPT_NO_STOP_CODON,T|upstream_gene_variant|MODIFIER|E3|GENE_E3|transcript|TRANSCRIPT_E3|protein_coding||c.-1348G&gt;T|||||1348|WARNING_TRANSCRIPT_NO_START_CODON,T|upstream_gene_variant|MODIFIER|E2|GENE_E2|transcript|TRANSCRIPT_E2|protein_coding||c.-1531G&gt;T|||||1531|WARNING_TRANSCRIPT_NO_START_CODON,T|upstream_gene_variant|MODIFIER|6K|GENE_6K|transcript|TRANSCRIPT_6K|protein_coding||c.-2800G&gt;T|||||2800|WARNING_TRANSCRIPT_NO_START_CODON,T|upstream_gene_variant|MODIFIER|E1|GENE_E1|transcript|TRANSCRIPT_E1|protein_coding||c.-2983G&gt;T|||||2983|WARNING_TRANSCRIPT_NO_START_CODON,T|downstream_gene_variant|MODIFIER|NS2|GENE_NS2|transcript|TRANSCRIPT_NS2|protein_coding||c.*2936G&gt;T|||||2936|WARNING_TRANSCRIPT_NO_START_CODON,T|downstream_gene_variant|MODIFIER|NS3|GENE_NS3|transcript|TRANSCRIPT_NS3|protein_coding||c.*1364G&gt;T|||||1364|WARNING_TRANSCRIPT_NO_START_CODON,T|non_coding_transcript_variant|MODIFIER|EDEN.1|null|transcript|EDEN.1|protein_coding||||||||WARNING_TRANSCRIPT_NO_START_CODON</t>
  </si>
  <si>
    <t xml:space="preserve">NS4</t>
  </si>
  <si>
    <t xml:space="preserve">GENE_NS4</t>
  </si>
  <si>
    <t xml:space="preserve">5667-7499</t>
  </si>
  <si>
    <t xml:space="preserve">DP=318;VDB=1.54143e-44;SGB=-0.693147;RPB=0.0647922;MQB=0.590736;MQSB=0.0425252;BQB=0.224182;MQ0F=0;AF1=0.5;AC1=1;DP4=21,142,11,112;MQ=41;FQ=225.007;PV4=0.346239,0.0946619,0.039104,0.0143034;ANN=A|missense_variant|MODERATE|NS4|GENE_NS4|transcript|TRANSCRIPT_NS4|protein_coding|1/1|c.1485T&gt;A|p.Asp495Glu|1485/1833|1485/1833|495/610||WARNING_TRANSCRIPT_NO_START_CODON,A|upstream_gene_variant|MODIFIER|capsid|GENE_capsid|transcript|TRANSCRIPT_capsid|protein_coding||c.-417T&gt;A|||||417|WARNING_TRANSCRIPT_NO_STOP_CODON,A|upstream_gene_variant|MODIFIER|E3|GENE_E3|transcript|TRANSCRIPT_E3|protein_coding||c.-1209T&gt;A|||||1209|WARNING_TRANSCRIPT_NO_START_CODON,A|upstream_gene_variant|MODIFIER|E2|GENE_E2|transcript|TRANSCRIPT_E2|protein_coding||c.-1392T&gt;A|||||1392|WARNING_TRANSCRIPT_NO_START_CODON,A|upstream_gene_variant|MODIFIER|6K|GENE_6K|transcript|TRANSCRIPT_6K|protein_coding||c.-2661T&gt;A|||||2661|WARNING_TRANSCRIPT_NO_START_CODON,A|upstream_gene_variant|MODIFIER|E1|GENE_E1|transcript|TRANSCRIPT_E1|protein_coding||c.-2844T&gt;A|||||2844|WARNING_TRANSCRIPT_NO_START_CODON,A|downstream_gene_variant|MODIFIER|NS2|GENE_NS2|transcript|TRANSCRIPT_NS2|protein_coding||c.*3075T&gt;A|||||3075|WARNING_TRANSCRIPT_NO_START_CODON,A|downstream_gene_variant|MODIFIER|NS3|GENE_NS3|transcript|TRANSCRIPT_NS3|protein_coding||c.*1503T&gt;A|||||1503|WARNING_TRANSCRIPT_NO_START_CODON,A|non_coding_transcript_variant|MODIFIER|EDEN.1|null|transcript|EDEN.1|protein_coding||||||||WARNING_TRANSCRIPT_NO_START_CODON</t>
  </si>
  <si>
    <t xml:space="preserve">capsid</t>
  </si>
  <si>
    <t xml:space="preserve">GENE_capsid</t>
  </si>
  <si>
    <t xml:space="preserve">7568-8359</t>
  </si>
  <si>
    <t xml:space="preserve">Ser -&gt; Pro</t>
  </si>
  <si>
    <t xml:space="preserve">DP=3092;VDB=0.0294099;SGB=-0.693147;RPB=4.86553e-05;MQB=0.00101892;MQSB=0.000458299;BQB=0.0342271;MQ0F=0;AF1=0.5;AC1=1;DP4=546,588,554,446;MQ=42;FQ=225.007;PV4=0.000836139,1,1.71999e-06,1;ANN=C|upstream_gene_variant|MODIFIER|capsid|GENE_capsid|transcript|TRANSCRIPT_capsid|protein_coding||c.-15T&gt;C|||||15|WARNING_TRANSCRIPT_NO_STOP_CODON,C|upstream_gene_variant|MODIFIER|E3|GENE_E3|transcript|TRANSCRIPT_E3|protein_coding||c.-807T&gt;C|||||807|WARNING_TRANSCRIPT_NO_START_CODON,C|upstream_gene_variant|MODIFIER|E2|GENE_E2|transcript|TRANSCRIPT_E2|protein_coding||c.-990T&gt;C|||||990|WARNING_TRANSCRIPT_NO_START_CODON,C|upstream_gene_variant|MODIFIER|6K|GENE_6K|transcript|TRANSCRIPT_6K|protein_coding||c.-2259T&gt;C|||||2259|WARNING_TRANSCRIPT_NO_START_CODON,C|upstream_gene_variant|MODIFIER|E1|GENE_E1|transcript|TRANSCRIPT_E1|protein_coding||c.-2442T&gt;C|||||2442|WARNING_TRANSCRIPT_NO_START_CODON,C|downstream_gene_variant|MODIFIER|NS2|GENE_NS2|transcript|TRANSCRIPT_NS2|protein_coding||c.*3477T&gt;C|||||3477|WARNING_TRANSCRIPT_NO_START_CODON,C|downstream_gene_variant|MODIFIER|NS3|GENE_NS3|transcript|TRANSCRIPT_NS3|protein_coding||c.*1905T&gt;C|||||1905|WARNING_TRANSCRIPT_NO_START_CODON,C|downstream_gene_variant|MODIFIER|NS4|GENE_NS4|transcript|TRANSCRIPT_NS4|protein_coding||c.*54T&gt;C|||||54|WARNING_TRANSCRIPT_NO_START_CODON,C|non_coding_transcript_variant|MODIFIER|EDEN.1|null|transcript|EDEN.1|protein_coding||||||||WARNING_TRANSCRIPT_NO_START_CODON</t>
  </si>
  <si>
    <t xml:space="preserve">Non coding</t>
  </si>
  <si>
    <t xml:space="preserve">DP=301;VDB=0;SGB=-0.693147;RPB=3.78908e-10;MQB=0.00573656;MQSB=0.00270507;BQB=0.986564;MQ0F=0.00996678;AF1=1;AC1=2;DP4=18,4,45,184;MQ=39;FQ=-264.989;PV4=6.42058e-09,1,0.0110894,3.6287e-20;ANN=C|synonymous_variant|LOW|capsid|GENE_capsid|transcript|TRANSCRIPT_capsid|protein_coding|1/1|c.81A&gt;C|p.Val27Val|81/792|81/792|27/263||WARNING_TRANSCRIPT_NO_STOP_CODON,C|upstream_gene_variant|MODIFIER|E3|GENE_E3|transcript|TRANSCRIPT_E3|protein_coding||c.-712A&gt;C|||||712|WARNING_TRANSCRIPT_NO_START_CODON,C|upstream_gene_variant|MODIFIER|E2|GENE_E2|transcript|TRANSCRIPT_E2|protein_coding||c.-895A&gt;C|||||895|WARNING_TRANSCRIPT_NO_START_CODON,C|upstream_gene_variant|MODIFIER|6K|GENE_6K|transcript|TRANSCRIPT_6K|protein_coding||c.-2164A&gt;C|||||2164|WARNING_TRANSCRIPT_NO_START_CODON,C|upstream_gene_variant|MODIFIER|E1|GENE_E1|transcript|TRANSCRIPT_E1|protein_coding||c.-2347A&gt;C|||||2347|WARNING_TRANSCRIPT_NO_START_CODON,C|downstream_gene_variant|MODIFIER|NS2|GENE_NS2|transcript|TRANSCRIPT_NS2|protein_coding||c.*3572A&gt;C|||||3572|WARNING_TRANSCRIPT_NO_START_CODON,C|downstream_gene_variant|MODIFIER|NS3|GENE_NS3|transcript|TRANSCRIPT_NS3|protein_coding||c.*2000A&gt;C|||||2000|WARNING_TRANSCRIPT_NO_START_CODON,C|downstream_gene_variant|MODIFIER|NS4|GENE_NS4|transcript|TRANSCRIPT_NS4|protein_coding||c.*149A&gt;C|||||149|WARNING_TRANSCRIPT_NO_START_CODON,C|non_coding_transcript_variant|MODIFIER|EDEN.1|null|transcript|EDEN.1|protein_coding||||||||WARNING_TRANSCRIPT_NO_START_CODON</t>
  </si>
  <si>
    <t xml:space="preserve">1/1:255,238,0</t>
  </si>
  <si>
    <t xml:space="preserve">DP=297;VDB=0;SGB=-0.693147;RPB=4.15254e-08;MQB=0.861263;MQSB=0.964081;BQB=0.958267;MQ0F=0;AF1=1;AC1=2;DP4=9,7,222,1;MQ=42;FQ=-281.989;PV4=1.09314e-08,1,1,2.22275e-09;ANN=C|synonymous_variant|LOW|E2|GENE_E2|transcript|TRANSCRIPT_E2|protein_coding|1/1|c.46T&gt;C|p.Leu16Leu|46/1269|46/1269|16/422||WARNING_TRANSCRIPT_NO_START_CODON,C|upstream_gene_variant|MODIFIER|6K|GENE_6K|transcript|TRANSCRIPT_6K|protein_coding||c.-1224T&gt;C|||||1224|WARNING_TRANSCRIPT_NO_START_CODON,C|upstream_gene_variant|MODIFIER|E1|GENE_E1|transcript|TRANSCRIPT_E1|protein_coding||c.-1407T&gt;C|||||1407|WARNING_TRANSCRIPT_NO_START_CODON,C|downstream_gene_variant|MODIFIER|NS2|GENE_NS2|transcript|TRANSCRIPT_NS2|protein_coding||c.*4512T&gt;C|||||4512|WARNING_TRANSCRIPT_NO_START_CODON,C|downstream_gene_variant|MODIFIER|NS3|GENE_NS3|transcript|TRANSCRIPT_NS3|protein_coding||c.*2940T&gt;C|||||2940|WARNING_TRANSCRIPT_NO_START_CODON,C|downstream_gene_variant|MODIFIER|NS4|GENE_NS4|transcript|TRANSCRIPT_NS4|protein_coding||c.*1089T&gt;C|||||1089|WARNING_TRANSCRIPT_NO_START_CODON,C|downstream_gene_variant|MODIFIER|capsid|GENE_capsid|transcript|TRANSCRIPT_capsid|protein_coding||c.*229T&gt;C|||||229|WARNING_TRANSCRIPT_NO_STOP_CODON,C|downstream_gene_variant|MODIFIER|E3|GENE_E3|transcript|TRANSCRIPT_E3|protein_coding||c.*46T&gt;C|||||46|WARNING_TRANSCRIPT_NO_START_CODON,C|non_coding_transcript_variant|MODIFIER|EDEN.1|null|transcript|EDEN.1|protein_coding||||||||WARNING_TRANSCRIPT_NO_START_CODON</t>
  </si>
  <si>
    <t xml:space="preserve">1/1:229,255,0</t>
  </si>
  <si>
    <t xml:space="preserve">DP=248;VDB=1.10237e-17;SGB=-0.693147;RPB=0.731772;MQB=0.720683;MQSB=0.633301;BQB=0.739109;MQ0F=0;AF1=0.5;AC1=1;DP4=50,81,29,41;MQ=42;FQ=225.007;PV4=0.652969,1,0.35113,1;ANN=A|missense_variant|MODERATE|E2|GENE_E2|transcript|TRANSCRIPT_E2|protein_coding|1/1|c.533G&gt;A|p.Arg178His|533/1269|533/1269|178/422||WARNING_TRANSCRIPT_NO_START_CODON,A|upstream_gene_variant|MODIFIER|6K|GENE_6K|transcript|TRANSCRIPT_6K|protein_coding||c.-737G&gt;A|||||737|WARNING_TRANSCRIPT_NO_START_CODON,A|upstream_gene_variant|MODIFIER|E1|GENE_E1|transcript|TRANSCRIPT_E1|protein_coding||c.-920G&gt;A|||||920|WARNING_TRANSCRIPT_NO_START_CODON,A|downstream_gene_variant|MODIFIER|NS2|GENE_NS2|transcript|TRANSCRIPT_NS2|protein_coding||c.*4999G&gt;A|||||4999|WARNING_TRANSCRIPT_NO_START_CODON,A|downstream_gene_variant|MODIFIER|NS3|GENE_NS3|transcript|TRANSCRIPT_NS3|protein_coding||c.*3427G&gt;A|||||3427|WARNING_TRANSCRIPT_NO_START_CODON,A|downstream_gene_variant|MODIFIER|NS4|GENE_NS4|transcript|TRANSCRIPT_NS4|protein_coding||c.*1576G&gt;A|||||1576|WARNING_TRANSCRIPT_NO_START_CODON,A|downstream_gene_variant|MODIFIER|capsid|GENE_capsid|transcript|TRANSCRIPT_capsid|protein_coding||c.*716G&gt;A|||||716|WARNING_TRANSCRIPT_NO_STOP_CODON,A|downstream_gene_variant|MODIFIER|E3|GENE_E3|transcript|TRANSCRIPT_E3|protein_coding||c.*533G&gt;A|||||533|WARNING_TRANSCRIPT_NO_START_CODON,A|non_coding_transcript_variant|MODIFIER|EDEN.1|null|transcript|EDEN.1|protein_coding||||||||WARNING_TRANSCRIPT_NO_START_CODON</t>
  </si>
  <si>
    <t xml:space="preserve">DP=640;VDB=0.389386;SGB=-0.693147;RPB=0.0452144;MQB=1.05398e-11;MQSB=1.04641e-25;BQB=3.31822e-08;MQ0F=0;AF1=0.5;AC1=1;DP4=52,104,144,149;MQ=41;FQ=225.007;PV4=0.00138573,1,2.23961e-05,1;ANN=C|synonymous_variant|LOW|E1|GENE_E1|transcript|TRANSCRIPT_E1|protein_coding|1/1|c.600T&gt;C|p.Phe200Phe|600/1317|600/1317|200/438||WARNING_TRANSCRIPT_NO_START_CODON,C|downstream_gene_variant|MODIFIER|NS3|GENE_NS3|transcript|TRANSCRIPT_NS3|protein_coding||c.*4946T&gt;C|||||4946|WARNING_TRANSCRIPT_NO_START_CODON,C|downstream_gene_variant|MODIFIER|NS4|GENE_NS4|transcript|TRANSCRIPT_NS4|protein_coding||c.*3095T&gt;C|||||3095|WARNING_TRANSCRIPT_NO_START_CODON,C|downstream_gene_variant|MODIFIER|capsid|GENE_capsid|transcript|TRANSCRIPT_capsid|protein_coding||c.*2235T&gt;C|||||2235|WARNING_TRANSCRIPT_NO_STOP_CODON,C|downstream_gene_variant|MODIFIER|E3|GENE_E3|transcript|TRANSCRIPT_E3|protein_coding||c.*2052T&gt;C|||||2052|WARNING_TRANSCRIPT_NO_START_CODON,C|downstream_gene_variant|MODIFIER|E2|GENE_E2|transcript|TRANSCRIPT_E2|protein_coding||c.*783T&gt;C|||||783|WARNING_TRANSCRIPT_NO_START_CODON,C|downstream_gene_variant|MODIFIER|6K|GENE_6K|transcript|TRANSCRIPT_6K|protein_coding||c.*600T&gt;C|||||600|WARNING_TRANSCRIPT_NO_START_CODON,C|non_coding_transcript_variant|MODIFIER|EDEN.1|null|transcript|EDEN.1|protein_coding||||||||WARNING_TRANSCRIPT_NO_START_CODON</t>
  </si>
  <si>
    <t xml:space="preserve">DP=586;VDB=0.331769;SGB=-0.693147;RPB=6.07966e-15;MQB=9.93075e-12;MQSB=5.02808e-25;BQB=0.0703605;MQ0F=0;AF1=0.5;AC1=1;DP4=51,78,140,125;MQ=41;FQ=225.007;PV4=0.0137967,1,6.1497e-05,1;ANN=C|synonymous_variant|LOW|E1|GENE_E1|transcript|TRANSCRIPT_E1|protein_coding|1/1|c.606T&gt;C|p.Asp202Asp|606/1317|606/1317|202/438||WARNING_TRANSCRIPT_NO_START_CODON,C|downstream_gene_variant|MODIFIER|NS3|GENE_NS3|transcript|TRANSCRIPT_NS3|protein_coding||c.*4952T&gt;C|||||4952|WARNING_TRANSCRIPT_NO_START_CODON,C|downstream_gene_variant|MODIFIER|NS4|GENE_NS4|transcript|TRANSCRIPT_NS4|protein_coding||c.*3101T&gt;C|||||3101|WARNING_TRANSCRIPT_NO_START_CODON,C|downstream_gene_variant|MODIFIER|capsid|GENE_capsid|transcript|TRANSCRIPT_capsid|protein_coding||c.*2241T&gt;C|||||2241|WARNING_TRANSCRIPT_NO_STOP_CODON,C|downstream_gene_variant|MODIFIER|E3|GENE_E3|transcript|TRANSCRIPT_E3|protein_coding||c.*2058T&gt;C|||||2058|WARNING_TRANSCRIPT_NO_START_CODON,C|downstream_gene_variant|MODIFIER|E2|GENE_E2|transcript|TRANSCRIPT_E2|protein_coding||c.*789T&gt;C|||||789|WARNING_TRANSCRIPT_NO_START_CODON,C|downstream_gene_variant|MODIFIER|6K|GENE_6K|transcript|TRANSCRIPT_6K|protein_coding||c.*606T&gt;C|||||606|WARNING_TRANSCRIPT_NO_START_CODON,C|non_coding_transcript_variant|MODIFIER|EDEN.1|null|transcript|EDEN.1|protein_coding||||||||WARNING_TRANSCRIPT_NO_START_CODON</t>
  </si>
  <si>
    <t xml:space="preserve">DP=323;VDB=3.10367e-39;SGB=-0.693147;RPB=3.95221e-29;MQB=1.96336e-07;BQB=0.0315134;MQ0F=0.00619195;AF1=0.499999;AC1=1;DP4=168,0,63,0;MQ=41;FQ=29.0205;PV4=1,0.36863,3.87249e-07,0;ANN=A|missense_variant|MODERATE|E1|GENE_E1|transcript|TRANSCRIPT_E1|protein_coding|1/1|c.902G&gt;A|p.Cys301Tyr|902/1317|902/1317|301/438||WARNING_TRANSCRIPT_NO_START_CODON,A|downstream_gene_variant|MODIFIER|NS4|GENE_NS4|transcript|TRANSCRIPT_NS4|protein_coding||c.*3397G&gt;A|||||3397|WARNING_TRANSCRIPT_NO_START_CODON,A|downstream_gene_variant|MODIFIER|capsid|GENE_capsid|transcript|TRANSCRIPT_capsid|protein_coding||c.*2537G&gt;A|||||2537|WARNING_TRANSCRIPT_NO_STOP_CODON,A|downstream_gene_variant|MODIFIER|E3|GENE_E3|transcript|TRANSCRIPT_E3|protein_coding||c.*2354G&gt;A|||||2354|WARNING_TRANSCRIPT_NO_START_CODON,A|downstream_gene_variant|MODIFIER|E2|GENE_E2|transcript|TRANSCRIPT_E2|protein_coding||c.*1085G&gt;A|||||1085|WARNING_TRANSCRIPT_NO_START_CODON,A|downstream_gene_variant|MODIFIER|6K|GENE_6K|transcript|TRANSCRIPT_6K|protein_coding||c.*902G&gt;A|||||902|WARNING_TRANSCRIPT_NO_START_CODON,A|non_coding_transcript_variant|MODIFIER|EDEN.1|null|transcript|EDEN.1|protein_coding||||||||WARNING_TRANSCRIPT_NO_START_CODON</t>
  </si>
  <si>
    <t xml:space="preserve">0/1:56,0,195</t>
  </si>
  <si>
    <t xml:space="preserve">DP=388;VDB=0;SGB=-0.693147;RPB=1.98844e-42;MQB=3.00933e-05;BQB=0.000133156;MQ0F=0.00515464;AF1=0.5;AC1=1;DP4=167,0,108,0;MQ=41;FQ=158.017;PV4=1,0.115948,6.59329e-07,0;ANN=G|missense_variant|MODERATE|E1|GENE_E1|transcript|TRANSCRIPT_E1|protein_coding|1/1|c.903C&gt;G|p.Cys301Trp|903/1317|903/1317|301/438||WARNING_TRANSCRIPT_NO_START_CODON,G|downstream_gene_variant|MODIFIER|NS4|GENE_NS4|transcript|TRANSCRIPT_NS4|protein_coding||c.*3398C&gt;G|||||3398|WARNING_TRANSCRIPT_NO_START_CODON,G|downstream_gene_variant|MODIFIER|capsid|GENE_capsid|transcript|TRANSCRIPT_capsid|protein_coding||c.*2538C&gt;G|||||2538|WARNING_TRANSCRIPT_NO_STOP_CODON,G|downstream_gene_variant|MODIFIER|E3|GENE_E3|transcript|TRANSCRIPT_E3|protein_coding||c.*2355C&gt;G|||||2355|WARNING_TRANSCRIPT_NO_START_CODON,G|downstream_gene_variant|MODIFIER|E2|GENE_E2|transcript|TRANSCRIPT_E2|protein_coding||c.*1086C&gt;G|||||1086|WARNING_TRANSCRIPT_NO_START_CODON,G|downstream_gene_variant|MODIFIER|6K|GENE_6K|transcript|TRANSCRIPT_6K|protein_coding||c.*903C&gt;G|||||903|WARNING_TRANSCRIPT_NO_START_CODON,G|non_coding_transcript_variant|MODIFIER|EDEN.1|null|transcript|EDEN.1|protein_coding||||||||WARNING_TRANSCRIPT_NO_START_CODON</t>
  </si>
  <si>
    <t xml:space="preserve">0/1:185,0,255</t>
  </si>
  <si>
    <t xml:space="preserve">DP=608;VDB=0;SGB=-0.693147;RPB=3.2053e-28;MQB=3.26635e-35;MQSB=0.622422;BQB=0.165503;MQ0F=0.115132;AF1=0.5;AC1=1;DP4=141,57,116,119;MQ=36;FQ=225.007;PV4=3.88333e-06,1,2.16641e-41,1.39694e-32;ANN=A|synonymous_variant|LOW|E1|GENE_E1|transcript|TRANSCRIPT_E1|protein_coding|1/1|c.1020G&gt;A|p.Arg340Arg|1020/1317|1020/1317|340/438||WARNING_TRANSCRIPT_NO_START_CODON,A|downstream_gene_variant|MODIFIER|NS4|GENE_NS4|transcript|TRANSCRIPT_NS4|protein_coding||c.*3515G&gt;A|||||3515|WARNING_TRANSCRIPT_NO_START_CODON,A|downstream_gene_variant|MODIFIER|capsid|GENE_capsid|transcript|TRANSCRIPT_capsid|protein_coding||c.*2655G&gt;A|||||2655|WARNING_TRANSCRIPT_NO_STOP_CODON,A|downstream_gene_variant|MODIFIER|E3|GENE_E3|transcript|TRANSCRIPT_E3|protein_coding||c.*2472G&gt;A|||||2472|WARNING_TRANSCRIPT_NO_START_CODON,A|downstream_gene_variant|MODIFIER|E2|GENE_E2|transcript|TRANSCRIPT_E2|protein_coding||c.*1203G&gt;A|||||1203|WARNING_TRANSCRIPT_NO_START_CODON,A|downstream_gene_variant|MODIFIER|6K|GENE_6K|transcript|TRANSCRIPT_6K|protein_coding||c.*1020G&gt;A|||||1020|WARNING_TRANSCRIPT_NO_START_CODON,A|non_coding_transcript_variant|MODIFIER|EDEN.1|null|transcript|EDEN.1|protein_coding||||||||WARNING_TRANSCRIPT_NO_START_CODON</t>
  </si>
  <si>
    <t xml:space="preserve">DP=543;VDB=2.08438e-39;SGB=-0.693147;RPB=4.07023e-29;MQB=0.000344585;MQSB=0.93269;BQB=0.00388842;MQ0F=0.128913;AF1=0.499998;AC1=1;DP4=179,120,44,52;MQ=35;FQ=24.0321;PV4=0.0180527,0.395429,0.0253388,1.56868e-20;ANN=G|synonymous_variant|LOW|E1|GENE_E1|transcript|TRANSCRIPT_E1|protein_coding|1/1|c.1023A&gt;G|p.Glu341Glu|1023/1317|1023/1317|341/438||WARNING_TRANSCRIPT_NO_START_CODON,G|downstream_gene_variant|MODIFIER|NS4|GENE_NS4|transcript|TRANSCRIPT_NS4|protein_coding||c.*3518A&gt;G|||||3518|WARNING_TRANSCRIPT_NO_START_CODON,G|downstream_gene_variant|MODIFIER|capsid|GENE_capsid|transcript|TRANSCRIPT_capsid|protein_coding||c.*2658A&gt;G|||||2658|WARNING_TRANSCRIPT_NO_STOP_CODON,G|downstream_gene_variant|MODIFIER|E3|GENE_E3|transcript|TRANSCRIPT_E3|protein_coding||c.*2475A&gt;G|||||2475|WARNING_TRANSCRIPT_NO_START_CODON,G|downstream_gene_variant|MODIFIER|E2|GENE_E2|transcript|TRANSCRIPT_E2|protein_coding||c.*1206A&gt;G|||||1206|WARNING_TRANSCRIPT_NO_START_CODON,G|downstream_gene_variant|MODIFIER|6K|GENE_6K|transcript|TRANSCRIPT_6K|protein_coding||c.*1023A&gt;G|||||1023|WARNING_TRANSCRIPT_NO_START_CODON,G|non_coding_transcript_variant|MODIFIER|EDEN.1|null|transcript|EDEN.1|protein_coding||||||||WARNING_TRANSCRIPT_NO_START_CODON</t>
  </si>
  <si>
    <t xml:space="preserve">0/1:51,0,255</t>
  </si>
  <si>
    <t xml:space="preserve">BHI3734_97P45.sorted.dupli.removed.bam</t>
  </si>
  <si>
    <t xml:space="preserve">DP=3610;VDB=0.00480541;SGB=-0.693147;MQSB=0.808214;MQ0F=0;AF1=1;AC1=2;DP4=0,0,2697,629;MQ=42;FQ=-281.989;ANN=G|synonymous_variant|LOW|NS1|GENE_NS1|transcript|TRANSCRIPT_NS1|protein_coding|1/1|c.903A&gt;G|p.Thr301Thr|903/1605|903/1605|301/534||WARNING_TRANSCRIPT_NO_STOP_CODON,G|upstream_gene_variant|MODIFIER|NS2|GENE_NS2|transcript|TRANSCRIPT_NS2|protein_coding||c.-703A&gt;G|||||703|WARNING_TRANSCRIPT_NO_START_CODON,G|upstream_gene_variant|MODIFIER|NS3|GENE_NS3|transcript|TRANSCRIPT_NS3|protein_coding||c.-3097A&gt;G|||||3097|WARNING_TRANSCRIPT_NO_START_CODON,G|upstream_gene_variant|MODIFIER|NS4|GENE_NS4|transcript|TRANSCRIPT_NS4|protein_coding||c.-4687A&gt;G|||||4687|WARNING_TRANSCRIPT_NO_START_CODON,G|non_coding_transcript_variant|MODIFIER|EDEN.1|null|transcript|EDEN.1|protein_coding||||||||WARNING_TRANSCRIPT_NO_START_CODON</t>
  </si>
  <si>
    <t xml:space="preserve">DP=559;VDB=0;SGB=-0.693147;RPB=0.0137134;MQB=0.964404;MQSB=0.982922;BQB=0.488307;MQ0F=0;AF1=0.5;AC1=1;DP4=329,8,168,0;MQ=42;FQ=123.016;PV4=0.0568993,1,0.458141,4.87529e-05;ANN=T|synonymous_variant|LOW|NS2|GENE_NS2|transcript|TRANSCRIPT_NS2|protein_coding|1/1|c.97C&gt;T|p.Leu33Leu|97/2394|97/2394|33/797||WARNING_TRANSCRIPT_NO_START_CODON,T|upstream_gene_variant|MODIFIER|NS3|GENE_NS3|transcript|TRANSCRIPT_NS3|protein_coding||c.-2298C&gt;T|||||2298|WARNING_TRANSCRIPT_NO_START_CODON,T|upstream_gene_variant|MODIFIER|NS4|GENE_NS4|transcript|TRANSCRIPT_NS4|protein_coding||c.-3888C&gt;T|||||3888|WARNING_TRANSCRIPT_NO_START_CODON,T|downstream_gene_variant|MODIFIER|NS1|GENE_NS1|transcript|TRANSCRIPT_NS1|protein_coding||c.*97C&gt;T|||||97|WARNING_TRANSCRIPT_NO_STOP_CODON,T|non_coding_transcript_variant|MODIFIER|EDEN.1|null|transcript|EDEN.1|protein_coding||||||||WARNING_TRANSCRIPT_NO_START_CODON</t>
  </si>
  <si>
    <t xml:space="preserve">0/1:150,0,255</t>
  </si>
  <si>
    <t xml:space="preserve">DP=1375;VDB=0.98899;SGB=-0.693147;RPB=0.0346576;MQB=0.561707;MQSB=0.357025;BQB=0.25951;MQ0F=0;AF1=1;AC1=2;DP4=0,2,1074,109;MQ=42;FQ=-281.989;PV4=0.00870253,1,1,1;ANN=T|missense_variant|MODERATE|NS2|GENE_NS2|transcript|TRANSCRIPT_NS2|protein_coding|1/1|c.170C&gt;T|p.Ala57Val|170/2394|170/2394|57/797||WARNING_TRANSCRIPT_NO_START_CODON,T|upstream_gene_variant|MODIFIER|NS3|GENE_NS3|transcript|TRANSCRIPT_NS3|protein_coding||c.-2225C&gt;T|||||2225|WARNING_TRANSCRIPT_NO_START_CODON,T|upstream_gene_variant|MODIFIER|NS4|GENE_NS4|transcript|TRANSCRIPT_NS4|protein_coding||c.-3815C&gt;T|||||3815|WARNING_TRANSCRIPT_NO_START_CODON,T|downstream_gene_variant|MODIFIER|NS1|GENE_NS1|transcript|TRANSCRIPT_NS1|protein_coding||c.*170C&gt;T|||||170|WARNING_TRANSCRIPT_NO_STOP_CODON,T|non_coding_transcript_variant|MODIFIER|EDEN.1|null|transcript|EDEN.1|protein_coding||||||||WARNING_TRANSCRIPT_NO_START_CODON</t>
  </si>
  <si>
    <t xml:space="preserve">DP=1368;VDB=0.686061;SGB=-0.693147;MQSB=0.809574;MQ0F=0;AF1=1;AC1=2;DP4=0,0,860,287;MQ=42;FQ=-281.989;ANN=T|synonymous_variant|LOW|NS2|GENE_NS2|transcript|TRANSCRIPT_NS2|protein_coding|1/1|c.231C&gt;T|p.Ile77Ile|231/2394|231/2394|77/797||WARNING_TRANSCRIPT_NO_START_CODON,T|upstream_gene_variant|MODIFIER|NS3|GENE_NS3|transcript|TRANSCRIPT_NS3|protein_coding||c.-2164C&gt;T|||||2164|WARNING_TRANSCRIPT_NO_START_CODON,T|upstream_gene_variant|MODIFIER|NS4|GENE_NS4|transcript|TRANSCRIPT_NS4|protein_coding||c.-3754C&gt;T|||||3754|WARNING_TRANSCRIPT_NO_START_CODON,T|downstream_gene_variant|MODIFIER|NS1|GENE_NS1|transcript|TRANSCRIPT_NS1|protein_coding||c.*231C&gt;T|||||231|WARNING_TRANSCRIPT_NO_STOP_CODON,T|non_coding_transcript_variant|MODIFIER|EDEN.1|null|transcript|EDEN.1|protein_coding||||||||WARNING_TRANSCRIPT_NO_START_CODON</t>
  </si>
  <si>
    <t xml:space="preserve">DP=1317;VDB=5.62567e-10;SGB=-0.693147;MQSB=0.074115;MQ0F=0;AF1=1;AC1=2;DP4=0,0,316,795;MQ=42;FQ=-281.989;ANN=C|synonymous_variant|LOW|NS2|GENE_NS2|transcript|TRANSCRIPT_NS2|protein_coding|1/1|c.570T&gt;C|p.Ser190Ser|570/2394|570/2394|190/797||WARNING_TRANSCRIPT_NO_START_CODON,C|upstream_gene_variant|MODIFIER|NS3|GENE_NS3|transcript|TRANSCRIPT_NS3|protein_coding||c.-1825T&gt;C|||||1825|WARNING_TRANSCRIPT_NO_START_CODON,C|upstream_gene_variant|MODIFIER|NS4|GENE_NS4|transcript|TRANSCRIPT_NS4|protein_coding||c.-3415T&gt;C|||||3415|WARNING_TRANSCRIPT_NO_START_CODON,C|downstream_gene_variant|MODIFIER|NS1|GENE_NS1|transcript|TRANSCRIPT_NS1|protein_coding||c.*570T&gt;C|||||570|WARNING_TRANSCRIPT_NO_STOP_CODON,C|non_coding_transcript_variant|MODIFIER|EDEN.1|null|transcript|EDEN.1|protein_coding||||||||WARNING_TRANSCRIPT_NO_START_CODON</t>
  </si>
  <si>
    <t xml:space="preserve">DP=2740;VDB=1;SGB=-0.693147;RPB=0.148617;MQB=0.183107;MQSB=0.938443;BQB=1.68975e-33;MQ0F=0.000364963;AF1=0.5;AC1=1;DP4=1588,353,233,206;MQ=42;FQ=73.0156;PV4=9.20733e-34,3.44085e-16,0.00021551,0;ANN=T|synonymous_variant|LOW|NS2|GENE_NS2|transcript|TRANSCRIPT_NS2|protein_coding|1/1|c.954C&gt;T|p.Thr318Thr|954/2394|954/2394|318/797||WARNING_TRANSCRIPT_NO_START_CODON,T|upstream_gene_variant|MODIFIER|NS3|GENE_NS3|transcript|TRANSCRIPT_NS3|protein_coding||c.-1441C&gt;T|||||1441|WARNING_TRANSCRIPT_NO_START_CODON,T|upstream_gene_variant|MODIFIER|NS4|GENE_NS4|transcript|TRANSCRIPT_NS4|protein_coding||c.-3031C&gt;T|||||3031|WARNING_TRANSCRIPT_NO_START_CODON,T|upstream_gene_variant|MODIFIER|capsid|GENE_capsid|transcript|TRANSCRIPT_capsid|protein_coding||c.-4932C&gt;T|||||4932|WARNING_TRANSCRIPT_NO_STOP_CODON,T|downstream_gene_variant|MODIFIER|NS1|GENE_NS1|transcript|TRANSCRIPT_NS1|protein_coding||c.*954C&gt;T|||||954|WARNING_TRANSCRIPT_NO_STOP_CODON,T|non_coding_transcript_variant|MODIFIER|EDEN.1|null|transcript|EDEN.1|protein_coding||||||||WARNING_TRANSCRIPT_NO_START_CODON</t>
  </si>
  <si>
    <t xml:space="preserve">0/1:100,0,255</t>
  </si>
  <si>
    <t xml:space="preserve">DP=3526;VDB=5.55867e-05;SGB=-0.693147;RPB=0.869473;MQB=0.998218;MQSB=0.958899;BQB=0.710426;MQ0F=0.000283607;AF1=1;AC1=2;DP4=1,2,2090,1022;MQ=42;FQ=-281.989;PV4=0.253073,1,0.445225,1;ANN=G|synonymous_variant|LOW|NS2|GENE_NS2|transcript|TRANSCRIPT_NS2|protein_coding|1/1|c.981A&gt;G|p.Glu327Glu|981/2394|981/2394|327/797||WARNING_TRANSCRIPT_NO_START_CODON,G|upstream_gene_variant|MODIFIER|NS3|GENE_NS3|transcript|TRANSCRIPT_NS3|protein_coding||c.-1414A&gt;G|||||1414|WARNING_TRANSCRIPT_NO_START_CODON,G|upstream_gene_variant|MODIFIER|NS4|GENE_NS4|transcript|TRANSCRIPT_NS4|protein_coding||c.-3004A&gt;G|||||3004|WARNING_TRANSCRIPT_NO_START_CODON,G|upstream_gene_variant|MODIFIER|capsid|GENE_capsid|transcript|TRANSCRIPT_capsid|protein_coding||c.-4905A&gt;G|||||4905|WARNING_TRANSCRIPT_NO_STOP_CODON,G|downstream_gene_variant|MODIFIER|NS1|GENE_NS1|transcript|TRANSCRIPT_NS1|protein_coding||c.*981A&gt;G|||||981|WARNING_TRANSCRIPT_NO_STOP_CODON,G|non_coding_transcript_variant|MODIFIER|EDEN.1|null|transcript|EDEN.1|protein_coding||||||||WARNING_TRANSCRIPT_NO_START_CODON</t>
  </si>
  <si>
    <t xml:space="preserve">DP=4643;VDB=0.167693;SGB=-0.693147;RPB=1;MQB=1;MQSB=0.979278;BQB=1;MQ0F=0;AF1=1;AC1=2;DP4=1,0,2237,2186;MQ=42;FQ=-281.989;PV4=1,1,0.459042,0.155466;ANN=C|synonymous_variant|LOW|NS2|GENE_NS2|transcript|TRANSCRIPT_NS2|protein_coding|1/1|c.1920T&gt;C|p.Ser640Ser|1920/2394|1920/2394|640/797||WARNING_TRANSCRIPT_NO_START_CODON,C|upstream_gene_variant|MODIFIER|NS3|GENE_NS3|transcript|TRANSCRIPT_NS3|protein_coding||c.-475T&gt;C|||||475|WARNING_TRANSCRIPT_NO_START_CODON,C|upstream_gene_variant|MODIFIER|NS4|GENE_NS4|transcript|TRANSCRIPT_NS4|protein_coding||c.-2065T&gt;C|||||2065|WARNING_TRANSCRIPT_NO_START_CODON,C|upstream_gene_variant|MODIFIER|capsid|GENE_capsid|transcript|TRANSCRIPT_capsid|protein_coding||c.-3966T&gt;C|||||3966|WARNING_TRANSCRIPT_NO_STOP_CODON,C|upstream_gene_variant|MODIFIER|E3|GENE_E3|transcript|TRANSCRIPT_E3|protein_coding||c.-4758T&gt;C|||||4758|WARNING_TRANSCRIPT_NO_START_CODON,C|upstream_gene_variant|MODIFIER|E2|GENE_E2|transcript|TRANSCRIPT_E2|protein_coding||c.-4941T&gt;C|||||4941|WARNING_TRANSCRIPT_NO_START_CODON,C|downstream_gene_variant|MODIFIER|NS1|GENE_NS1|transcript|TRANSCRIPT_NS1|protein_coding||c.*1920T&gt;C|||||1920|WARNING_TRANSCRIPT_NO_STOP_CODON,C|non_coding_transcript_variant|MODIFIER|EDEN.1|null|transcript|EDEN.1|protein_coding||||||||WARNING_TRANSCRIPT_NO_START_CODON</t>
  </si>
  <si>
    <t xml:space="preserve">DP=1698;VDB=1.34957e-05;SGB=-0.693147;MQSB=0.867898;MQ0F=0.000588928;AF1=1;AC1=2;DP4=0,0,228,1383;MQ=42;FQ=-281.989;ANN=T|synonymous_variant|LOW|NS3|GENE_NS3|transcript|TRANSCRIPT_NS3|protein_coding|1/1|c.1446C&gt;T|p.Phe482Phe|1446/1572|1446/1572|482/523||WARNING_TRANSCRIPT_NO_START_CODON,T|upstream_gene_variant|MODIFIER|NS4|GENE_NS4|transcript|TRANSCRIPT_NS4|protein_coding||c.-145C&gt;T|||||145|WARNING_TRANSCRIPT_NO_START_CODON,T|upstream_gene_variant|MODIFIER|capsid|GENE_capsid|transcript|TRANSCRIPT_capsid|protein_coding||c.-2046C&gt;T|||||2046|WARNING_TRANSCRIPT_NO_STOP_CODON,T|upstream_gene_variant|MODIFIER|E3|GENE_E3|transcript|TRANSCRIPT_E3|protein_coding||c.-2838C&gt;T|||||2838|WARNING_TRANSCRIPT_NO_START_CODON,T|upstream_gene_variant|MODIFIER|E2|GENE_E2|transcript|TRANSCRIPT_E2|protein_coding||c.-3021C&gt;T|||||3021|WARNING_TRANSCRIPT_NO_START_CODON,T|upstream_gene_variant|MODIFIER|6K|GENE_6K|transcript|TRANSCRIPT_6K|protein_coding||c.-4290C&gt;T|||||4290|WARNING_TRANSCRIPT_NO_START_CODON,T|upstream_gene_variant|MODIFIER|E1|GENE_E1|transcript|TRANSCRIPT_E1|protein_coding||c.-4473C&gt;T|||||4473|WARNING_TRANSCRIPT_NO_START_CODON,T|downstream_gene_variant|MODIFIER|NS1|GENE_NS1|transcript|TRANSCRIPT_NS1|protein_coding||c.*3840C&gt;T|||||3840|WARNING_TRANSCRIPT_NO_STOP_CODON,T|downstream_gene_variant|MODIFIER|NS2|GENE_NS2|transcript|TRANSCRIPT_NS2|protein_coding||c.*1446C&gt;T|||||1446|WARNING_TRANSCRIPT_NO_START_CODON,T|non_coding_transcript_variant|MODIFIER|EDEN.1|null|transcript|EDEN.1|protein_coding||||||||WARNING_TRANSCRIPT_NO_START_CODON</t>
  </si>
  <si>
    <t xml:space="preserve">DP=1431;VDB=0.493234;SGB=-0.693147;MQSB=0.217452;MQ0F=0;AF1=1;AC1=2;DP4=0,0,419,751;MQ=42;FQ=-281.989;ANN=C|synonymous_variant|LOW|NS4|GENE_NS4|transcript|TRANSCRIPT_NS4|protein_coding|1/1|c.147T&gt;C|p.Leu49Leu|147/1833|147/1833|49/610||WARNING_TRANSCRIPT_NO_START_CODON,C|upstream_gene_variant|MODIFIER|capsid|GENE_capsid|transcript|TRANSCRIPT_capsid|protein_coding||c.-1755T&gt;C|||||1755|WARNING_TRANSCRIPT_NO_STOP_CODON,C|upstream_gene_variant|MODIFIER|E3|GENE_E3|transcript|TRANSCRIPT_E3|protein_coding||c.-2547T&gt;C|||||2547|WARNING_TRANSCRIPT_NO_START_CODON,C|upstream_gene_variant|MODIFIER|E2|GENE_E2|transcript|TRANSCRIPT_E2|protein_coding||c.-2730T&gt;C|||||2730|WARNING_TRANSCRIPT_NO_START_CODON,C|upstream_gene_variant|MODIFIER|6K|GENE_6K|transcript|TRANSCRIPT_6K|protein_coding||c.-3999T&gt;C|||||3999|WARNING_TRANSCRIPT_NO_START_CODON,C|upstream_gene_variant|MODIFIER|E1|GENE_E1|transcript|TRANSCRIPT_E1|protein_coding||c.-4182T&gt;C|||||4182|WARNING_TRANSCRIPT_NO_START_CODON,C|downstream_gene_variant|MODIFIER|NS1|GENE_NS1|transcript|TRANSCRIPT_NS1|protein_coding||c.*4131T&gt;C|||||4131|WARNING_TRANSCRIPT_NO_STOP_CODON,C|downstream_gene_variant|MODIFIER|NS2|GENE_NS2|transcript|TRANSCRIPT_NS2|protein_coding||c.*1737T&gt;C|||||1737|WARNING_TRANSCRIPT_NO_START_CODON,C|downstream_gene_variant|MODIFIER|NS3|GENE_NS3|transcript|TRANSCRIPT_NS3|protein_coding||c.*165T&gt;C|||||165|WARNING_TRANSCRIPT_NO_START_CODON,C|non_coding_transcript_variant|MODIFIER|EDEN.1|null|transcript|EDEN.1|protein_coding||||||||WARNING_TRANSCRIPT_NO_START_CODON</t>
  </si>
  <si>
    <t xml:space="preserve">DP=1539;VDB=2.20939e-08;SGB=-0.693147;RPB=1;MQB=1;MQSB=0.917771;BQB=1;MQ0F=0;AF1=1;AC1=2;DP4=0,1,228,1221;MQ=42;FQ=-281.989;PV4=1,1,1,1;ANN=T|missense_variant|MODERATE|NS4|GENE_NS4|transcript|TRANSCRIPT_NS4|protein_coding|1/1|c.1381G&gt;T|p.Ala461Ser|1381/1833|1381/1833|461/610||WARNING_TRANSCRIPT_NO_START_CODON,T|upstream_gene_variant|MODIFIER|capsid|GENE_capsid|transcript|TRANSCRIPT_capsid|protein_coding||c.-521G&gt;T|||||521|WARNING_TRANSCRIPT_NO_STOP_CODON,T|upstream_gene_variant|MODIFIER|E3|GENE_E3|transcript|TRANSCRIPT_E3|protein_coding||c.-1313G&gt;T|||||1313|WARNING_TRANSCRIPT_NO_START_CODON,T|upstream_gene_variant|MODIFIER|E2|GENE_E2|transcript|TRANSCRIPT_E2|protein_coding||c.-1496G&gt;T|||||1496|WARNING_TRANSCRIPT_NO_START_CODON,T|upstream_gene_variant|MODIFIER|6K|GENE_6K|transcript|TRANSCRIPT_6K|protein_coding||c.-2765G&gt;T|||||2765|WARNING_TRANSCRIPT_NO_START_CODON,T|upstream_gene_variant|MODIFIER|E1|GENE_E1|transcript|TRANSCRIPT_E1|protein_coding||c.-2948G&gt;T|||||2948|WARNING_TRANSCRIPT_NO_START_CODON,T|downstream_gene_variant|MODIFIER|NS2|GENE_NS2|transcript|TRANSCRIPT_NS2|protein_coding||c.*2971G&gt;T|||||2971|WARNING_TRANSCRIPT_NO_START_CODON,T|downstream_gene_variant|MODIFIER|NS3|GENE_NS3|transcript|TRANSCRIPT_NS3|protein_coding||c.*1399G&gt;T|||||1399|WARNING_TRANSCRIPT_NO_START_CODON,T|non_coding_transcript_variant|MODIFIER|EDEN.1|null|transcript|EDEN.1|protein_coding||||||||WARNING_TRANSCRIPT_NO_START_CODON</t>
  </si>
  <si>
    <t xml:space="preserve">DP=3569;VDB=1;SGB=-0.693147;RPB=5.42656e-08;MQB=0.670574;MQSB=0.942382;BQB=3.64338e-44;MQ0F=0.000560381;AF1=0.5;AC1=1;DP4=1158,1576,222,382;MQ=42;FQ=75.0156;PV4=0.0120223,3.51694e-05,6.69488e-07,0;ANN=C|synonymous_variant|LOW|E2|GENE_E2|transcript|TRANSCRIPT_E2|protein_coding|1/1|c.46T&gt;C|p.Leu16Leu|46/1269|46/1269|16/422||WARNING_TRANSCRIPT_NO_START_CODON,C|upstream_gene_variant|MODIFIER|6K|GENE_6K|transcript|TRANSCRIPT_6K|protein_coding||c.-1224T&gt;C|||||1224|WARNING_TRANSCRIPT_NO_START_CODON,C|upstream_gene_variant|MODIFIER|E1|GENE_E1|transcript|TRANSCRIPT_E1|protein_coding||c.-1407T&gt;C|||||1407|WARNING_TRANSCRIPT_NO_START_CODON,C|downstream_gene_variant|MODIFIER|NS2|GENE_NS2|transcript|TRANSCRIPT_NS2|protein_coding||c.*4512T&gt;C|||||4512|WARNING_TRANSCRIPT_NO_START_CODON,C|downstream_gene_variant|MODIFIER|NS3|GENE_NS3|transcript|TRANSCRIPT_NS3|protein_coding||c.*2940T&gt;C|||||2940|WARNING_TRANSCRIPT_NO_START_CODON,C|downstream_gene_variant|MODIFIER|NS4|GENE_NS4|transcript|TRANSCRIPT_NS4|protein_coding||c.*1089T&gt;C|||||1089|WARNING_TRANSCRIPT_NO_START_CODON,C|downstream_gene_variant|MODIFIER|capsid|GENE_capsid|transcript|TRANSCRIPT_capsid|protein_coding||c.*229T&gt;C|||||229|WARNING_TRANSCRIPT_NO_STOP_CODON,C|downstream_gene_variant|MODIFIER|E3|GENE_E3|transcript|TRANSCRIPT_E3|protein_coding||c.*46T&gt;C|||||46|WARNING_TRANSCRIPT_NO_START_CODON,C|non_coding_transcript_variant|MODIFIER|EDEN.1|null|transcript|EDEN.1|protein_coding||||||||WARNING_TRANSCRIPT_NO_START_CODON</t>
  </si>
  <si>
    <t xml:space="preserve">0/1:102,0,255</t>
  </si>
  <si>
    <t xml:space="preserve">DP=527;VDB=0;SGB=-0.693147;RPB=0.791841;MQB=0.966527;MQSB=0.681659;BQB=0.604603;MQ0F=0;AF1=1;AC1=2;DP4=0,2,287,191;MQ=42;FQ=-281.989;PV4=0.161169,1,0.438412,1;ANN=A|missense_variant|MODERATE|E2|GENE_E2|transcript|TRANSCRIPT_E2|protein_coding|1/1|c.533G&gt;A|p.Arg178His|533/1269|533/1269|178/422||WARNING_TRANSCRIPT_NO_START_CODON,A|upstream_gene_variant|MODIFIER|6K|GENE_6K|transcript|TRANSCRIPT_6K|protein_coding||c.-737G&gt;A|||||737|WARNING_TRANSCRIPT_NO_START_CODON,A|upstream_gene_variant|MODIFIER|E1|GENE_E1|transcript|TRANSCRIPT_E1|protein_coding||c.-920G&gt;A|||||920|WARNING_TRANSCRIPT_NO_START_CODON,A|downstream_gene_variant|MODIFIER|NS2|GENE_NS2|transcript|TRANSCRIPT_NS2|protein_coding||c.*4999G&gt;A|||||4999|WARNING_TRANSCRIPT_NO_START_CODON,A|downstream_gene_variant|MODIFIER|NS3|GENE_NS3|transcript|TRANSCRIPT_NS3|protein_coding||c.*3427G&gt;A|||||3427|WARNING_TRANSCRIPT_NO_START_CODON,A|downstream_gene_variant|MODIFIER|NS4|GENE_NS4|transcript|TRANSCRIPT_NS4|protein_coding||c.*1576G&gt;A|||||1576|WARNING_TRANSCRIPT_NO_START_CODON,A|downstream_gene_variant|MODIFIER|capsid|GENE_capsid|transcript|TRANSCRIPT_capsid|protein_coding||c.*716G&gt;A|||||716|WARNING_TRANSCRIPT_NO_STOP_CODON,A|downstream_gene_variant|MODIFIER|E3|GENE_E3|transcript|TRANSCRIPT_E3|protein_coding||c.*533G&gt;A|||||533|WARNING_TRANSCRIPT_NO_START_CODON,A|non_coding_transcript_variant|MODIFIER|EDEN.1|null|transcript|EDEN.1|protein_coding||||||||WARNING_TRANSCRIPT_NO_START_CODON</t>
  </si>
  <si>
    <t xml:space="preserve">DP=1679;VDB=2.1925e-34;SGB=-0.693147;MQSB=0.806265;MQ0F=0.00119119;AF1=1;AC1=2;DP4=0,0,1159,326;MQ=42;FQ=-281.989;ANN=C|missense_variant|MODERATE|E2|GENE_E2|transcript|TRANSCRIPT_E2|protein_coding|1/1|c.1103T&gt;C|p.Val368Ala|1103/1269|1103/1269|368/422||WARNING_TRANSCRIPT_NO_START_CODON,C|upstream_gene_variant|MODIFIER|6K|GENE_6K|transcript|TRANSCRIPT_6K|protein_coding||c.-167T&gt;C|||||167|WARNING_TRANSCRIPT_NO_START_CODON,C|upstream_gene_variant|MODIFIER|E1|GENE_E1|transcript|TRANSCRIPT_E1|protein_coding||c.-350T&gt;C|||||350|WARNING_TRANSCRIPT_NO_START_CODON,C|downstream_gene_variant|MODIFIER|NS3|GENE_NS3|transcript|TRANSCRIPT_NS3|protein_coding||c.*3997T&gt;C|||||3997|WARNING_TRANSCRIPT_NO_START_CODON,C|downstream_gene_variant|MODIFIER|NS4|GENE_NS4|transcript|TRANSCRIPT_NS4|protein_coding||c.*2146T&gt;C|||||2146|WARNING_TRANSCRIPT_NO_START_CODON,C|downstream_gene_variant|MODIFIER|capsid|GENE_capsid|transcript|TRANSCRIPT_capsid|protein_coding||c.*1286T&gt;C|||||1286|WARNING_TRANSCRIPT_NO_STOP_CODON,C|downstream_gene_variant|MODIFIER|E3|GENE_E3|transcript|TRANSCRIPT_E3|protein_coding||c.*1103T&gt;C|||||1103|WARNING_TRANSCRIPT_NO_START_CODON,C|non_coding_transcript_variant|MODIFIER|EDEN.1|null|transcript|EDEN.1|protein_coding||||||||WARNING_TRANSCRIPT_NO_START_CODON</t>
  </si>
  <si>
    <t xml:space="preserve">DP=3570;VDB=0.771316;SGB=-0.693147;RPB=0.867512;MQB=0.998205;MQSB=0.909082;BQB=0.190071;MQ0F=0;AF1=1;AC1=2;DP4=3,0,2989,312;MQ=42;FQ=-281.989;PV4=1,1,0.444461,1;ANN=T|synonymous_variant|LOW|E1|GENE_E1|transcript|TRANSCRIPT_E1|protein_coding|1/1|c.279C&gt;T|p.Tyr93Tyr|279/1317|279/1317|93/438||WARNING_TRANSCRIPT_NO_START_CODON,T|downstream_gene_variant|MODIFIER|NS3|GENE_NS3|transcript|TRANSCRIPT_NS3|protein_coding||c.*4625C&gt;T|||||4625|WARNING_TRANSCRIPT_NO_START_CODON,T|downstream_gene_variant|MODIFIER|NS4|GENE_NS4|transcript|TRANSCRIPT_NS4|protein_coding||c.*2774C&gt;T|||||2774|WARNING_TRANSCRIPT_NO_START_CODON,T|downstream_gene_variant|MODIFIER|capsid|GENE_capsid|transcript|TRANSCRIPT_capsid|protein_coding||c.*1914C&gt;T|||||1914|WARNING_TRANSCRIPT_NO_STOP_CODON,T|downstream_gene_variant|MODIFIER|E3|GENE_E3|transcript|TRANSCRIPT_E3|protein_coding||c.*1731C&gt;T|||||1731|WARNING_TRANSCRIPT_NO_START_CODON,T|downstream_gene_variant|MODIFIER|E2|GENE_E2|transcript|TRANSCRIPT_E2|protein_coding||c.*462C&gt;T|||||462|WARNING_TRANSCRIPT_NO_START_CODON,T|downstream_gene_variant|MODIFIER|6K|GENE_6K|transcript|TRANSCRIPT_6K|protein_coding||c.*279C&gt;T|||||279|WARNING_TRANSCRIPT_NO_START_CODON,T|non_coding_transcript_variant|MODIFIER|EDEN.1|null|transcript|EDEN.1|protein_coding||||||||WARNING_TRANSCRIPT_NO_START_CODON</t>
  </si>
  <si>
    <t xml:space="preserve">DP=811;VDB=0.00383429;SGB=-0.693147;RPB=4.98749e-05;MQB=0.126277;MQSB=0.961901;BQB=0.0688063;MQ0F=0.00123305;AF1=0.5;AC1=1;DP4=101,241,252,135;MQ=42;FQ=225.007;PV4=4.01893e-22,0.430295,0.0495333,0.000494602;ANN=C|synonymous_variant|LOW|E1|GENE_E1|transcript|TRANSCRIPT_E1|protein_coding|1/1|c.606T&gt;C|p.Asp202Asp|606/1317|606/1317|202/438||WARNING_TRANSCRIPT_NO_START_CODON,C|downstream_gene_variant|MODIFIER|NS3|GENE_NS3|transcript|TRANSCRIPT_NS3|protein_coding||c.*4952T&gt;C|||||4952|WARNING_TRANSCRIPT_NO_START_CODON,C|downstream_gene_variant|MODIFIER|NS4|GENE_NS4|transcript|TRANSCRIPT_NS4|protein_coding||c.*3101T&gt;C|||||3101|WARNING_TRANSCRIPT_NO_START_CODON,C|downstream_gene_variant|MODIFIER|capsid|GENE_capsid|transcript|TRANSCRIPT_capsid|protein_coding||c.*2241T&gt;C|||||2241|WARNING_TRANSCRIPT_NO_STOP_CODON,C|downstream_gene_variant|MODIFIER|E3|GENE_E3|transcript|TRANSCRIPT_E3|protein_coding||c.*2058T&gt;C|||||2058|WARNING_TRANSCRIPT_NO_START_CODON,C|downstream_gene_variant|MODIFIER|E2|GENE_E2|transcript|TRANSCRIPT_E2|protein_coding||c.*789T&gt;C|||||789|WARNING_TRANSCRIPT_NO_START_CODON,C|downstream_gene_variant|MODIFIER|6K|GENE_6K|transcript|TRANSCRIPT_6K|protein_coding||c.*606T&gt;C|||||606|WARNING_TRANSCRIPT_NO_START_CODON,C|non_coding_transcript_variant|MODIFIER|EDEN.1|null|transcript|EDEN.1|protein_coding||||||||WARNING_TRANSCRIPT_NO_START_CODON</t>
  </si>
  <si>
    <t xml:space="preserve">DP=1888;VDB=1.16728e-35;SGB=-0.693147;RPB=1;MQB=1;MQSB=0.181012;BQB=1;MQ0F=0;AF1=1;AC1=2;DP4=0,1,250,1474;MQ=42;FQ=-281.989;PV4=1,1,0.451561,0.306732;ANN=G|synonymous_variant|LOW|E1|GENE_E1|transcript|TRANSCRIPT_E1|protein_coding|1/1|c.819A&gt;G|p.Val273Val|819/1317|819/1317|273/438||WARNING_TRANSCRIPT_NO_START_CODON,G|downstream_gene_variant|MODIFIER|NS4|GENE_NS4|transcript|TRANSCRIPT_NS4|protein_coding||c.*3314A&gt;G|||||3314|WARNING_TRANSCRIPT_NO_START_CODON,G|downstream_gene_variant|MODIFIER|capsid|GENE_capsid|transcript|TRANSCRIPT_capsid|protein_coding||c.*2454A&gt;G|||||2454|WARNING_TRANSCRIPT_NO_STOP_CODON,G|downstream_gene_variant|MODIFIER|E3|GENE_E3|transcript|TRANSCRIPT_E3|protein_coding||c.*2271A&gt;G|||||2271|WARNING_TRANSCRIPT_NO_START_CODON,G|downstream_gene_variant|MODIFIER|E2|GENE_E2|transcript|TRANSCRIPT_E2|protein_coding||c.*1002A&gt;G|||||1002|WARNING_TRANSCRIPT_NO_START_CODON,G|downstream_gene_variant|MODIFIER|6K|GENE_6K|transcript|TRANSCRIPT_6K|protein_coding||c.*819A&gt;G|||||819|WARNING_TRANSCRIPT_NO_START_CODON,G|non_coding_transcript_variant|MODIFIER|EDEN.1|null|transcript|EDEN.1|protein_coding||||||||WARNING_TRANSCRIPT_NO_START_CODON</t>
  </si>
  <si>
    <t xml:space="preserve">BHI3734_43P41.sorted.dupli.removed.bam</t>
  </si>
  <si>
    <t xml:space="preserve">DP=591;VDB=0.70158;SGB=-0.693147;MQSB=0.531887;MQ0F=0;AF1=1;AC1=2;DP4=0,0,463,81;MQ=42;FQ=-281.989;ANN=T|missense_variant|MODERATE|NS2|GENE_NS2|transcript|TRANSCRIPT_NS2|protein_coding|1/1|c.170C&gt;T|p.Ala57Val|170/2394|170/2394|57/797||WARNING_TRANSCRIPT_NO_START_CODON,T|upstream_gene_variant|MODIFIER|NS3|GENE_NS3|transcript|TRANSCRIPT_NS3|protein_coding||c.-2225C&gt;T|||||2225|WARNING_TRANSCRIPT_NO_START_CODON,T|upstream_gene_variant|MODIFIER|NS4|GENE_NS4|transcript|TRANSCRIPT_NS4|protein_coding||c.-3815C&gt;T|||||3815|WARNING_TRANSCRIPT_NO_START_CODON,T|downstream_gene_variant|MODIFIER|NS1|GENE_NS1|transcript|TRANSCRIPT_NS1|protein_coding||c.*170C&gt;T|||||170|WARNING_TRANSCRIPT_NO_STOP_CODON,T|non_coding_transcript_variant|MODIFIER|EDEN.1|null|transcript|EDEN.1|protein_coding||||||||WARNING_TRANSCRIPT_NO_START_CODON</t>
  </si>
  <si>
    <t xml:space="preserve">Non-Synonymous</t>
  </si>
  <si>
    <t xml:space="preserve">DP=573;VDB=0.527568;SGB=-0.693147;MQSB=0.939089;MQ0F=0;AF1=1;AC1=2;DP4=0,0,403,103;MQ=42;FQ=-281.989;ANN=T|synonymous_variant|LOW|NS2|GENE_NS2|transcript|TRANSCRIPT_NS2|protein_coding|1/1|c.231C&gt;T|p.Ile77Ile|231/2394|231/2394|77/797||WARNING_TRANSCRIPT_NO_START_CODON,T|upstream_gene_variant|MODIFIER|NS3|GENE_NS3|transcript|TRANSCRIPT_NS3|protein_coding||c.-2164C&gt;T|||||2164|WARNING_TRANSCRIPT_NO_START_CODON,T|upstream_gene_variant|MODIFIER|NS4|GENE_NS4|transcript|TRANSCRIPT_NS4|protein_coding||c.-3754C&gt;T|||||3754|WARNING_TRANSCRIPT_NO_START_CODON,T|downstream_gene_variant|MODIFIER|NS1|GENE_NS1|transcript|TRANSCRIPT_NS1|protein_coding||c.*231C&gt;T|||||231|WARNING_TRANSCRIPT_NO_STOP_CODON,T|non_coding_transcript_variant|MODIFIER|EDEN.1|null|transcript|EDEN.1|protein_coding||||||||WARNING_TRANSCRIPT_NO_START_CODON</t>
  </si>
  <si>
    <t xml:space="preserve">DP=979;VDB=9.7347e-10;SGB=-0.693147;MQSB=0.725307;MQ0F=0;AF1=1;AC1=2;DP4=0,0,403,510;MQ=42;FQ=-281.989;ANN=C|synonymous_variant|LOW|NS2|GENE_NS2|transcript|TRANSCRIPT_NS2|protein_coding|1/1|c.570T&gt;C|p.Ser190Ser|570/2394|570/2394|190/797||WARNING_TRANSCRIPT_NO_START_CODON,C|upstream_gene_variant|MODIFIER|NS3|GENE_NS3|transcript|TRANSCRIPT_NS3|protein_coding||c.-1825T&gt;C|||||1825|WARNING_TRANSCRIPT_NO_START_CODON,C|upstream_gene_variant|MODIFIER|NS4|GENE_NS4|transcript|TRANSCRIPT_NS4|protein_coding||c.-3415T&gt;C|||||3415|WARNING_TRANSCRIPT_NO_START_CODON,C|downstream_gene_variant|MODIFIER|NS1|GENE_NS1|transcript|TRANSCRIPT_NS1|protein_coding||c.*570T&gt;C|||||570|WARNING_TRANSCRIPT_NO_STOP_CODON,C|non_coding_transcript_variant|MODIFIER|EDEN.1|null|transcript|EDEN.1|protein_coding||||||||WARNING_TRANSCRIPT_NO_START_CODON</t>
  </si>
  <si>
    <t xml:space="preserve">DP=2405;VDB=1;SGB=-0.693147;RPB=0.00474476;MQB=0.454147;MQSB=0.989369;BQB=0;MQ0F=0;AF1=0.5;AC1=1;DP4=1419,272,245,346;MQ=42;FQ=156.017;PV4=0,5.15326e-10,4.32943e-05,0;ANN=T|synonymous_variant|LOW|NS3|GENE_NS3|transcript|TRANSCRIPT_NS3|protein_coding|1/1|c.798C&gt;T|p.Tyr266Tyr|798/1572|798/1572|266/523||WARNING_TRANSCRIPT_NO_START_CODON,T|upstream_gene_variant|MODIFIER|NS4|GENE_NS4|transcript|TRANSCRIPT_NS4|protein_coding||c.-793C&gt;T|||||793|WARNING_TRANSCRIPT_NO_START_CODON,T|upstream_gene_variant|MODIFIER|capsid|GENE_capsid|transcript|TRANSCRIPT_capsid|protein_coding||c.-2694C&gt;T|||||2694|WARNING_TRANSCRIPT_NO_STOP_CODON,T|upstream_gene_variant|MODIFIER|E3|GENE_E3|transcript|TRANSCRIPT_E3|protein_coding||c.-3486C&gt;T|||||3486|WARNING_TRANSCRIPT_NO_START_CODON,T|upstream_gene_variant|MODIFIER|E2|GENE_E2|transcript|TRANSCRIPT_E2|protein_coding||c.-3669C&gt;T|||||3669|WARNING_TRANSCRIPT_NO_START_CODON,T|upstream_gene_variant|MODIFIER|6K|GENE_6K|transcript|TRANSCRIPT_6K|protein_coding||c.-4938C&gt;T|||||4938|WARNING_TRANSCRIPT_NO_START_CODON,T|downstream_gene_variant|MODIFIER|NS1|GENE_NS1|transcript|TRANSCRIPT_NS1|protein_coding||c.*3192C&gt;T|||||3192|WARNING_TRANSCRIPT_NO_STOP_CODON,T|downstream_gene_variant|MODIFIER|NS2|GENE_NS2|transcript|TRANSCRIPT_NS2|protein_coding||c.*798C&gt;T|||||798|WARNING_TRANSCRIPT_NO_START_CODON,T|non_coding_transcript_variant|MODIFIER|EDEN.1|null|transcript|EDEN.1|protein_coding||||||||WARNING_TRANSCRIPT_NO_START_CODON</t>
  </si>
  <si>
    <t xml:space="preserve">0/1:183,0,255</t>
  </si>
  <si>
    <t xml:space="preserve">DP=835;VDB=1.68061e-06;SGB=-0.693147;MQSB=0.958785;MQ0F=0;AF1=1;AC1=2;DP4=0,0,127,673;MQ=42;FQ=-281.989;ANN=T|synonymous_variant|LOW|NS3|GENE_NS3|transcript|TRANSCRIPT_NS3|protein_coding|1/1|c.1446C&gt;T|p.Phe482Phe|1446/1572|1446/1572|482/523||WARNING_TRANSCRIPT_NO_START_CODON,T|upstream_gene_variant|MODIFIER|NS4|GENE_NS4|transcript|TRANSCRIPT_NS4|protein_coding||c.-145C&gt;T|||||145|WARNING_TRANSCRIPT_NO_START_CODON,T|upstream_gene_variant|MODIFIER|capsid|GENE_capsid|transcript|TRANSCRIPT_capsid|protein_coding||c.-2046C&gt;T|||||2046|WARNING_TRANSCRIPT_NO_STOP_CODON,T|upstream_gene_variant|MODIFIER|E3|GENE_E3|transcript|TRANSCRIPT_E3|protein_coding||c.-2838C&gt;T|||||2838|WARNING_TRANSCRIPT_NO_START_CODON,T|upstream_gene_variant|MODIFIER|E2|GENE_E2|transcript|TRANSCRIPT_E2|protein_coding||c.-3021C&gt;T|||||3021|WARNING_TRANSCRIPT_NO_START_CODON,T|upstream_gene_variant|MODIFIER|6K|GENE_6K|transcript|TRANSCRIPT_6K|protein_coding||c.-4290C&gt;T|||||4290|WARNING_TRANSCRIPT_NO_START_CODON,T|upstream_gene_variant|MODIFIER|E1|GENE_E1|transcript|TRANSCRIPT_E1|protein_coding||c.-4473C&gt;T|||||4473|WARNING_TRANSCRIPT_NO_START_CODON,T|downstream_gene_variant|MODIFIER|NS1|GENE_NS1|transcript|TRANSCRIPT_NS1|protein_coding||c.*3840C&gt;T|||||3840|WARNING_TRANSCRIPT_NO_STOP_CODON,T|downstream_gene_variant|MODIFIER|NS2|GENE_NS2|transcript|TRANSCRIPT_NS2|protein_coding||c.*1446C&gt;T|||||1446|WARNING_TRANSCRIPT_NO_START_CODON,T|non_coding_transcript_variant|MODIFIER|EDEN.1|null|transcript|EDEN.1|protein_coding||||||||WARNING_TRANSCRIPT_NO_START_CODON</t>
  </si>
  <si>
    <t xml:space="preserve">DP=2319;VDB=1;SGB=-0.693147;RPB=1.23246e-05;MQB=0.9765;MQSB=0.992232;BQB=3.24495e-31;MQ0F=0;AF1=0.499999;AC1=1;DP4=699,1130,167,194;MQ=42;FQ=29.0205;PV4=0.00468749,0.0473372,0.0374472,0;ANN=C|synonymous_variant|LOW|E2|GENE_E2|transcript|TRANSCRIPT_E2|protein_coding|1/1|c.46T&gt;C|p.Leu16Leu|46/1269|46/1269|16/422||WARNING_TRANSCRIPT_NO_START_CODON,C|upstream_gene_variant|MODIFIER|6K|GENE_6K|transcript|TRANSCRIPT_6K|protein_coding||c.-1224T&gt;C|||||1224|WARNING_TRANSCRIPT_NO_START_CODON,C|upstream_gene_variant|MODIFIER|E1|GENE_E1|transcript|TRANSCRIPT_E1|protein_coding||c.-1407T&gt;C|||||1407|WARNING_TRANSCRIPT_NO_START_CODON,C|downstream_gene_variant|MODIFIER|NS2|GENE_NS2|transcript|TRANSCRIPT_NS2|protein_coding||c.*4512T&gt;C|||||4512|WARNING_TRANSCRIPT_NO_START_CODON,C|downstream_gene_variant|MODIFIER|NS3|GENE_NS3|transcript|TRANSCRIPT_NS3|protein_coding||c.*2940T&gt;C|||||2940|WARNING_TRANSCRIPT_NO_START_CODON,C|downstream_gene_variant|MODIFIER|NS4|GENE_NS4|transcript|TRANSCRIPT_NS4|protein_coding||c.*1089T&gt;C|||||1089|WARNING_TRANSCRIPT_NO_START_CODON,C|downstream_gene_variant|MODIFIER|capsid|GENE_capsid|transcript|TRANSCRIPT_capsid|protein_coding||c.*229T&gt;C|||||229|WARNING_TRANSCRIPT_NO_STOP_CODON,C|downstream_gene_variant|MODIFIER|E3|GENE_E3|transcript|TRANSCRIPT_E3|protein_coding||c.*46T&gt;C|||||46|WARNING_TRANSCRIPT_NO_START_CODON,C|non_coding_transcript_variant|MODIFIER|EDEN.1|null|transcript|EDEN.1|protein_coding||||||||WARNING_TRANSCRIPT_NO_START_CODON</t>
  </si>
  <si>
    <t xml:space="preserve">0/1:56,0,255</t>
  </si>
  <si>
    <t xml:space="preserve">DP=831;VDB=0;SGB=-0.693147;RPB=0.702925;MQB=0.998387;MQSB=0.991993;BQB=0.883608;MQ0F=0;AF1=1;AC1=2;DP4=1,2,643,147;MQ=42;FQ=-281.989;PV4=0.0922843,0.463955,0.451086,1;ANN=A|missense_variant|MODERATE|E2|GENE_E2|transcript|TRANSCRIPT_E2|protein_coding|1/1|c.533G&gt;A|p.Arg178His|533/1269|533/1269|178/422||WARNING_TRANSCRIPT_NO_START_CODON,A|upstream_gene_variant|MODIFIER|6K|GENE_6K|transcript|TRANSCRIPT_6K|protein_coding||c.-737G&gt;A|||||737|WARNING_TRANSCRIPT_NO_START_CODON,A|upstream_gene_variant|MODIFIER|E1|GENE_E1|transcript|TRANSCRIPT_E1|protein_coding||c.-920G&gt;A|||||920|WARNING_TRANSCRIPT_NO_START_CODON,A|downstream_gene_variant|MODIFIER|NS2|GENE_NS2|transcript|TRANSCRIPT_NS2|protein_coding||c.*4999G&gt;A|||||4999|WARNING_TRANSCRIPT_NO_START_CODON,A|downstream_gene_variant|MODIFIER|NS3|GENE_NS3|transcript|TRANSCRIPT_NS3|protein_coding||c.*3427G&gt;A|||||3427|WARNING_TRANSCRIPT_NO_START_CODON,A|downstream_gene_variant|MODIFIER|NS4|GENE_NS4|transcript|TRANSCRIPT_NS4|protein_coding||c.*1576G&gt;A|||||1576|WARNING_TRANSCRIPT_NO_START_CODON,A|downstream_gene_variant|MODIFIER|capsid|GENE_capsid|transcript|TRANSCRIPT_capsid|protein_coding||c.*716G&gt;A|||||716|WARNING_TRANSCRIPT_NO_STOP_CODON,A|downstream_gene_variant|MODIFIER|E3|GENE_E3|transcript|TRANSCRIPT_E3|protein_coding||c.*533G&gt;A|||||533|WARNING_TRANSCRIPT_NO_START_CODON,A|non_coding_transcript_variant|MODIFIER|EDEN.1|null|transcript|EDEN.1|protein_coding||||||||WARNING_TRANSCRIPT_NO_START_CODON</t>
  </si>
  <si>
    <t xml:space="preserve">DP=1191;VDB=0;SGB=-0.693147;RPB=0;MQB=0.999956;MQSB=0.995682;BQB=2.78197e-22;MQ0F=0;AF1=0.5;AC1=1;DP4=684,175,275,19;MQ=42;FQ=46.0153;PV4=4.49105e-09,2.86399e-05,1,0;ANN=C|synonymous_variant|LOW|E2|GENE_E2|transcript|TRANSCRIPT_E2|protein_coding|1/1|c.603T&gt;C|p.Cys201Cys|603/1269|603/1269|201/422||WARNING_TRANSCRIPT_NO_START_CODON,C|upstream_gene_variant|MODIFIER|6K|GENE_6K|transcript|TRANSCRIPT_6K|protein_coding||c.-667T&gt;C|||||667|WARNING_TRANSCRIPT_NO_START_CODON,C|upstream_gene_variant|MODIFIER|E1|GENE_E1|transcript|TRANSCRIPT_E1|protein_coding||c.-850T&gt;C|||||850|WARNING_TRANSCRIPT_NO_START_CODON,C|downstream_gene_variant|MODIFIER|NS3|GENE_NS3|transcript|TRANSCRIPT_NS3|protein_coding||c.*3497T&gt;C|||||3497|WARNING_TRANSCRIPT_NO_START_CODON,C|downstream_gene_variant|MODIFIER|NS4|GENE_NS4|transcript|TRANSCRIPT_NS4|protein_coding||c.*1646T&gt;C|||||1646|WARNING_TRANSCRIPT_NO_START_CODON,C|downstream_gene_variant|MODIFIER|capsid|GENE_capsid|transcript|TRANSCRIPT_capsid|protein_coding||c.*786T&gt;C|||||786|WARNING_TRANSCRIPT_NO_STOP_CODON,C|downstream_gene_variant|MODIFIER|E3|GENE_E3|transcript|TRANSCRIPT_E3|protein_coding||c.*603T&gt;C|||||603|WARNING_TRANSCRIPT_NO_START_CODON,C|non_coding_transcript_variant|MODIFIER|EDEN.1|null|transcript|EDEN.1|protein_coding||||||||WARNING_TRANSCRIPT_NO_START_CODON</t>
  </si>
  <si>
    <t xml:space="preserve">0/1:73,0,255</t>
  </si>
  <si>
    <t xml:space="preserve">DP=1268;VDB=1;SGB=-0.693147;RPB=0.0274847;MQB=0.948135;MQSB=0.993917;BQB=4.04512e-23;MQ0F=0.00157729;AF1=0.5;AC1=1;DP4=356,617,107,122;MQ=42;FQ=37.016;PV4=0.00520617,0.00475766,0.158205,1.56481e-39;ANN=G|synonymous_variant|LOW|E2|GENE_E2|transcript|TRANSCRIPT_E2|protein_coding|1/1|c.792A&gt;G|p.Val264Val|792/1269|792/1269|264/422||WARNING_TRANSCRIPT_NO_START_CODON,G|upstream_gene_variant|MODIFIER|6K|GENE_6K|transcript|TRANSCRIPT_6K|protein_coding||c.-478A&gt;G|||||478|WARNING_TRANSCRIPT_NO_START_CODON,G|upstream_gene_variant|MODIFIER|E1|GENE_E1|transcript|TRANSCRIPT_E1|protein_coding||c.-661A&gt;G|||||661|WARNING_TRANSCRIPT_NO_START_CODON,G|downstream_gene_variant|MODIFIER|NS3|GENE_NS3|transcript|TRANSCRIPT_NS3|protein_coding||c.*3686A&gt;G|||||3686|WARNING_TRANSCRIPT_NO_START_CODON,G|downstream_gene_variant|MODIFIER|NS4|GENE_NS4|transcript|TRANSCRIPT_NS4|protein_coding||c.*1835A&gt;G|||||1835|WARNING_TRANSCRIPT_NO_START_CODON,G|downstream_gene_variant|MODIFIER|capsid|GENE_capsid|transcript|TRANSCRIPT_capsid|protein_coding||c.*975A&gt;G|||||975|WARNING_TRANSCRIPT_NO_STOP_CODON,G|downstream_gene_variant|MODIFIER|E3|GENE_E3|transcript|TRANSCRIPT_E3|protein_coding||c.*792A&gt;G|||||792|WARNING_TRANSCRIPT_NO_START_CODON,G|non_coding_transcript_variant|MODIFIER|EDEN.1|null|transcript|EDEN.1|protein_coding||||||||WARNING_TRANSCRIPT_NO_START_CODON</t>
  </si>
  <si>
    <t xml:space="preserve">0/1:64,0,255</t>
  </si>
  <si>
    <t xml:space="preserve">DP=1291;VDB=2.40585e-31;SGB=-0.693147;MQSB=0.935107;MQ0F=0;AF1=1;AC1=2;DP4=0,0,1063,183;MQ=42;FQ=-281.989;ANN=T|synonymous_variant|LOW|E1|GENE_E1|transcript|TRANSCRIPT_E1|protein_coding|1/1|c.342C&gt;T|p.Cys114Cys|342/1317|342/1317|114/438||WARNING_TRANSCRIPT_NO_START_CODON,T|downstream_gene_variant|MODIFIER|NS3|GENE_NS3|transcript|TRANSCRIPT_NS3|protein_coding||c.*4688C&gt;T|||||4688|WARNING_TRANSCRIPT_NO_START_CODON,T|downstream_gene_variant|MODIFIER|NS4|GENE_NS4|transcript|TRANSCRIPT_NS4|protein_coding||c.*2837C&gt;T|||||2837|WARNING_TRANSCRIPT_NO_START_CODON,T|downstream_gene_variant|MODIFIER|capsid|GENE_capsid|transcript|TRANSCRIPT_capsid|protein_coding||c.*1977C&gt;T|||||1977|WARNING_TRANSCRIPT_NO_STOP_CODON,T|downstream_gene_variant|MODIFIER|E3|GENE_E3|transcript|TRANSCRIPT_E3|protein_coding||c.*1794C&gt;T|||||1794|WARNING_TRANSCRIPT_NO_START_CODON,T|downstream_gene_variant|MODIFIER|E2|GENE_E2|transcript|TRANSCRIPT_E2|protein_coding||c.*525C&gt;T|||||525|WARNING_TRANSCRIPT_NO_START_CODON,T|downstream_gene_variant|MODIFIER|6K|GENE_6K|transcript|TRANSCRIPT_6K|protein_coding||c.*342C&gt;T|||||342|WARNING_TRANSCRIPT_NO_START_CODON,T|non_coding_transcript_variant|MODIFIER|EDEN.1|null|transcript|EDEN.1|protein_coding||||||||WARNING_TRANSCRIPT_NO_START_CODON</t>
  </si>
  <si>
    <t xml:space="preserve">DP=426;VDB=0.000114904;SGB=-0.693147;RPB=6.13457e-06;MQB=0.569039;MQSB=0.931669;BQB=0.00879022;MQ0F=0;AF1=0.5;AC1=1;DP4=46,165,131,48;MQ=42;FQ=225.007;PV4=5.25127e-25,1,0.0165532,8.43321e-08;ANN=C|synonymous_variant|LOW|E1|GENE_E1|transcript|TRANSCRIPT_E1|protein_coding|1/1|c.606T&gt;C|p.Asp202Asp|606/1317|606/1317|202/438||WARNING_TRANSCRIPT_NO_START_CODON,C|downstream_gene_variant|MODIFIER|NS3|GENE_NS3|transcript|TRANSCRIPT_NS3|protein_coding||c.*4952T&gt;C|||||4952|WARNING_TRANSCRIPT_NO_START_CODON,C|downstream_gene_variant|MODIFIER|NS4|GENE_NS4|transcript|TRANSCRIPT_NS4|protein_coding||c.*3101T&gt;C|||||3101|WARNING_TRANSCRIPT_NO_START_CODON,C|downstream_gene_variant|MODIFIER|capsid|GENE_capsid|transcript|TRANSCRIPT_capsid|protein_coding||c.*2241T&gt;C|||||2241|WARNING_TRANSCRIPT_NO_STOP_CODON,C|downstream_gene_variant|MODIFIER|E3|GENE_E3|transcript|TRANSCRIPT_E3|protein_coding||c.*2058T&gt;C|||||2058|WARNING_TRANSCRIPT_NO_START_CODON,C|downstream_gene_variant|MODIFIER|E2|GENE_E2|transcript|TRANSCRIPT_E2|protein_coding||c.*789T&gt;C|||||789|WARNING_TRANSCRIPT_NO_START_CODON,C|downstream_gene_variant|MODIFIER|6K|GENE_6K|transcript|TRANSCRIPT_6K|protein_coding||c.*606T&gt;C|||||606|WARNING_TRANSCRIPT_NO_START_CODON,C|non_coding_transcript_variant|MODIFIER|EDEN.1|null|transcript|EDEN.1|protein_coding||||||||WARNING_TRANSCRIPT_NO_START_CODON</t>
  </si>
  <si>
    <t xml:space="preserve">BHI3734_89P87.sorted.dupli.removed.bam</t>
  </si>
  <si>
    <t xml:space="preserve">DP=247;VDB=0.4666;SGB=-0.693141;RPB=0.991033;MQB=0.625113;MQSB=0.819665;BQB=0.00118593;MQ0F=0.00809717;AF1=0.5;AC1=1;DP4=84,32,23,14;MQ=40;FQ=198.013;PV4=0.303088,6.86215e-05,1,0.0837928;ANN=G|missense_variant|MODERATE|NS2|GENE_NS2|transcript|TRANSCRIPT_NS2|protein_coding|1/1|c.1054C&gt;G|p.Pro352Ala|1054/2394|1054/2394|352/797||WARNING_TRANSCRIPT_NO_START_CODON,G|upstream_gene_variant|MODIFIER|NS3|GENE_NS3|transcript|TRANSCRIPT_NS3|protein_coding||c.-1341C&gt;G|||||1341|WARNING_TRANSCRIPT_NO_START_CODON,G|upstream_gene_variant|MODIFIER|NS4|GENE_NS4|transcript|TRANSCRIPT_NS4|protein_coding||c.-2931C&gt;G|||||2931|WARNING_TRANSCRIPT_NO_START_CODON,G|upstream_gene_variant|MODIFIER|capsid|GENE_capsid|transcript|TRANSCRIPT_capsid|protein_coding||c.-4832C&gt;G|||||4832|WARNING_TRANSCRIPT_NO_STOP_CODON,G|downstream_gene_variant|MODIFIER|NS1|GENE_NS1|transcript|TRANSCRIPT_NS1|protein_coding||c.*1054C&gt;G|||||1054|WARNING_TRANSCRIPT_NO_STOP_CODON,G|non_coding_transcript_variant|MODIFIER|EDEN.1|null|transcript|EDEN.1|protein_coding||||||||WARNING_TRANSCRIPT_NO_START_CODON</t>
  </si>
  <si>
    <t xml:space="preserve">0/1:225,0,255</t>
  </si>
  <si>
    <t xml:space="preserve">DP=1202;VDB=3.84909e-29;SGB=-0.693147;RPB=0.481972;MQB=5.84651e-25;MQSB=0.000690645;BQB=0.455319;MQ0F=0;AF1=0.5;AC1=1;DP4=276,25,669,0;MQ=39;FQ=176.931;PV4=9.66572e-14,1,4.60218e-22,0.48529;ANN=C|missense_variant|MODERATE|NS2|GENE_NS2|transcript|TRANSCRIPT_NS2|protein_coding|1/1|c.1120T&gt;C|p.Tyr374His|1120/2394|1120/2394|374/797||WARNING_TRANSCRIPT_NO_START_CODON,C|upstream_gene_variant|MODIFIER|NS3|GENE_NS3|transcript|TRANSCRIPT_NS3|protein_coding||c.-1275T&gt;C|||||1275|WARNING_TRANSCRIPT_NO_START_CODON,C|upstream_gene_variant|MODIFIER|NS4|GENE_NS4|transcript|TRANSCRIPT_NS4|protein_coding||c.-2865T&gt;C|||||2865|WARNING_TRANSCRIPT_NO_START_CODON,C|upstream_gene_variant|MODIFIER|capsid|GENE_capsid|transcript|TRANSCRIPT_capsid|protein_coding||c.-4766T&gt;C|||||4766|WARNING_TRANSCRIPT_NO_STOP_CODON,C|downstream_gene_variant|MODIFIER|NS1|GENE_NS1|transcript|TRANSCRIPT_NS1|protein_coding||c.*1120T&gt;C|||||1120|WARNING_TRANSCRIPT_NO_STOP_CODON,C|non_coding_transcript_variant|MODIFIER|EDEN.1|null|transcript|EDEN.1|protein_coding||||||||WARNING_TRANSCRIPT_NO_START_CODON</t>
  </si>
  <si>
    <t xml:space="preserve">0/1:221,0,204</t>
  </si>
  <si>
    <t xml:space="preserve">DP=1214;VDB=5.30609e-19;SGB=-0.693147;RPB=0;MQB=0;MQSB=0.999935;BQB=0.115465;MQ0F=0;AF1=0.5;AC1=1;DP4=413,157,224,167;MQ=38;FQ=225.007;PV4=1.52945e-06,5.12527e-05,0,5.31093e-17;ANN=C|synonymous_variant|LOW|NS2|GENE_NS2|transcript|TRANSCRIPT_NS2|protein_coding|1/1|c.1194T&gt;C|p.Asn398Asn|1194/2394|1194/2394|398/797||WARNING_TRANSCRIPT_NO_START_CODON,C|upstream_gene_variant|MODIFIER|NS3|GENE_NS3|transcript|TRANSCRIPT_NS3|protein_coding||c.-1201T&gt;C|||||1201|WARNING_TRANSCRIPT_NO_START_CODON,C|upstream_gene_variant|MODIFIER|NS4|GENE_NS4|transcript|TRANSCRIPT_NS4|protein_coding||c.-2791T&gt;C|||||2791|WARNING_TRANSCRIPT_NO_START_CODON,C|upstream_gene_variant|MODIFIER|capsid|GENE_capsid|transcript|TRANSCRIPT_capsid|protein_coding||c.-4692T&gt;C|||||4692|WARNING_TRANSCRIPT_NO_STOP_CODON,C|downstream_gene_variant|MODIFIER|NS1|GENE_NS1|transcript|TRANSCRIPT_NS1|protein_coding||c.*1194T&gt;C|||||1194|WARNING_TRANSCRIPT_NO_STOP_CODON,C|non_coding_transcript_variant|MODIFIER|EDEN.1|null|transcript|EDEN.1|protein_coding||||||||WARNING_TRANSCRIPT_NO_START_CODON</t>
  </si>
  <si>
    <t xml:space="preserve">DP=1431;VDB=7.00132e-07;SGB=-0.693147;RPB=1.84477e-40;MQB=0;MQSB=0.0343039;BQB=0.000711189;MQ0F=0;AF1=0.5;AC1=1;DP4=391,152,387,217;MQ=37;FQ=225.007;PV4=0.00438858,1.1054e-05,0,7.69667e-08;ANN=A|synonymous_variant|LOW|NS2|GENE_NS2|transcript|TRANSCRIPT_NS2|protein_coding|1/1|c.1203G&gt;A|p.Pro401Pro|1203/2394|1203/2394|401/797||WARNING_TRANSCRIPT_NO_START_CODON,A|upstream_gene_variant|MODIFIER|NS3|GENE_NS3|transcript|TRANSCRIPT_NS3|protein_coding||c.-1192G&gt;A|||||1192|WARNING_TRANSCRIPT_NO_START_CODON,A|upstream_gene_variant|MODIFIER|NS4|GENE_NS4|transcript|TRANSCRIPT_NS4|protein_coding||c.-2782G&gt;A|||||2782|WARNING_TRANSCRIPT_NO_START_CODON,A|upstream_gene_variant|MODIFIER|capsid|GENE_capsid|transcript|TRANSCRIPT_capsid|protein_coding||c.-4683G&gt;A|||||4683|WARNING_TRANSCRIPT_NO_STOP_CODON,A|downstream_gene_variant|MODIFIER|NS1|GENE_NS1|transcript|TRANSCRIPT_NS1|protein_coding||c.*1203G&gt;A|||||1203|WARNING_TRANSCRIPT_NO_STOP_CODON,A|non_coding_transcript_variant|MODIFIER|EDEN.1|null|transcript|EDEN.1|protein_coding||||||||WARNING_TRANSCRIPT_NO_START_CODON</t>
  </si>
  <si>
    <t xml:space="preserve">DP=2054;VDB=0.00229717;SGB=-0.693147;RPB=9.29391e-28;MQB=0;MQSB=3.25276e-06;BQB=0.00285354;MQ0F=0;AF1=0.5;AC1=1;DP4=446,184,670,262;MQ=36;FQ=225.007;PV4=0.648114,7.38784e-05,0,0.436409;ANN=A|synonymous_variant|LOW|NS2|GENE_NS2|transcript|TRANSCRIPT_NS2|protein_coding|1/1|c.1218G&gt;A|p.Thr406Thr|1218/2394|1218/2394|406/797||WARNING_TRANSCRIPT_NO_START_CODON,A|upstream_gene_variant|MODIFIER|NS3|GENE_NS3|transcript|TRANSCRIPT_NS3|protein_coding||c.-1177G&gt;A|||||1177|WARNING_TRANSCRIPT_NO_START_CODON,A|upstream_gene_variant|MODIFIER|NS4|GENE_NS4|transcript|TRANSCRIPT_NS4|protein_coding||c.-2767G&gt;A|||||2767|WARNING_TRANSCRIPT_NO_START_CODON,A|upstream_gene_variant|MODIFIER|capsid|GENE_capsid|transcript|TRANSCRIPT_capsid|protein_coding||c.-4668G&gt;A|||||4668|WARNING_TRANSCRIPT_NO_STOP_CODON,A|downstream_gene_variant|MODIFIER|NS1|GENE_NS1|transcript|TRANSCRIPT_NS1|protein_coding||c.*1218G&gt;A|||||1218|WARNING_TRANSCRIPT_NO_STOP_CODON,A|non_coding_transcript_variant|MODIFIER|EDEN.1|null|transcript|EDEN.1|protein_coding||||||||WARNING_TRANSCRIPT_NO_START_CODON</t>
  </si>
  <si>
    <t xml:space="preserve">DP=2326;VDB=0.00172406;SGB=-0.693147;RPB=0.979767;MQB=0;MQSB=1.15267e-24;BQB=0.997508;MQ0F=0;AF1=0.5;AC1=1;DP4=442,200,803,283;MQ=35;FQ=225.007;PV4=0.0230899,0.31345,0,1;ANN=G|synonymous_variant|LOW|NS2|GENE_NS2|transcript|TRANSCRIPT_NS2|protein_coding|1/1|c.1245A&gt;G|p.Thr415Thr|1245/2394|1245/2394|415/797||WARNING_TRANSCRIPT_NO_START_CODON,G|upstream_gene_variant|MODIFIER|NS3|GENE_NS3|transcript|TRANSCRIPT_NS3|protein_coding||c.-1150A&gt;G|||||1150|WARNING_TRANSCRIPT_NO_START_CODON,G|upstream_gene_variant|MODIFIER|NS4|GENE_NS4|transcript|TRANSCRIPT_NS4|protein_coding||c.-2740A&gt;G|||||2740|WARNING_TRANSCRIPT_NO_START_CODON,G|upstream_gene_variant|MODIFIER|capsid|GENE_capsid|transcript|TRANSCRIPT_capsid|protein_coding||c.-4641A&gt;G|||||4641|WARNING_TRANSCRIPT_NO_STOP_CODON,G|downstream_gene_variant|MODIFIER|NS1|GENE_NS1|transcript|TRANSCRIPT_NS1|protein_coding||c.*1245A&gt;G|||||1245|WARNING_TRANSCRIPT_NO_STOP_CODON,G|non_coding_transcript_variant|MODIFIER|EDEN.1|null|transcript|EDEN.1|protein_coding||||||||WARNING_TRANSCRIPT_NO_START_CODON</t>
  </si>
  <si>
    <t xml:space="preserve">DP=2361;VDB=0.999999;SGB=-0.693147;RPB=0.897425;MQB=0;MQSB=3.94529e-21;BQB=0.625739;MQ0F=0;AF1=0.5;AC1=1;DP4=408,200,764,395;MQ=34;FQ=225.007;PV4=0.633703,1,0,1;ANN=C|synonymous_variant|LOW|NS2|GENE_NS2|transcript|TRANSCRIPT_NS2|protein_coding|1/1|c.1278T&gt;C|p.Leu426Leu|1278/2394|1278/2394|426/797||WARNING_TRANSCRIPT_NO_START_CODON,C|upstream_gene_variant|MODIFIER|NS3|GENE_NS3|transcript|TRANSCRIPT_NS3|protein_coding||c.-1117T&gt;C|||||1117|WARNING_TRANSCRIPT_NO_START_CODON,C|upstream_gene_variant|MODIFIER|NS4|GENE_NS4|transcript|TRANSCRIPT_NS4|protein_coding||c.-2707T&gt;C|||||2707|WARNING_TRANSCRIPT_NO_START_CODON,C|upstream_gene_variant|MODIFIER|capsid|GENE_capsid|transcript|TRANSCRIPT_capsid|protein_coding||c.-4608T&gt;C|||||4608|WARNING_TRANSCRIPT_NO_STOP_CODON,C|downstream_gene_variant|MODIFIER|NS1|GENE_NS1|transcript|TRANSCRIPT_NS1|protein_coding||c.*1278T&gt;C|||||1278|WARNING_TRANSCRIPT_NO_STOP_CODON,C|non_coding_transcript_variant|MODIFIER|EDEN.1|null|transcript|EDEN.1|protein_coding||||||||WARNING_TRANSCRIPT_NO_START_CODON</t>
  </si>
  <si>
    <t xml:space="preserve">DP=2343;VDB=1;SGB=-0.693147;RPB=0.966906;MQB=0;MQSB=1.42483e-24;BQB=0.290736;MQ0F=0;AF1=0.5;AC1=1;DP4=378,229,748,407;MQ=35;FQ=225.007;PV4=0.321388,1,0,1;ANN=T|synonymous_variant|LOW|NS2|GENE_NS2|transcript|TRANSCRIPT_NS2|protein_coding|1/1|c.1281C&gt;T|p.Ser427Ser|1281/2394|1281/2394|427/797||WARNING_TRANSCRIPT_NO_START_CODON,T|upstream_gene_variant|MODIFIER|NS3|GENE_NS3|transcript|TRANSCRIPT_NS3|protein_coding||c.-1114C&gt;T|||||1114|WARNING_TRANSCRIPT_NO_START_CODON,T|upstream_gene_variant|MODIFIER|NS4|GENE_NS4|transcript|TRANSCRIPT_NS4|protein_coding||c.-2704C&gt;T|||||2704|WARNING_TRANSCRIPT_NO_START_CODON,T|upstream_gene_variant|MODIFIER|capsid|GENE_capsid|transcript|TRANSCRIPT_capsid|protein_coding||c.-4605C&gt;T|||||4605|WARNING_TRANSCRIPT_NO_STOP_CODON,T|downstream_gene_variant|MODIFIER|NS1|GENE_NS1|transcript|TRANSCRIPT_NS1|protein_coding||c.*1281C&gt;T|||||1281|WARNING_TRANSCRIPT_NO_STOP_CODON,T|non_coding_transcript_variant|MODIFIER|EDEN.1|null|transcript|EDEN.1|protein_coding||||||||WARNING_TRANSCRIPT_NO_START_CODON</t>
  </si>
  <si>
    <t xml:space="preserve">DP=1011;VDB=0;SGB=-0.693147;RPB=0.00612225;MQB=0;MQSB=7.67408e-12;BQB=0.291435;MQ0F=0;AF1=0.5;AC1=1;DP4=159,130,322,244;MQ=34;FQ=225.007;PV4=0.610623,1,0,0.00239026;ANN=G|synonymous_variant|LOW|NS2|GENE_NS2|transcript|TRANSCRIPT_NS2|protein_coding|1/1|c.1332A&gt;G|p.Lys444Lys|1332/2394|1332/2394|444/797||WARNING_TRANSCRIPT_NO_START_CODON,G|upstream_gene_variant|MODIFIER|NS3|GENE_NS3|transcript|TRANSCRIPT_NS3|protein_coding||c.-1063A&gt;G|||||1063|WARNING_TRANSCRIPT_NO_START_CODON,G|upstream_gene_variant|MODIFIER|NS4|GENE_NS4|transcript|TRANSCRIPT_NS4|protein_coding||c.-2653A&gt;G|||||2653|WARNING_TRANSCRIPT_NO_START_CODON,G|upstream_gene_variant|MODIFIER|capsid|GENE_capsid|transcript|TRANSCRIPT_capsid|protein_coding||c.-4554A&gt;G|||||4554|WARNING_TRANSCRIPT_NO_STOP_CODON,G|downstream_gene_variant|MODIFIER|NS1|GENE_NS1|transcript|TRANSCRIPT_NS1|protein_coding||c.*1332A&gt;G|||||1332|WARNING_TRANSCRIPT_NO_STOP_CODON,G|non_coding_transcript_variant|MODIFIER|EDEN.1|null|transcript|EDEN.1|protein_coding||||||||WARNING_TRANSCRIPT_NO_START_CODON</t>
  </si>
  <si>
    <t xml:space="preserve">DP=689;VDB=0;SGB=-0.693147;RPB=3.5103e-06;MQB=3.78351e-44;MQSB=0.000390711;BQB=0.392477;MQ0F=0;AF1=0.5;AC1=1;DP4=124,109,165,191;MQ=34;FQ=225.007;PV4=0.109738,0.0536862,1.4013e-45,2.44668e-07;ANN=T|synonymous_variant|LOW|NS2|GENE_NS2|transcript|TRANSCRIPT_NS2|protein_coding|1/1|c.1341C&gt;T|p.Ile447Ile|1341/2394|1341/2394|447/797||WARNING_TRANSCRIPT_NO_START_CODON,T|upstream_gene_variant|MODIFIER|NS3|GENE_NS3|transcript|TRANSCRIPT_NS3|protein_coding||c.-1054C&gt;T|||||1054|WARNING_TRANSCRIPT_NO_START_CODON,T|upstream_gene_variant|MODIFIER|NS4|GENE_NS4|transcript|TRANSCRIPT_NS4|protein_coding||c.-2644C&gt;T|||||2644|WARNING_TRANSCRIPT_NO_START_CODON,T|upstream_gene_variant|MODIFIER|capsid|GENE_capsid|transcript|TRANSCRIPT_capsid|protein_coding||c.-4545C&gt;T|||||4545|WARNING_TRANSCRIPT_NO_STOP_CODON,T|downstream_gene_variant|MODIFIER|NS1|GENE_NS1|transcript|TRANSCRIPT_NS1|protein_coding||c.*1341C&gt;T|||||1341|WARNING_TRANSCRIPT_NO_STOP_CODON,T|non_coding_transcript_variant|MODIFIER|EDEN.1|null|transcript|EDEN.1|protein_coding||||||||WARNING_TRANSCRIPT_NO_START_CODON</t>
  </si>
  <si>
    <t xml:space="preserve">DP=906;VDB=0;SGB=-0.693147;RPB=0.551028;MQB=0;MQSB=0.22689;BQB=0.974816;MQ0F=0.00110375;AF1=0.5;AC1=1;DP4=123,255,106,316;MQ=35;FQ=225.007;PV4=0.0230614,0.285009,0,0.0616974;ANN=C|synonymous_variant|LOW|NS2|GENE_NS2|transcript|TRANSCRIPT_NS2|protein_coding|1/1|c.1362T&gt;C|p.His454His|1362/2394|1362/2394|454/797||WARNING_TRANSCRIPT_NO_START_CODON,C|upstream_gene_variant|MODIFIER|NS3|GENE_NS3|transcript|TRANSCRIPT_NS3|protein_coding||c.-1033T&gt;C|||||1033|WARNING_TRANSCRIPT_NO_START_CODON,C|upstream_gene_variant|MODIFIER|NS4|GENE_NS4|transcript|TRANSCRIPT_NS4|protein_coding||c.-2623T&gt;C|||||2623|WARNING_TRANSCRIPT_NO_START_CODON,C|upstream_gene_variant|MODIFIER|capsid|GENE_capsid|transcript|TRANSCRIPT_capsid|protein_coding||c.-4524T&gt;C|||||4524|WARNING_TRANSCRIPT_NO_STOP_CODON,C|downstream_gene_variant|MODIFIER|NS1|GENE_NS1|transcript|TRANSCRIPT_NS1|protein_coding||c.*1362T&gt;C|||||1362|WARNING_TRANSCRIPT_NO_STOP_CODON,C|non_coding_transcript_variant|MODIFIER|EDEN.1|null|transcript|EDEN.1|protein_coding||||||||WARNING_TRANSCRIPT_NO_START_CODON</t>
  </si>
  <si>
    <t xml:space="preserve">DP=1146;VDB=0;SGB=-0.693147;RPB=0.899394;MQB=0;MQSB=0.563853;BQB=0.918894;MQ0F=0.0008726;AF1=0.5;AC1=1;DP4=199,290,142,343;MQ=35;FQ=225.007;PV4=0.000216535,0.221261,0,0.277407;ANN=G|synonymous_variant|LOW|NS2|GENE_NS2|transcript|TRANSCRIPT_NS2|protein_coding|1/1|c.1368A&gt;G|p.Ser456Ser|1368/2394|1368/2394|456/797||WARNING_TRANSCRIPT_NO_START_CODON,G|upstream_gene_variant|MODIFIER|NS3|GENE_NS3|transcript|TRANSCRIPT_NS3|protein_coding||c.-1027A&gt;G|||||1027|WARNING_TRANSCRIPT_NO_START_CODON,G|upstream_gene_variant|MODIFIER|NS4|GENE_NS4|transcript|TRANSCRIPT_NS4|protein_coding||c.-2617A&gt;G|||||2617|WARNING_TRANSCRIPT_NO_START_CODON,G|upstream_gene_variant|MODIFIER|capsid|GENE_capsid|transcript|TRANSCRIPT_capsid|protein_coding||c.-4518A&gt;G|||||4518|WARNING_TRANSCRIPT_NO_STOP_CODON,G|downstream_gene_variant|MODIFIER|NS1|GENE_NS1|transcript|TRANSCRIPT_NS1|protein_coding||c.*1368A&gt;G|||||1368|WARNING_TRANSCRIPT_NO_STOP_CODON,G|non_coding_transcript_variant|MODIFIER|EDEN.1|null|transcript|EDEN.1|protein_coding||||||||WARNING_TRANSCRIPT_NO_START_CODON</t>
  </si>
  <si>
    <t xml:space="preserve">DP=1819;VDB=0.948109;SGB=-0.693147;RPB=0.172794;MQB=0;MQSB=0.000439537;BQB=0.0925926;MQ0F=0.00109951;AF1=0.5;AC1=1;DP4=292,374,164,618;MQ=33;FQ=225.007;PV4=1.07217e-20,3.42692e-06,0,2.88688e-06;ANN=G|missense_variant|MODERATE|NS2|GENE_NS2|transcript|TRANSCRIPT_NS2|protein_coding|1/1|c.1396A&gt;G|p.Met466Val|1396/2394|1396/2394|466/797||WARNING_TRANSCRIPT_NO_START_CODON,G|upstream_gene_variant|MODIFIER|NS3|GENE_NS3|transcript|TRANSCRIPT_NS3|protein_coding||c.-999A&gt;G|||||999|WARNING_TRANSCRIPT_NO_START_CODON,G|upstream_gene_variant|MODIFIER|NS4|GENE_NS4|transcript|TRANSCRIPT_NS4|protein_coding||c.-2589A&gt;G|||||2589|WARNING_TRANSCRIPT_NO_START_CODON,G|upstream_gene_variant|MODIFIER|capsid|GENE_capsid|transcript|TRANSCRIPT_capsid|protein_coding||c.-4490A&gt;G|||||4490|WARNING_TRANSCRIPT_NO_STOP_CODON,G|downstream_gene_variant|MODIFIER|NS1|GENE_NS1|transcript|TRANSCRIPT_NS1|protein_coding||c.*1396A&gt;G|||||1396|WARNING_TRANSCRIPT_NO_STOP_CODON,G|non_coding_transcript_variant|MODIFIER|EDEN.1|null|transcript|EDEN.1|protein_coding||||||||WARNING_TRANSCRIPT_NO_START_CODON</t>
  </si>
  <si>
    <t xml:space="preserve">DP=1623;VDB=0.0445604;SGB=-0.693147;RPB=0.0252263;MQB=0;MQSB=5.49992e-07;BQB=0.0293021;MQ0F=0.00123229;AF1=0.5;AC1=1;DP4=324,286,150,482;MQ=33;FQ=211.91;PV4=7.73902e-27,1.23405e-06,0,1;ANN=C|synonymous_variant|LOW|NS2|GENE_NS2|transcript|TRANSCRIPT_NS2|protein_coding|1/1|c.1407T&gt;C|p.Asp469Asp|1407/2394|1407/2394|469/797||WARNING_TRANSCRIPT_NO_START_CODON,C|upstream_gene_variant|MODIFIER|NS3|GENE_NS3|transcript|TRANSCRIPT_NS3|protein_coding||c.-988T&gt;C|||||988|WARNING_TRANSCRIPT_NO_START_CODON,C|upstream_gene_variant|MODIFIER|NS4|GENE_NS4|transcript|TRANSCRIPT_NS4|protein_coding||c.-2578T&gt;C|||||2578|WARNING_TRANSCRIPT_NO_START_CODON,C|upstream_gene_variant|MODIFIER|capsid|GENE_capsid|transcript|TRANSCRIPT_capsid|protein_coding||c.-4479T&gt;C|||||4479|WARNING_TRANSCRIPT_NO_STOP_CODON,C|downstream_gene_variant|MODIFIER|NS1|GENE_NS1|transcript|TRANSCRIPT_NS1|protein_coding||c.*1407T&gt;C|||||1407|WARNING_TRANSCRIPT_NO_STOP_CODON,C|non_coding_transcript_variant|MODIFIER|EDEN.1|null|transcript|EDEN.1|protein_coding||||||||WARNING_TRANSCRIPT_NO_START_CODON</t>
  </si>
  <si>
    <t xml:space="preserve">0/1:239,0,255</t>
  </si>
  <si>
    <t xml:space="preserve">DP=1503;VDB=5.39659e-06;SGB=-0.693147;RPB=4.18239e-06;MQB=0;MQSB=2.32245e-06;BQB=0.211967;MQ0F=0;AF1=0.5;AC1=1;DP4=311,264,140,432;MQ=33;FQ=179.017;PV4=6.27164e-25,1.3117e-05,0,1;ANN=G|synonymous_variant|LOW|NS2|GENE_NS2|transcript|TRANSCRIPT_NS2|protein_coding|1/1|c.1410A&gt;G|p.Thr470Thr|1410/2394|1410/2394|470/797||WARNING_TRANSCRIPT_NO_START_CODON,G|upstream_gene_variant|MODIFIER|NS3|GENE_NS3|transcript|TRANSCRIPT_NS3|protein_coding||c.-985A&gt;G|||||985|WARNING_TRANSCRIPT_NO_START_CODON,G|upstream_gene_variant|MODIFIER|NS4|GENE_NS4|transcript|TRANSCRIPT_NS4|protein_coding||c.-2575A&gt;G|||||2575|WARNING_TRANSCRIPT_NO_START_CODON,G|upstream_gene_variant|MODIFIER|capsid|GENE_capsid|transcript|TRANSCRIPT_capsid|protein_coding||c.-4476A&gt;G|||||4476|WARNING_TRANSCRIPT_NO_STOP_CODON,G|downstream_gene_variant|MODIFIER|NS1|GENE_NS1|transcript|TRANSCRIPT_NS1|protein_coding||c.*1410A&gt;G|||||1410|WARNING_TRANSCRIPT_NO_STOP_CODON,G|non_coding_transcript_variant|MODIFIER|EDEN.1|null|transcript|EDEN.1|protein_coding||||||||WARNING_TRANSCRIPT_NO_START_CODON</t>
  </si>
  <si>
    <t xml:space="preserve">0/1:206,0,255</t>
  </si>
  <si>
    <t xml:space="preserve">DP=1299;VDB=6.6313e-19;SGB=-0.693147;RPB=4.17194e-16;MQB=0;MQSB=7.41771e-10;BQB=0.210228;MQ0F=0.00153965;AF1=0.5;AC1=1;DP4=276,259,121,351;MQ=33;FQ=225.007;PV4=2.79399e-17,0.0993305,0,1;ANN=C|synonymous_variant|LOW|NS2|GENE_NS2|transcript|TRANSCRIPT_NS2|protein_coding|1/1|c.1428T&gt;C|p.Asn476Asn|1428/2394|1428/2394|476/797||WARNING_TRANSCRIPT_NO_START_CODON,C|upstream_gene_variant|MODIFIER|NS3|GENE_NS3|transcript|TRANSCRIPT_NS3|protein_coding||c.-967T&gt;C|||||967|WARNING_TRANSCRIPT_NO_START_CODON,C|upstream_gene_variant|MODIFIER|NS4|GENE_NS4|transcript|TRANSCRIPT_NS4|protein_coding||c.-2557T&gt;C|||||2557|WARNING_TRANSCRIPT_NO_START_CODON,C|upstream_gene_variant|MODIFIER|capsid|GENE_capsid|transcript|TRANSCRIPT_capsid|protein_coding||c.-4458T&gt;C|||||4458|WARNING_TRANSCRIPT_NO_STOP_CODON,C|downstream_gene_variant|MODIFIER|NS1|GENE_NS1|transcript|TRANSCRIPT_NS1|protein_coding||c.*1428T&gt;C|||||1428|WARNING_TRANSCRIPT_NO_STOP_CODON,C|non_coding_transcript_variant|MODIFIER|EDEN.1|null|transcript|EDEN.1|protein_coding||||||||WARNING_TRANSCRIPT_NO_START_CODON</t>
  </si>
  <si>
    <t xml:space="preserve">DP=1071;VDB=8.40611e-28;SGB=-0.693147;RPB=9.44514e-06;MQB=0;MQSB=2.20047e-08;BQB=0.00225038;MQ0F=0.00186741;AF1=0.5;AC1=1;DP4=195,198,117,341;MQ=32;FQ=225.007;PV4=4.15852e-13,1,0,1;ANN=C|synonymous_variant|LOW|NS2|GENE_NS2|transcript|TRANSCRIPT_NS2|protein_coding|1/1|c.1434T&gt;C|p.Cys478Cys|1434/2394|1434/2394|478/797||WARNING_TRANSCRIPT_NO_START_CODON,C|upstream_gene_variant|MODIFIER|NS3|GENE_NS3|transcript|TRANSCRIPT_NS3|protein_coding||c.-961T&gt;C|||||961|WARNING_TRANSCRIPT_NO_START_CODON,C|upstream_gene_variant|MODIFIER|NS4|GENE_NS4|transcript|TRANSCRIPT_NS4|protein_coding||c.-2551T&gt;C|||||2551|WARNING_TRANSCRIPT_NO_START_CODON,C|upstream_gene_variant|MODIFIER|capsid|GENE_capsid|transcript|TRANSCRIPT_capsid|protein_coding||c.-4452T&gt;C|||||4452|WARNING_TRANSCRIPT_NO_STOP_CODON,C|downstream_gene_variant|MODIFIER|NS1|GENE_NS1|transcript|TRANSCRIPT_NS1|protein_coding||c.*1434T&gt;C|||||1434|WARNING_TRANSCRIPT_NO_STOP_CODON,C|non_coding_transcript_variant|MODIFIER|EDEN.1|null|transcript|EDEN.1|protein_coding||||||||WARNING_TRANSCRIPT_NO_START_CODON</t>
  </si>
  <si>
    <t xml:space="preserve">C,A</t>
  </si>
  <si>
    <t xml:space="preserve">DP=220;VDB=0;SGB=-0.693147;RPB=0.00525894;MQB=0.0314107;BQB=0.384601;MQ0F=0.00909091;AF1=1;AC1=2;DP4=7,0,167,0;MQ=40;FQ=-281.989;PV4=1,0.0262835,1,0.138095;ANN=A|missense_variant|MODERATE|NS2|GENE_NS2|transcript|TRANSCRIPT_NS2|protein_coding|1/1|c.2137T&gt;A|p.Leu713Met|2137/2394|2137/2394|713/797||WARNING_TRANSCRIPT_NO_START_CODON,C|synonymous_variant|LOW|NS2|GENE_NS2|transcript|TRANSCRIPT_NS2|protein_coding|1/1|c.2137T&gt;C|p.Leu713Leu|2137/2394|2137/2394|713/797||WARNING_TRANSCRIPT_NO_START_CODON,C|upstream_gene_variant|MODIFIER|NS3|GENE_NS3|transcript|TRANSCRIPT_NS3|protein_coding||c.-258T&gt;C|||||258|WARNING_TRANSCRIPT_NO_START_CODON,A|upstream_gene_variant|MODIFIER|NS3|GENE_NS3|transcript|TRANSCRIPT_NS3|protein_coding||c.-258T&gt;A|||||258|WARNING_TRANSCRIPT_NO_START_CODON,C|upstream_gene_variant|MODIFIER|NS4|GENE_NS4|transcript|TRANSCRIPT_NS4|protein_coding||c.-1848T&gt;C|||||1848|WARNING_TRANSCRIPT_NO_START_CODON,A|upstream_gene_variant|MODIFIER|NS4|GENE_NS4|transcript|TRANSCRIPT_NS4|protein_coding||c.-1848T&gt;A|||||1848|WARNING_TRANSCRIPT_NO_START_CODON,C|upstream_gene_variant|MODIFIER|capsid|GENE_capsid|transcript|TRANSCRIPT_capsid|protein_coding||c.-3749T&gt;C|||||3749|WARNING_TRANSCRIPT_NO_STOP_CODON,A|upstream_gene_variant|MODIFIER|capsid|GENE_capsid|transcript|TRANSCRIPT_capsid|protein_coding||c.-3749T&gt;A|||||3749|WARNING_TRANSCRIPT_NO_STOP_CODON,C|upstream_gene_variant|MODIFIER|E3|GENE_E3|transcript|TRANSCRIPT_E3|protein_coding||c.-4541T&gt;C|||||4541|WARNING_TRANSCRIPT_NO_START_CODON,A|upstream_gene_variant|MODIFIER|E3|GENE_E3|transcript|TRANSCRIPT_E3|protein_coding||c.-4541T&gt;A|||||4541|WARNING_TRANSCRIPT_NO_START_CODON,C|upstream_gene_variant|MODIFIER|E2|GENE_E2|transcript|TRANSCRIPT_E2|protein_coding||c.-4724T&gt;C|||||4724|WARNING_TRANSCRIPT_NO_START_CODON,A|upstream_gene_variant|MODIFIER|E2|GENE_E2|transcript|TRANSCRIPT_E2|protein_coding||c.-4724T&gt;A|||||4724|WARNING_TRANSCRIPT_NO_START_CODON,C|downstream_gene_variant|MODIFIER|NS1|GENE_NS1|transcript|TRANSCRIPT_NS1|protein_coding||c.*2137T&gt;C|||||2137|WARNING_TRANSCRIPT_NO_STOP_CODON,A|downstream_gene_variant|MODIFIER|NS1|GENE_NS1|transcript|TRANSCRIPT_NS1|protein_coding||c.*2137T&gt;A|||||2137|WARNING_TRANSCRIPT_NO_STOP_CODON,C|non_coding_transcript_variant|MODIFIER|EDEN.1|null|transcript|EDEN.1|protein_coding||||||||WARNING_TRANSCRIPT_NO_START_CODON,A|non_coding_transcript_variant|MODIFIER|EDEN.1|null|transcript|EDEN.1|protein_coding||||||||WARNING_TRANSCRIPT_NO_START_CODON</t>
  </si>
  <si>
    <t xml:space="preserve">1/1:238,255,0,149,126,176</t>
  </si>
  <si>
    <t xml:space="preserve">DP=3296;VDB=0.996682;SGB=-0.693147;RPB=1.59702e-35;MQB=0.779079;MQSB=0.806565;BQB=9.79165e-05;MQ0F=0.000606796;AF1=0.5;AC1=1;DP4=672,629,876,414;MQ=42;FQ=225.007;PV4=3.35238e-17,0.000736041,0.00252994,0.0118567;ANN=C|synonymous_variant|LOW|NS3|GENE_NS3|transcript|TRANSCRIPT_NS3|protein_coding|1/1|c.1128A&gt;C|p.Thr376Thr|1128/1572|1128/1572|376/523||WARNING_TRANSCRIPT_NO_START_CODON,C|upstream_gene_variant|MODIFIER|NS4|GENE_NS4|transcript|TRANSCRIPT_NS4|protein_coding||c.-463A&gt;C|||||463|WARNING_TRANSCRIPT_NO_START_CODON,C|upstream_gene_variant|MODIFIER|capsid|GENE_capsid|transcript|TRANSCRIPT_capsid|protein_coding||c.-2364A&gt;C|||||2364|WARNING_TRANSCRIPT_NO_STOP_CODON,C|upstream_gene_variant|MODIFIER|E3|GENE_E3|transcript|TRANSCRIPT_E3|protein_coding||c.-3156A&gt;C|||||3156|WARNING_TRANSCRIPT_NO_START_CODON,C|upstream_gene_variant|MODIFIER|E2|GENE_E2|transcript|TRANSCRIPT_E2|protein_coding||c.-3339A&gt;C|||||3339|WARNING_TRANSCRIPT_NO_START_CODON,C|upstream_gene_variant|MODIFIER|6K|GENE_6K|transcript|TRANSCRIPT_6K|protein_coding||c.-4608A&gt;C|||||4608|WARNING_TRANSCRIPT_NO_START_CODON,C|upstream_gene_variant|MODIFIER|E1|GENE_E1|transcript|TRANSCRIPT_E1|protein_coding||c.-4791A&gt;C|||||4791|WARNING_TRANSCRIPT_NO_START_CODON,C|downstream_gene_variant|MODIFIER|NS1|GENE_NS1|transcript|TRANSCRIPT_NS1|protein_coding||c.*3522A&gt;C|||||3522|WARNING_TRANSCRIPT_NO_STOP_CODON,C|downstream_gene_variant|MODIFIER|NS2|GENE_NS2|transcript|TRANSCRIPT_NS2|protein_coding||c.*1128A&gt;C|||||1128|WARNING_TRANSCRIPT_NO_START_CODON,C|non_coding_transcript_variant|MODIFIER|EDEN.1|null|transcript|EDEN.1|protein_coding||||||||WARNING_TRANSCRIPT_NO_START_CODON</t>
  </si>
  <si>
    <t xml:space="preserve">DP=2722;VDB=0.991274;SGB=-0.693147;RPB=9.18411e-08;MQB=0.890937;MQSB=0.758999;BQB=0.0468365;MQ0F=0;AF1=0.5;AC1=1;DP4=246,473,376,1043;MQ=42;FQ=204.996;PV4=0.000233313,0.00724187,0.211455,0.0453798;ANN=T|synonymous_variant|LOW|NS3|GENE_NS3|transcript|TRANSCRIPT_NS3|protein_coding|1/1|c.1245C&gt;T|p.Asp415Asp|1245/1572|1245/1572|415/523||WARNING_TRANSCRIPT_NO_START_CODON,T|upstream_gene_variant|MODIFIER|NS4|GENE_NS4|transcript|TRANSCRIPT_NS4|protein_coding||c.-346C&gt;T|||||346|WARNING_TRANSCRIPT_NO_START_CODON,T|upstream_gene_variant|MODIFIER|capsid|GENE_capsid|transcript|TRANSCRIPT_capsid|protein_coding||c.-2247C&gt;T|||||2247|WARNING_TRANSCRIPT_NO_STOP_CODON,T|upstream_gene_variant|MODIFIER|E3|GENE_E3|transcript|TRANSCRIPT_E3|protein_coding||c.-3039C&gt;T|||||3039|WARNING_TRANSCRIPT_NO_START_CODON,T|upstream_gene_variant|MODIFIER|E2|GENE_E2|transcript|TRANSCRIPT_E2|protein_coding||c.-3222C&gt;T|||||3222|WARNING_TRANSCRIPT_NO_START_CODON,T|upstream_gene_variant|MODIFIER|6K|GENE_6K|transcript|TRANSCRIPT_6K|protein_coding||c.-4491C&gt;T|||||4491|WARNING_TRANSCRIPT_NO_START_CODON,T|upstream_gene_variant|MODIFIER|E1|GENE_E1|transcript|TRANSCRIPT_E1|protein_coding||c.-4674C&gt;T|||||4674|WARNING_TRANSCRIPT_NO_START_CODON,T|downstream_gene_variant|MODIFIER|NS1|GENE_NS1|transcript|TRANSCRIPT_NS1|protein_coding||c.*3639C&gt;T|||||3639|WARNING_TRANSCRIPT_NO_STOP_CODON,T|downstream_gene_variant|MODIFIER|NS2|GENE_NS2|transcript|TRANSCRIPT_NS2|protein_coding||c.*1245C&gt;T|||||1245|WARNING_TRANSCRIPT_NO_START_CODON,T|non_coding_transcript_variant|MODIFIER|EDEN.1|null|transcript|EDEN.1|protein_coding||||||||WARNING_TRANSCRIPT_NO_START_CODON</t>
  </si>
  <si>
    <t xml:space="preserve">0/1:255,0,232</t>
  </si>
  <si>
    <t xml:space="preserve">DP=385;VDB=1.70985e-26;SGB=-0.693147;RPB=0;MQB=0;MQSB=0.831821;BQB=0.760383;MQ0F=0.594805;AF1=1;AC1=2;DP4=2,0,275,38;MQ=7;FQ=-281.989;PV4=1,1,1.57095e-24,0.161872;ANN=T|synonymous_variant|LOW|NS4|GENE_NS4|transcript|TRANSCRIPT_NS4|protein_coding|1/1|c.294C&gt;T|p.Tyr98Tyr|294/1833|294/1833|98/610||WARNING_TRANSCRIPT_NO_START_CODON,T|upstream_gene_variant|MODIFIER|capsid|GENE_capsid|transcript|TRANSCRIPT_capsid|protein_coding||c.-1608C&gt;T|||||1608|WARNING_TRANSCRIPT_NO_STOP_CODON,T|upstream_gene_variant|MODIFIER|E3|GENE_E3|transcript|TRANSCRIPT_E3|protein_coding||c.-2400C&gt;T|||||2400|WARNING_TRANSCRIPT_NO_START_CODON,T|upstream_gene_variant|MODIFIER|E2|GENE_E2|transcript|TRANSCRIPT_E2|protein_coding||c.-2583C&gt;T|||||2583|WARNING_TRANSCRIPT_NO_START_CODON,T|upstream_gene_variant|MODIFIER|6K|GENE_6K|transcript|TRANSCRIPT_6K|protein_coding||c.-3852C&gt;T|||||3852|WARNING_TRANSCRIPT_NO_START_CODON,T|upstream_gene_variant|MODIFIER|E1|GENE_E1|transcript|TRANSCRIPT_E1|protein_coding||c.-4035C&gt;T|||||4035|WARNING_TRANSCRIPT_NO_START_CODON,T|downstream_gene_variant|MODIFIER|NS1|GENE_NS1|transcript|TRANSCRIPT_NS1|protein_coding||c.*4278C&gt;T|||||4278|WARNING_TRANSCRIPT_NO_STOP_CODON,T|downstream_gene_variant|MODIFIER|NS2|GENE_NS2|transcript|TRANSCRIPT_NS2|protein_coding||c.*1884C&gt;T|||||1884|WARNING_TRANSCRIPT_NO_START_CODON,T|downstream_gene_variant|MODIFIER|NS3|GENE_NS3|transcript|TRANSCRIPT_NS3|protein_coding||c.*312C&gt;T|||||312|WARNING_TRANSCRIPT_NO_START_CODON,T|non_coding_transcript_variant|MODIFIER|EDEN.1|null|transcript|EDEN.1|protein_coding||||||||WARNING_TRANSCRIPT_NO_START_CODON</t>
  </si>
  <si>
    <t xml:space="preserve">1/1:61,255,0</t>
  </si>
  <si>
    <t xml:space="preserve">DP=581;VDB=1.9103e-14;SGB=-0.693147;RPB=0.00218341;MQB=0.00218341;MQSB=0.0652526;BQB=0.962882;MQ0F=0.457831;AF1=1;AC1=2;DP4=2,0,413,45;MQ=9;FQ=-281.989;PV4=1,1,4.71162e-13,0.332792;ANN=G|missense_variant|MODERATE|NS4|GENE_NS4|transcript|TRANSCRIPT_NS4|protein_coding|1/1|c.301A&gt;G|p.Thr101Ala|301/1833|301/1833|101/610||WARNING_TRANSCRIPT_NO_START_CODON,G|upstream_gene_variant|MODIFIER|capsid|GENE_capsid|transcript|TRANSCRIPT_capsid|protein_coding||c.-1601A&gt;G|||||1601|WARNING_TRANSCRIPT_NO_STOP_CODON,G|upstream_gene_variant|MODIFIER|E3|GENE_E3|transcript|TRANSCRIPT_E3|protein_coding||c.-2393A&gt;G|||||2393|WARNING_TRANSCRIPT_NO_START_CODON,G|upstream_gene_variant|MODIFIER|E2|GENE_E2|transcript|TRANSCRIPT_E2|protein_coding||c.-2576A&gt;G|||||2576|WARNING_TRANSCRIPT_NO_START_CODON,G|upstream_gene_variant|MODIFIER|6K|GENE_6K|transcript|TRANSCRIPT_6K|protein_coding||c.-3845A&gt;G|||||3845|WARNING_TRANSCRIPT_NO_START_CODON,G|upstream_gene_variant|MODIFIER|E1|GENE_E1|transcript|TRANSCRIPT_E1|protein_coding||c.-4028A&gt;G|||||4028|WARNING_TRANSCRIPT_NO_START_CODON,G|downstream_gene_variant|MODIFIER|NS1|GENE_NS1|transcript|TRANSCRIPT_NS1|protein_coding||c.*4285A&gt;G|||||4285|WARNING_TRANSCRIPT_NO_STOP_CODON,G|downstream_gene_variant|MODIFIER|NS2|GENE_NS2|transcript|TRANSCRIPT_NS2|protein_coding||c.*1891A&gt;G|||||1891|WARNING_TRANSCRIPT_NO_START_CODON,G|downstream_gene_variant|MODIFIER|NS3|GENE_NS3|transcript|TRANSCRIPT_NS3|protein_coding||c.*319A&gt;G|||||319|WARNING_TRANSCRIPT_NO_START_CODON,G|non_coding_transcript_variant|MODIFIER|EDEN.1|null|transcript|EDEN.1|protein_coding||||||||WARNING_TRANSCRIPT_NO_START_CODON</t>
  </si>
  <si>
    <t xml:space="preserve">1/1:102,255,0</t>
  </si>
  <si>
    <t xml:space="preserve">DP=587;VDB=2.12764e-14;SGB=-0.693147;RPB=0.00217865;MQB=0.00217865;MQSB=0.0601331;BQB=0.995643;MQ0F=0.454855;AF1=1;AC1=2;DP4=2,0,414,45;MQ=9;FQ=-281.989;PV4=1,1,4.5382e-13,0.415852;ANN=T|missense_variant|MODERATE|NS4|GENE_NS4|transcript|TRANSCRIPT_NS4|protein_coding|1/1|c.302C&gt;T|p.Thr101Ile|302/1833|302/1833|101/610||WARNING_TRANSCRIPT_NO_START_CODON,T|upstream_gene_variant|MODIFIER|capsid|GENE_capsid|transcript|TRANSCRIPT_capsid|protein_coding||c.-1600C&gt;T|||||1600|WARNING_TRANSCRIPT_NO_STOP_CODON,T|upstream_gene_variant|MODIFIER|E3|GENE_E3|transcript|TRANSCRIPT_E3|protein_coding||c.-2392C&gt;T|||||2392|WARNING_TRANSCRIPT_NO_START_CODON,T|upstream_gene_variant|MODIFIER|E2|GENE_E2|transcript|TRANSCRIPT_E2|protein_coding||c.-2575C&gt;T|||||2575|WARNING_TRANSCRIPT_NO_START_CODON,T|upstream_gene_variant|MODIFIER|6K|GENE_6K|transcript|TRANSCRIPT_6K|protein_coding||c.-3844C&gt;T|||||3844|WARNING_TRANSCRIPT_NO_START_CODON,T|upstream_gene_variant|MODIFIER|E1|GENE_E1|transcript|TRANSCRIPT_E1|protein_coding||c.-4027C&gt;T|||||4027|WARNING_TRANSCRIPT_NO_START_CODON,T|downstream_gene_variant|MODIFIER|NS1|GENE_NS1|transcript|TRANSCRIPT_NS1|protein_coding||c.*4286C&gt;T|||||4286|WARNING_TRANSCRIPT_NO_STOP_CODON,T|downstream_gene_variant|MODIFIER|NS2|GENE_NS2|transcript|TRANSCRIPT_NS2|protein_coding||c.*1892C&gt;T|||||1892|WARNING_TRANSCRIPT_NO_START_CODON,T|downstream_gene_variant|MODIFIER|NS3|GENE_NS3|transcript|TRANSCRIPT_NS3|protein_coding||c.*320C&gt;T|||||320|WARNING_TRANSCRIPT_NO_START_CODON,T|non_coding_transcript_variant|MODIFIER|EDEN.1|null|transcript|EDEN.1|protein_coding||||||||WARNING_TRANSCRIPT_NO_START_CODON</t>
  </si>
  <si>
    <t xml:space="preserve">1/1:98,255,0</t>
  </si>
  <si>
    <t xml:space="preserve">DP=694;VDB=3.81871e-11;SGB=-0.693147;RPB=0.00192678;MQB=0.00192678;MQSB=0.600389;BQB=0.493256;MQ0F=0.389049;AF1=1;AC1=2;DP4=2,0,458,61;MQ=11;FQ=-281.989;PV4=1,1,1.49698e-08,1;ANN=C|synonymous_variant|LOW|NS4|GENE_NS4|transcript|TRANSCRIPT_NS4|protein_coding|1/1|c.306T&gt;C|p.Tyr102Tyr|306/1833|306/1833|102/610||WARNING_TRANSCRIPT_NO_START_CODON,C|upstream_gene_variant|MODIFIER|capsid|GENE_capsid|transcript|TRANSCRIPT_capsid|protein_coding||c.-1596T&gt;C|||||1596|WARNING_TRANSCRIPT_NO_STOP_CODON,C|upstream_gene_variant|MODIFIER|E3|GENE_E3|transcript|TRANSCRIPT_E3|protein_coding||c.-2388T&gt;C|||||2388|WARNING_TRANSCRIPT_NO_START_CODON,C|upstream_gene_variant|MODIFIER|E2|GENE_E2|transcript|TRANSCRIPT_E2|protein_coding||c.-2571T&gt;C|||||2571|WARNING_TRANSCRIPT_NO_START_CODON,C|upstream_gene_variant|MODIFIER|6K|GENE_6K|transcript|TRANSCRIPT_6K|protein_coding||c.-3840T&gt;C|||||3840|WARNING_TRANSCRIPT_NO_START_CODON,C|upstream_gene_variant|MODIFIER|E1|GENE_E1|transcript|TRANSCRIPT_E1|protein_coding||c.-4023T&gt;C|||||4023|WARNING_TRANSCRIPT_NO_START_CODON,C|downstream_gene_variant|MODIFIER|NS1|GENE_NS1|transcript|TRANSCRIPT_NS1|protein_coding||c.*4290T&gt;C|||||4290|WARNING_TRANSCRIPT_NO_STOP_CODON,C|downstream_gene_variant|MODIFIER|NS2|GENE_NS2|transcript|TRANSCRIPT_NS2|protein_coding||c.*1896T&gt;C|||||1896|WARNING_TRANSCRIPT_NO_START_CODON,C|downstream_gene_variant|MODIFIER|NS3|GENE_NS3|transcript|TRANSCRIPT_NS3|protein_coding||c.*324T&gt;C|||||324|WARNING_TRANSCRIPT_NO_START_CODON,C|non_coding_transcript_variant|MODIFIER|EDEN.1|null|transcript|EDEN.1|protein_coding||||||||WARNING_TRANSCRIPT_NO_START_CODON</t>
  </si>
  <si>
    <t xml:space="preserve">1/1:142,255,0</t>
  </si>
  <si>
    <t xml:space="preserve">DP=994;VDB=3.22843e-07;SGB=-0.693147;RPB=0.521407;MQB=0.106269;MQSB=3.54137e-10;BQB=0.37844;MQ0F=0.206237;AF1=1;AC1=2;DP4=2,0,519,135;MQ=16;FQ=-281.989;PV4=1,1,0.00412435,0.2463;ANN=T|synonymous_variant|LOW|NS4|GENE_NS4|transcript|TRANSCRIPT_NS4|protein_coding|1/1|c.343C&gt;T|p.Leu115Leu|343/1833|343/1833|115/610||WARNING_TRANSCRIPT_NO_START_CODON,T|upstream_gene_variant|MODIFIER|capsid|GENE_capsid|transcript|TRANSCRIPT_capsid|protein_coding||c.-1559C&gt;T|||||1559|WARNING_TRANSCRIPT_NO_STOP_CODON,T|upstream_gene_variant|MODIFIER|E3|GENE_E3|transcript|TRANSCRIPT_E3|protein_coding||c.-2351C&gt;T|||||2351|WARNING_TRANSCRIPT_NO_START_CODON,T|upstream_gene_variant|MODIFIER|E2|GENE_E2|transcript|TRANSCRIPT_E2|protein_coding||c.-2534C&gt;T|||||2534|WARNING_TRANSCRIPT_NO_START_CODON,T|upstream_gene_variant|MODIFIER|6K|GENE_6K|transcript|TRANSCRIPT_6K|protein_coding||c.-3803C&gt;T|||||3803|WARNING_TRANSCRIPT_NO_START_CODON,T|upstream_gene_variant|MODIFIER|E1|GENE_E1|transcript|TRANSCRIPT_E1|protein_coding||c.-3986C&gt;T|||||3986|WARNING_TRANSCRIPT_NO_START_CODON,T|downstream_gene_variant|MODIFIER|NS1|GENE_NS1|transcript|TRANSCRIPT_NS1|protein_coding||c.*4327C&gt;T|||||4327|WARNING_TRANSCRIPT_NO_STOP_CODON,T|downstream_gene_variant|MODIFIER|NS2|GENE_NS2|transcript|TRANSCRIPT_NS2|protein_coding||c.*1933C&gt;T|||||1933|WARNING_TRANSCRIPT_NO_START_CODON,T|downstream_gene_variant|MODIFIER|NS3|GENE_NS3|transcript|TRANSCRIPT_NS3|protein_coding||c.*361C&gt;T|||||361|WARNING_TRANSCRIPT_NO_START_CODON,T|non_coding_transcript_variant|MODIFIER|EDEN.1|null|transcript|EDEN.1|protein_coding||||||||WARNING_TRANSCRIPT_NO_START_CODON</t>
  </si>
  <si>
    <t xml:space="preserve">DP=953;VDB=2.5274e-07;SGB=-0.693147;RPB=0.927432;MQB=0.257576;MQSB=1.33911e-18;BQB=0.148325;MQ0F=0.160546;AF1=1;AC1=2;DP4=2,0,471,156;MQ=17;FQ=-281.989;PV4=1,1,0.00542372,0.130853;ANN=T|synonymous_variant|LOW|NS4|GENE_NS4|transcript|TRANSCRIPT_NS4|protein_coding|1/1|c.351C&gt;T|p.Asn117Asn|351/1833|351/1833|117/610||WARNING_TRANSCRIPT_NO_START_CODON,T|upstream_gene_variant|MODIFIER|capsid|GENE_capsid|transcript|TRANSCRIPT_capsid|protein_coding||c.-1551C&gt;T|||||1551|WARNING_TRANSCRIPT_NO_STOP_CODON,T|upstream_gene_variant|MODIFIER|E3|GENE_E3|transcript|TRANSCRIPT_E3|protein_coding||c.-2343C&gt;T|||||2343|WARNING_TRANSCRIPT_NO_START_CODON,T|upstream_gene_variant|MODIFIER|E2|GENE_E2|transcript|TRANSCRIPT_E2|protein_coding||c.-2526C&gt;T|||||2526|WARNING_TRANSCRIPT_NO_START_CODON,T|upstream_gene_variant|MODIFIER|6K|GENE_6K|transcript|TRANSCRIPT_6K|protein_coding||c.-3795C&gt;T|||||3795|WARNING_TRANSCRIPT_NO_START_CODON,T|upstream_gene_variant|MODIFIER|E1|GENE_E1|transcript|TRANSCRIPT_E1|protein_coding||c.-3978C&gt;T|||||3978|WARNING_TRANSCRIPT_NO_START_CODON,T|downstream_gene_variant|MODIFIER|NS1|GENE_NS1|transcript|TRANSCRIPT_NS1|protein_coding||c.*4335C&gt;T|||||4335|WARNING_TRANSCRIPT_NO_STOP_CODON,T|downstream_gene_variant|MODIFIER|NS2|GENE_NS2|transcript|TRANSCRIPT_NS2|protein_coding||c.*1941C&gt;T|||||1941|WARNING_TRANSCRIPT_NO_START_CODON,T|downstream_gene_variant|MODIFIER|NS3|GENE_NS3|transcript|TRANSCRIPT_NS3|protein_coding||c.*369C&gt;T|||||369|WARNING_TRANSCRIPT_NO_START_CODON,T|non_coding_transcript_variant|MODIFIER|EDEN.1|null|transcript|EDEN.1|protein_coding||||||||WARNING_TRANSCRIPT_NO_START_CODON</t>
  </si>
  <si>
    <t xml:space="preserve">DP=744;VDB=0.620855;SGB=-0.693147;RPB=8.312e-14;MQB=0.991383;MQSB=7.46052e-14;BQB=0.0336269;MQ0F=0.0927419;AF1=1;AC1=2;DP4=29,3,279,247;MQ=19;FQ=-281.989;PV4=1.28143e-05,1,0.121328,1;ANN=T|synonymous_variant|LOW|NS4|GENE_NS4|transcript|TRANSCRIPT_NS4|protein_coding|1/1|c.375C&gt;T|p.Cys125Cys|375/1833|375/1833|125/610||WARNING_TRANSCRIPT_NO_START_CODON,T|upstream_gene_variant|MODIFIER|capsid|GENE_capsid|transcript|TRANSCRIPT_capsid|protein_coding||c.-1527C&gt;T|||||1527|WARNING_TRANSCRIPT_NO_STOP_CODON,T|upstream_gene_variant|MODIFIER|E3|GENE_E3|transcript|TRANSCRIPT_E3|protein_coding||c.-2319C&gt;T|||||2319|WARNING_TRANSCRIPT_NO_START_CODON,T|upstream_gene_variant|MODIFIER|E2|GENE_E2|transcript|TRANSCRIPT_E2|protein_coding||c.-2502C&gt;T|||||2502|WARNING_TRANSCRIPT_NO_START_CODON,T|upstream_gene_variant|MODIFIER|6K|GENE_6K|transcript|TRANSCRIPT_6K|protein_coding||c.-3771C&gt;T|||||3771|WARNING_TRANSCRIPT_NO_START_CODON,T|upstream_gene_variant|MODIFIER|E1|GENE_E1|transcript|TRANSCRIPT_E1|protein_coding||c.-3954C&gt;T|||||3954|WARNING_TRANSCRIPT_NO_START_CODON,T|downstream_gene_variant|MODIFIER|NS1|GENE_NS1|transcript|TRANSCRIPT_NS1|protein_coding||c.*4359C&gt;T|||||4359|WARNING_TRANSCRIPT_NO_STOP_CODON,T|downstream_gene_variant|MODIFIER|NS2|GENE_NS2|transcript|TRANSCRIPT_NS2|protein_coding||c.*1965C&gt;T|||||1965|WARNING_TRANSCRIPT_NO_START_CODON,T|downstream_gene_variant|MODIFIER|NS3|GENE_NS3|transcript|TRANSCRIPT_NS3|protein_coding||c.*393C&gt;T|||||393|WARNING_TRANSCRIPT_NO_START_CODON,T|non_coding_transcript_variant|MODIFIER|EDEN.1|null|transcript|EDEN.1|protein_coding||||||||WARNING_TRANSCRIPT_NO_START_CODON</t>
  </si>
  <si>
    <t xml:space="preserve">DP=690;VDB=3.10005e-06;SGB=-0.693147;RPB=1.12177e-39;MQB=5.91607e-30;MQSB=5.8042e-17;BQB=4.42889e-09;MQ0F=0.104348;AF1=0.5;AC1=1;DP4=147,22,150,202;MQ=23;FQ=103.016;PV4=1.7333e-23,1.27626e-17,0,1;ANN=T|synonymous_variant|LOW|NS4|GENE_NS4|transcript|TRANSCRIPT_NS4|protein_coding|1/1|c.385C&gt;T|p.Leu129Leu|385/1833|385/1833|129/610||WARNING_TRANSCRIPT_NO_START_CODON,T|upstream_gene_variant|MODIFIER|capsid|GENE_capsid|transcript|TRANSCRIPT_capsid|protein_coding||c.-1517C&gt;T|||||1517|WARNING_TRANSCRIPT_NO_STOP_CODON,T|upstream_gene_variant|MODIFIER|E3|GENE_E3|transcript|TRANSCRIPT_E3|protein_coding||c.-2309C&gt;T|||||2309|WARNING_TRANSCRIPT_NO_START_CODON,T|upstream_gene_variant|MODIFIER|E2|GENE_E2|transcript|TRANSCRIPT_E2|protein_coding||c.-2492C&gt;T|||||2492|WARNING_TRANSCRIPT_NO_START_CODON,T|upstream_gene_variant|MODIFIER|6K|GENE_6K|transcript|TRANSCRIPT_6K|protein_coding||c.-3761C&gt;T|||||3761|WARNING_TRANSCRIPT_NO_START_CODON,T|upstream_gene_variant|MODIFIER|E1|GENE_E1|transcript|TRANSCRIPT_E1|protein_coding||c.-3944C&gt;T|||||3944|WARNING_TRANSCRIPT_NO_START_CODON,T|downstream_gene_variant|MODIFIER|NS1|GENE_NS1|transcript|TRANSCRIPT_NS1|protein_coding||c.*4369C&gt;T|||||4369|WARNING_TRANSCRIPT_NO_STOP_CODON,T|downstream_gene_variant|MODIFIER|NS2|GENE_NS2|transcript|TRANSCRIPT_NS2|protein_coding||c.*1975C&gt;T|||||1975|WARNING_TRANSCRIPT_NO_START_CODON,T|downstream_gene_variant|MODIFIER|NS3|GENE_NS3|transcript|TRANSCRIPT_NS3|protein_coding||c.*403C&gt;T|||||403|WARNING_TRANSCRIPT_NO_START_CODON,T|non_coding_transcript_variant|MODIFIER|EDEN.1|null|transcript|EDEN.1|protein_coding||||||||WARNING_TRANSCRIPT_NO_START_CODON</t>
  </si>
  <si>
    <t xml:space="preserve">0/1:130,0,201</t>
  </si>
  <si>
    <t xml:space="preserve">DP=700;VDB=2.47087e-11;SGB=-0.693147;RPB=3.45779e-40;MQB=1.42333e-40;MQSB=1.54064e-22;BQB=1.35237e-18;MQ0F=0.0914286;AF1=0.5;AC1=1;DP4=202,41,96,164;MQ=28;FQ=165.017;PV4=5.40598e-27,1.09378e-32,0,2.92356e-06;ANN=C|synonymous_variant|LOW|NS4|GENE_NS4|transcript|TRANSCRIPT_NS4|protein_coding|1/1|c.399T&gt;C|p.Tyr133Tyr|399/1833|399/1833|133/610||WARNING_TRANSCRIPT_NO_START_CODON,C|upstream_gene_variant|MODIFIER|capsid|GENE_capsid|transcript|TRANSCRIPT_capsid|protein_coding||c.-1503T&gt;C|||||1503|WARNING_TRANSCRIPT_NO_STOP_CODON,C|upstream_gene_variant|MODIFIER|E3|GENE_E3|transcript|TRANSCRIPT_E3|protein_coding||c.-2295T&gt;C|||||2295|WARNING_TRANSCRIPT_NO_START_CODON,C|upstream_gene_variant|MODIFIER|E2|GENE_E2|transcript|TRANSCRIPT_E2|protein_coding||c.-2478T&gt;C|||||2478|WARNING_TRANSCRIPT_NO_START_CODON,C|upstream_gene_variant|MODIFIER|6K|GENE_6K|transcript|TRANSCRIPT_6K|protein_coding||c.-3747T&gt;C|||||3747|WARNING_TRANSCRIPT_NO_START_CODON,C|upstream_gene_variant|MODIFIER|E1|GENE_E1|transcript|TRANSCRIPT_E1|protein_coding||c.-3930T&gt;C|||||3930|WARNING_TRANSCRIPT_NO_START_CODON,C|downstream_gene_variant|MODIFIER|NS1|GENE_NS1|transcript|TRANSCRIPT_NS1|protein_coding||c.*4383T&gt;C|||||4383|WARNING_TRANSCRIPT_NO_STOP_CODON,C|downstream_gene_variant|MODIFIER|NS2|GENE_NS2|transcript|TRANSCRIPT_NS2|protein_coding||c.*1989T&gt;C|||||1989|WARNING_TRANSCRIPT_NO_START_CODON,C|downstream_gene_variant|MODIFIER|NS3|GENE_NS3|transcript|TRANSCRIPT_NS3|protein_coding||c.*417T&gt;C|||||417|WARNING_TRANSCRIPT_NO_START_CODON,C|non_coding_transcript_variant|MODIFIER|EDEN.1|null|transcript|EDEN.1|protein_coding||||||||WARNING_TRANSCRIPT_NO_START_CODON</t>
  </si>
  <si>
    <t xml:space="preserve">0/1:192,0,255</t>
  </si>
  <si>
    <t xml:space="preserve">DP=767;VDB=1.19034e-11;SGB=-0.693147;RPB=6.40393e-43;MQB=2.8026e-45;MQSB=1.3762e-26;BQB=2.75389e-25;MQ0F=0.0782269;AF1=0.5;AC1=1;DP4=251,40,85,138;MQ=30;FQ=174.017;PV4=1.17346e-30,2.31116e-41,0,6.60005e-30;ANN=T|synonymous_variant|LOW|NS4|GENE_NS4|transcript|TRANSCRIPT_NS4|protein_coding|1/1|c.408C&gt;T|p.Val136Val|408/1833|408/1833|136/610||WARNING_TRANSCRIPT_NO_START_CODON,T|upstream_gene_variant|MODIFIER|capsid|GENE_capsid|transcript|TRANSCRIPT_capsid|protein_coding||c.-1494C&gt;T|||||1494|WARNING_TRANSCRIPT_NO_STOP_CODON,T|upstream_gene_variant|MODIFIER|E3|GENE_E3|transcript|TRANSCRIPT_E3|protein_coding||c.-2286C&gt;T|||||2286|WARNING_TRANSCRIPT_NO_START_CODON,T|upstream_gene_variant|MODIFIER|E2|GENE_E2|transcript|TRANSCRIPT_E2|protein_coding||c.-2469C&gt;T|||||2469|WARNING_TRANSCRIPT_NO_START_CODON,T|upstream_gene_variant|MODIFIER|6K|GENE_6K|transcript|TRANSCRIPT_6K|protein_coding||c.-3738C&gt;T|||||3738|WARNING_TRANSCRIPT_NO_START_CODON,T|upstream_gene_variant|MODIFIER|E1|GENE_E1|transcript|TRANSCRIPT_E1|protein_coding||c.-3921C&gt;T|||||3921|WARNING_TRANSCRIPT_NO_START_CODON,T|downstream_gene_variant|MODIFIER|NS1|GENE_NS1|transcript|TRANSCRIPT_NS1|protein_coding||c.*4392C&gt;T|||||4392|WARNING_TRANSCRIPT_NO_STOP_CODON,T|downstream_gene_variant|MODIFIER|NS2|GENE_NS2|transcript|TRANSCRIPT_NS2|protein_coding||c.*1998C&gt;T|||||1998|WARNING_TRANSCRIPT_NO_START_CODON,T|downstream_gene_variant|MODIFIER|NS3|GENE_NS3|transcript|TRANSCRIPT_NS3|protein_coding||c.*426C&gt;T|||||426|WARNING_TRANSCRIPT_NO_START_CODON,T|non_coding_transcript_variant|MODIFIER|EDEN.1|null|transcript|EDEN.1|protein_coding||||||||WARNING_TRANSCRIPT_NO_START_CODON</t>
  </si>
  <si>
    <t xml:space="preserve">0/1:201,0,255</t>
  </si>
  <si>
    <t xml:space="preserve">DP=987;VDB=9.5867e-41;SGB=-0.693147;RPB=0;MQB=0;MQSB=0;BQB=3.6015e-18;MQ0F=0.0526849;AF1=0.5;AC1=1;DP4=260,68,103,193;MQ=32;FQ=221.824;PV4=6.7026e-30,7.8219e-30,0,3.30457e-23;ANN=C|synonymous_variant|LOW|NS4|GENE_NS4|transcript|TRANSCRIPT_NS4|protein_coding|1/1|c.445T&gt;C|p.Leu149Leu|445/1833|445/1833|149/610||WARNING_TRANSCRIPT_NO_START_CODON,C|upstream_gene_variant|MODIFIER|capsid|GENE_capsid|transcript|TRANSCRIPT_capsid|protein_coding||c.-1457T&gt;C|||||1457|WARNING_TRANSCRIPT_NO_STOP_CODON,C|upstream_gene_variant|MODIFIER|E3|GENE_E3|transcript|TRANSCRIPT_E3|protein_coding||c.-2249T&gt;C|||||2249|WARNING_TRANSCRIPT_NO_START_CODON,C|upstream_gene_variant|MODIFIER|E2|GENE_E2|transcript|TRANSCRIPT_E2|protein_coding||c.-2432T&gt;C|||||2432|WARNING_TRANSCRIPT_NO_START_CODON,C|upstream_gene_variant|MODIFIER|6K|GENE_6K|transcript|TRANSCRIPT_6K|protein_coding||c.-3701T&gt;C|||||3701|WARNING_TRANSCRIPT_NO_START_CODON,C|upstream_gene_variant|MODIFIER|E1|GENE_E1|transcript|TRANSCRIPT_E1|protein_coding||c.-3884T&gt;C|||||3884|WARNING_TRANSCRIPT_NO_START_CODON,C|downstream_gene_variant|MODIFIER|NS1|GENE_NS1|transcript|TRANSCRIPT_NS1|protein_coding||c.*4429T&gt;C|||||4429|WARNING_TRANSCRIPT_NO_STOP_CODON,C|downstream_gene_variant|MODIFIER|NS2|GENE_NS2|transcript|TRANSCRIPT_NS2|protein_coding||c.*2035T&gt;C|||||2035|WARNING_TRANSCRIPT_NO_START_CODON,C|downstream_gene_variant|MODIFIER|NS3|GENE_NS3|transcript|TRANSCRIPT_NS3|protein_coding||c.*463T&gt;C|||||463|WARNING_TRANSCRIPT_NO_START_CODON,C|non_coding_transcript_variant|MODIFIER|EDEN.1|null|transcript|EDEN.1|protein_coding||||||||WARNING_TRANSCRIPT_NO_START_CODON</t>
  </si>
  <si>
    <t xml:space="preserve">0/1:250,0,255</t>
  </si>
  <si>
    <t xml:space="preserve">DP=591;VDB=1.198e-37;SGB=-0.693147;RPB=2.87618e-06;MQB=0;MQSB=4.87817e-20;BQB=1.74824e-05;MQ0F=0.0829103;AF1=0.5;AC1=1;DP4=91,62,81,186;MQ=28;FQ=188.017;PV4=6.32037e-09,1.24671e-08,0,1;ANN=T|synonymous_variant|LOW|NS4|GENE_NS4|transcript|TRANSCRIPT_NS4|protein_coding|1/1|c.475C&gt;T|p.Leu159Leu|475/1833|475/1833|159/610||WARNING_TRANSCRIPT_NO_START_CODON,T|upstream_gene_variant|MODIFIER|capsid|GENE_capsid|transcript|TRANSCRIPT_capsid|protein_coding||c.-1427C&gt;T|||||1427|WARNING_TRANSCRIPT_NO_STOP_CODON,T|upstream_gene_variant|MODIFIER|E3|GENE_E3|transcript|TRANSCRIPT_E3|protein_coding||c.-2219C&gt;T|||||2219|WARNING_TRANSCRIPT_NO_START_CODON,T|upstream_gene_variant|MODIFIER|E2|GENE_E2|transcript|TRANSCRIPT_E2|protein_coding||c.-2402C&gt;T|||||2402|WARNING_TRANSCRIPT_NO_START_CODON,T|upstream_gene_variant|MODIFIER|6K|GENE_6K|transcript|TRANSCRIPT_6K|protein_coding||c.-3671C&gt;T|||||3671|WARNING_TRANSCRIPT_NO_START_CODON,T|upstream_gene_variant|MODIFIER|E1|GENE_E1|transcript|TRANSCRIPT_E1|protein_coding||c.-3854C&gt;T|||||3854|WARNING_TRANSCRIPT_NO_START_CODON,T|downstream_gene_variant|MODIFIER|NS1|GENE_NS1|transcript|TRANSCRIPT_NS1|protein_coding||c.*4459C&gt;T|||||4459|WARNING_TRANSCRIPT_NO_STOP_CODON,T|downstream_gene_variant|MODIFIER|NS2|GENE_NS2|transcript|TRANSCRIPT_NS2|protein_coding||c.*2065C&gt;T|||||2065|WARNING_TRANSCRIPT_NO_START_CODON,T|downstream_gene_variant|MODIFIER|NS3|GENE_NS3|transcript|TRANSCRIPT_NS3|protein_coding||c.*493C&gt;T|||||493|WARNING_TRANSCRIPT_NO_START_CODON,T|non_coding_transcript_variant|MODIFIER|EDEN.1|null|transcript|EDEN.1|protein_coding||||||||WARNING_TRANSCRIPT_NO_START_CODON</t>
  </si>
  <si>
    <t xml:space="preserve">0/1:215,0,255</t>
  </si>
  <si>
    <t xml:space="preserve">DP=505;VDB=5.90017e-41;SGB=-0.693147;RPB=1.31758e-05;MQB=0;MQSB=1.53431e-13;BQB=6.01908e-05;MQ0F=0.0851485;AF1=0.5;AC1=1;DP4=78,58,63,165;MQ=28;FQ=140.016;PV4=2.26745e-08,8.04801e-07,0,1;ANN=C|synonymous_variant|LOW|NS4|GENE_NS4|transcript|TRANSCRIPT_NS4|protein_coding|1/1|c.480T&gt;C|p.Asp160Asp|480/1833|480/1833|160/610||WARNING_TRANSCRIPT_NO_START_CODON,C|upstream_gene_variant|MODIFIER|capsid|GENE_capsid|transcript|TRANSCRIPT_capsid|protein_coding||c.-1422T&gt;C|||||1422|WARNING_TRANSCRIPT_NO_STOP_CODON,C|upstream_gene_variant|MODIFIER|E3|GENE_E3|transcript|TRANSCRIPT_E3|protein_coding||c.-2214T&gt;C|||||2214|WARNING_TRANSCRIPT_NO_START_CODON,C|upstream_gene_variant|MODIFIER|E2|GENE_E2|transcript|TRANSCRIPT_E2|protein_coding||c.-2397T&gt;C|||||2397|WARNING_TRANSCRIPT_NO_START_CODON,C|upstream_gene_variant|MODIFIER|6K|GENE_6K|transcript|TRANSCRIPT_6K|protein_coding||c.-3666T&gt;C|||||3666|WARNING_TRANSCRIPT_NO_START_CODON,C|upstream_gene_variant|MODIFIER|E1|GENE_E1|transcript|TRANSCRIPT_E1|protein_coding||c.-3849T&gt;C|||||3849|WARNING_TRANSCRIPT_NO_START_CODON,C|downstream_gene_variant|MODIFIER|NS1|GENE_NS1|transcript|TRANSCRIPT_NS1|protein_coding||c.*4464T&gt;C|||||4464|WARNING_TRANSCRIPT_NO_STOP_CODON,C|downstream_gene_variant|MODIFIER|NS2|GENE_NS2|transcript|TRANSCRIPT_NS2|protein_coding||c.*2070T&gt;C|||||2070|WARNING_TRANSCRIPT_NO_START_CODON,C|downstream_gene_variant|MODIFIER|NS3|GENE_NS3|transcript|TRANSCRIPT_NS3|protein_coding||c.*498T&gt;C|||||498|WARNING_TRANSCRIPT_NO_START_CODON,C|non_coding_transcript_variant|MODIFIER|EDEN.1|null|transcript|EDEN.1|protein_coding||||||||WARNING_TRANSCRIPT_NO_START_CODON</t>
  </si>
  <si>
    <t xml:space="preserve">0/1:167,0,255</t>
  </si>
  <si>
    <t xml:space="preserve">Gln -&gt; Arg</t>
  </si>
  <si>
    <t xml:space="preserve">Phe -&gt; Leu</t>
  </si>
  <si>
    <t xml:space="preserve">Lys  -&gt; Arg</t>
  </si>
  <si>
    <t xml:space="preserve">DP=1432;VDB=0.998816;SGB=-0.693147;RPB=0.000908175;MQB=0;MQSB=3.09523e-06;BQB=0.0921273;MQ0F=0.0467877;AF1=0.5;AC1=1;DP4=425,359,197,77;MQ=38;FQ=146.016;PV4=2.54138e-07,1,0,0.192391;ANN=T|missense_variant|MODERATE|NS4|GENE_NS4|transcript|TRANSCRIPT_NS4|protein_coding|1/1|c.840A&gt;T|p.Glu280Asp|840/1833|840/1833|280/610||WARNING_TRANSCRIPT_NO_START_CODON,T|upstream_gene_variant|MODIFIER|capsid|GENE_capsid|transcript|TRANSCRIPT_capsid|protein_coding||c.-1062A&gt;T|||||1062|WARNING_TRANSCRIPT_NO_STOP_CODON,T|upstream_gene_variant|MODIFIER|E3|GENE_E3|transcript|TRANSCRIPT_E3|protein_coding||c.-1854A&gt;T|||||1854|WARNING_TRANSCRIPT_NO_START_CODON,T|upstream_gene_variant|MODIFIER|E2|GENE_E2|transcript|TRANSCRIPT_E2|protein_coding||c.-2037A&gt;T|||||2037|WARNING_TRANSCRIPT_NO_START_CODON,T|upstream_gene_variant|MODIFIER|6K|GENE_6K|transcript|TRANSCRIPT_6K|protein_coding||c.-3306A&gt;T|||||3306|WARNING_TRANSCRIPT_NO_START_CODON,T|upstream_gene_variant|MODIFIER|E1|GENE_E1|transcript|TRANSCRIPT_E1|protein_coding||c.-3489A&gt;T|||||3489|WARNING_TRANSCRIPT_NO_START_CODON,T|downstream_gene_variant|MODIFIER|NS1|GENE_NS1|transcript|TRANSCRIPT_NS1|protein_coding||c.*4824A&gt;T|||||4824|WARNING_TRANSCRIPT_NO_STOP_CODON,T|downstream_gene_variant|MODIFIER|NS2|GENE_NS2|transcript|TRANSCRIPT_NS2|protein_coding||c.*2430A&gt;T|||||2430|WARNING_TRANSCRIPT_NO_START_CODON,T|downstream_gene_variant|MODIFIER|NS3|GENE_NS3|transcript|TRANSCRIPT_NS3|protein_coding||c.*858A&gt;T|||||858|WARNING_TRANSCRIPT_NO_START_CODON,T|non_coding_transcript_variant|MODIFIER|EDEN.1|null|transcript|EDEN.1|protein_coding||||||||WARNING_TRANSCRIPT_NO_START_CODON</t>
  </si>
  <si>
    <t xml:space="preserve">0/1:173,0,255</t>
  </si>
  <si>
    <t xml:space="preserve">DP=1127;VDB=6.38147e-16;SGB=-0.693147;RPB=0.76327;MQB=0;MQSB=0.9794;BQB=0.148839;MQ0F=0.00177462;AF1=0.499999;AC1=1;DP4=375,264,133,67;MQ=39;FQ=27.0236;PV4=0.0564285,1,0,0.183896;ANN=A|synonymous_variant|LOW|NS4|GENE_NS4|transcript|TRANSCRIPT_NS4|protein_coding|1/1|c.888G&gt;A|p.Val296Val|888/1833|888/1833|296/610||WARNING_TRANSCRIPT_NO_START_CODON,A|upstream_gene_variant|MODIFIER|capsid|GENE_capsid|transcript|TRANSCRIPT_capsid|protein_coding||c.-1014G&gt;A|||||1014|WARNING_TRANSCRIPT_NO_STOP_CODON,A|upstream_gene_variant|MODIFIER|E3|GENE_E3|transcript|TRANSCRIPT_E3|protein_coding||c.-1806G&gt;A|||||1806|WARNING_TRANSCRIPT_NO_START_CODON,A|upstream_gene_variant|MODIFIER|E2|GENE_E2|transcript|TRANSCRIPT_E2|protein_coding||c.-1989G&gt;A|||||1989|WARNING_TRANSCRIPT_NO_START_CODON,A|upstream_gene_variant|MODIFIER|6K|GENE_6K|transcript|TRANSCRIPT_6K|protein_coding||c.-3258G&gt;A|||||3258|WARNING_TRANSCRIPT_NO_START_CODON,A|upstream_gene_variant|MODIFIER|E1|GENE_E1|transcript|TRANSCRIPT_E1|protein_coding||c.-3441G&gt;A|||||3441|WARNING_TRANSCRIPT_NO_START_CODON,A|downstream_gene_variant|MODIFIER|NS1|GENE_NS1|transcript|TRANSCRIPT_NS1|protein_coding||c.*4872G&gt;A|||||4872|WARNING_TRANSCRIPT_NO_STOP_CODON,A|downstream_gene_variant|MODIFIER|NS2|GENE_NS2|transcript|TRANSCRIPT_NS2|protein_coding||c.*2478G&gt;A|||||2478|WARNING_TRANSCRIPT_NO_START_CODON,A|downstream_gene_variant|MODIFIER|NS3|GENE_NS3|transcript|TRANSCRIPT_NS3|protein_coding||c.*906G&gt;A|||||906|WARNING_TRANSCRIPT_NO_START_CODON,A|non_coding_transcript_variant|MODIFIER|EDEN.1|null|transcript|EDEN.1|protein_coding||||||||WARNING_TRANSCRIPT_NO_START_CODON</t>
  </si>
  <si>
    <t xml:space="preserve">0/1:54,0,255</t>
  </si>
  <si>
    <t xml:space="preserve">DP=930;VDB=4.48576e-21;SGB=-0.693147;RPB=0.57934;MQB=0;MQSB=0.999377;BQB=0.0154106;MQ0F=0.00107527;AF1=0.5;AC1=1;DP4=312,213,115,70;MQ=39;FQ=89.0158;PV4=0.541695,1,0,0.167623;ANN=C|synonymous_variant|LOW|NS4|GENE_NS4|transcript|TRANSCRIPT_NS4|protein_coding|1/1|c.897T&gt;C|p.Gly299Gly|897/1833|897/1833|299/610||WARNING_TRANSCRIPT_NO_START_CODON,C|upstream_gene_variant|MODIFIER|capsid|GENE_capsid|transcript|TRANSCRIPT_capsid|protein_coding||c.-1005T&gt;C|||||1005|WARNING_TRANSCRIPT_NO_STOP_CODON,C|upstream_gene_variant|MODIFIER|E3|GENE_E3|transcript|TRANSCRIPT_E3|protein_coding||c.-1797T&gt;C|||||1797|WARNING_TRANSCRIPT_NO_START_CODON,C|upstream_gene_variant|MODIFIER|E2|GENE_E2|transcript|TRANSCRIPT_E2|protein_coding||c.-1980T&gt;C|||||1980|WARNING_TRANSCRIPT_NO_START_CODON,C|upstream_gene_variant|MODIFIER|6K|GENE_6K|transcript|TRANSCRIPT_6K|protein_coding||c.-3249T&gt;C|||||3249|WARNING_TRANSCRIPT_NO_START_CODON,C|upstream_gene_variant|MODIFIER|E1|GENE_E1|transcript|TRANSCRIPT_E1|protein_coding||c.-3432T&gt;C|||||3432|WARNING_TRANSCRIPT_NO_START_CODON,C|downstream_gene_variant|MODIFIER|NS1|GENE_NS1|transcript|TRANSCRIPT_NS1|protein_coding||c.*4881T&gt;C|||||4881|WARNING_TRANSCRIPT_NO_STOP_CODON,C|downstream_gene_variant|MODIFIER|NS2|GENE_NS2|transcript|TRANSCRIPT_NS2|protein_coding||c.*2487T&gt;C|||||2487|WARNING_TRANSCRIPT_NO_START_CODON,C|downstream_gene_variant|MODIFIER|NS3|GENE_NS3|transcript|TRANSCRIPT_NS3|protein_coding||c.*915T&gt;C|||||915|WARNING_TRANSCRIPT_NO_START_CODON,C|non_coding_transcript_variant|MODIFIER|EDEN.1|null|transcript|EDEN.1|protein_coding||||||||WARNING_TRANSCRIPT_NO_START_CODON</t>
  </si>
  <si>
    <t xml:space="preserve">0/1:116,0,255</t>
  </si>
  <si>
    <t xml:space="preserve">DP=763;VDB=1.49449e-27;SGB=-0.693147;RPB=5.87815e-05;MQB=1.02899e-38;MQSB=0.905275;BQB=0.201767;MQ0F=0.00131062;AF1=0.5;AC1=1;DP4=271,147,91,79;MQ=38;FQ=142.016;PV4=0.0116756,0.408951,0,1.8391e-06;ANN=T|synonymous_variant|LOW|NS4|GENE_NS4|transcript|TRANSCRIPT_NS4|protein_coding|1/1|c.906C&gt;T|p.His302His|906/1833|906/1833|302/610||WARNING_TRANSCRIPT_NO_START_CODON,T|upstream_gene_variant|MODIFIER|capsid|GENE_capsid|transcript|TRANSCRIPT_capsid|protein_coding||c.-996C&gt;T|||||996|WARNING_TRANSCRIPT_NO_STOP_CODON,T|upstream_gene_variant|MODIFIER|E3|GENE_E3|transcript|TRANSCRIPT_E3|protein_coding||c.-1788C&gt;T|||||1788|WARNING_TRANSCRIPT_NO_START_CODON,T|upstream_gene_variant|MODIFIER|E2|GENE_E2|transcript|TRANSCRIPT_E2|protein_coding||c.-1971C&gt;T|||||1971|WARNING_TRANSCRIPT_NO_START_CODON,T|upstream_gene_variant|MODIFIER|6K|GENE_6K|transcript|TRANSCRIPT_6K|protein_coding||c.-3240C&gt;T|||||3240|WARNING_TRANSCRIPT_NO_START_CODON,T|upstream_gene_variant|MODIFIER|E1|GENE_E1|transcript|TRANSCRIPT_E1|protein_coding||c.-3423C&gt;T|||||3423|WARNING_TRANSCRIPT_NO_START_CODON,T|downstream_gene_variant|MODIFIER|NS1|GENE_NS1|transcript|TRANSCRIPT_NS1|protein_coding||c.*4890C&gt;T|||||4890|WARNING_TRANSCRIPT_NO_STOP_CODON,T|downstream_gene_variant|MODIFIER|NS2|GENE_NS2|transcript|TRANSCRIPT_NS2|protein_coding||c.*2496C&gt;T|||||2496|WARNING_TRANSCRIPT_NO_START_CODON,T|downstream_gene_variant|MODIFIER|NS3|GENE_NS3|transcript|TRANSCRIPT_NS3|protein_coding||c.*924C&gt;T|||||924|WARNING_TRANSCRIPT_NO_START_CODON,T|non_coding_transcript_variant|MODIFIER|EDEN.1|null|transcript|EDEN.1|protein_coding||||||||WARNING_TRANSCRIPT_NO_START_CODON</t>
  </si>
  <si>
    <t xml:space="preserve">0/1:169,0,255</t>
  </si>
  <si>
    <t xml:space="preserve">DP=4289;VDB=0.999997;SGB=-0.693147;RPB=0.630831;MQB=9.67784e-11;MQSB=0.00266769;BQB=0.606879;MQ0F=0;AF1=0.5;AC1=1;DP4=1267,683,789,351;MQ=42;FQ=225.007;PV4=0.0160094,1,1.27501e-20,8.17535e-05;ANN=G|upstream_gene_variant|MODIFIER|capsid|GENE_capsid|transcript|TRANSCRIPT_capsid|protein_coding||c.-67A&gt;G|||||67|WARNING_TRANSCRIPT_NO_STOP_CODON,G|upstream_gene_variant|MODIFIER|E3|GENE_E3|transcript|TRANSCRIPT_E3|protein_coding||c.-859A&gt;G|||||859|WARNING_TRANSCRIPT_NO_START_CODON,G|upstream_gene_variant|MODIFIER|E2|GENE_E2|transcript|TRANSCRIPT_E2|protein_coding||c.-1042A&gt;G|||||1042|WARNING_TRANSCRIPT_NO_START_CODON,G|upstream_gene_variant|MODIFIER|6K|GENE_6K|transcript|TRANSCRIPT_6K|protein_coding||c.-2311A&gt;G|||||2311|WARNING_TRANSCRIPT_NO_START_CODON,G|upstream_gene_variant|MODIFIER|E1|GENE_E1|transcript|TRANSCRIPT_E1|protein_coding||c.-2494A&gt;G|||||2494|WARNING_TRANSCRIPT_NO_START_CODON,G|downstream_gene_variant|MODIFIER|NS2|GENE_NS2|transcript|TRANSCRIPT_NS2|protein_coding||c.*3425A&gt;G|||||3425|WARNING_TRANSCRIPT_NO_START_CODON,G|downstream_gene_variant|MODIFIER|NS3|GENE_NS3|transcript|TRANSCRIPT_NS3|protein_coding||c.*1853A&gt;G|||||1853|WARNING_TRANSCRIPT_NO_START_CODON,G|downstream_gene_variant|MODIFIER|NS4|GENE_NS4|transcript|TRANSCRIPT_NS4|protein_coding||c.*2A&gt;G|||||2|WARNING_TRANSCRIPT_NO_START_CODON,G|non_coding_transcript_variant|MODIFIER|EDEN.1|null|transcript|EDEN.1|protein_coding||||||||WARNING_TRANSCRIPT_NO_START_CODON</t>
  </si>
  <si>
    <t xml:space="preserve">DP=4275;VDB=0.000623772;SGB=-0.693147;RPB=0.997541;MQB=0.0539912;MQSB=1.97968e-18;BQB=0.997141;MQ0F=0.000233918;AF1=1;AC1=2;DP4=133,119,1404,1333;MQ=42;FQ=-252.989;PV4=0.69283,0.354513,0.0135419,1;ANN=C|upstream_gene_variant|MODIFIER|capsid|GENE_capsid|transcript|TRANSCRIPT_capsid|protein_coding||c.-15T&gt;C|||||15|WARNING_TRANSCRIPT_NO_STOP_CODON,C|upstream_gene_variant|MODIFIER|E3|GENE_E3|transcript|TRANSCRIPT_E3|protein_coding||c.-807T&gt;C|||||807|WARNING_TRANSCRIPT_NO_START_CODON,C|upstream_gene_variant|MODIFIER|E2|GENE_E2|transcript|TRANSCRIPT_E2|protein_coding||c.-990T&gt;C|||||990|WARNING_TRANSCRIPT_NO_START_CODON,C|upstream_gene_variant|MODIFIER|6K|GENE_6K|transcript|TRANSCRIPT_6K|protein_coding||c.-2259T&gt;C|||||2259|WARNING_TRANSCRIPT_NO_START_CODON,C|upstream_gene_variant|MODIFIER|E1|GENE_E1|transcript|TRANSCRIPT_E1|protein_coding||c.-2442T&gt;C|||||2442|WARNING_TRANSCRIPT_NO_START_CODON,C|downstream_gene_variant|MODIFIER|NS2|GENE_NS2|transcript|TRANSCRIPT_NS2|protein_coding||c.*3477T&gt;C|||||3477|WARNING_TRANSCRIPT_NO_START_CODON,C|downstream_gene_variant|MODIFIER|NS3|GENE_NS3|transcript|TRANSCRIPT_NS3|protein_coding||c.*1905T&gt;C|||||1905|WARNING_TRANSCRIPT_NO_START_CODON,C|downstream_gene_variant|MODIFIER|NS4|GENE_NS4|transcript|TRANSCRIPT_NS4|protein_coding||c.*54T&gt;C|||||54|WARNING_TRANSCRIPT_NO_START_CODON,C|non_coding_transcript_variant|MODIFIER|EDEN.1|null|transcript|EDEN.1|protein_coding||||||||WARNING_TRANSCRIPT_NO_START_CODON</t>
  </si>
  <si>
    <t xml:space="preserve">1/1:255,226,0</t>
  </si>
  <si>
    <t xml:space="preserve">DP=1869;VDB=0.000198867;SGB=-0.693147;RPB=0;MQB=2.04309e-41;MQSB=2.46298e-20;BQB=2.01173e-17;MQ0F=0.00321027;AF1=0.5;AC1=1;DP4=976,17,134,312;MQ=41;FQ=196.014;PV4=0,3.88116e-12,2.77193e-39,0;ANN=C|synonymous_variant|LOW|capsid|GENE_capsid|transcript|TRANSCRIPT_capsid|protein_coding|1/1|c.81A&gt;C|p.Val27Val|81/792|81/792|27/263||WARNING_TRANSCRIPT_NO_STOP_CODON,C|upstream_gene_variant|MODIFIER|E3|GENE_E3|transcript|TRANSCRIPT_E3|protein_coding||c.-712A&gt;C|||||712|WARNING_TRANSCRIPT_NO_START_CODON,C|upstream_gene_variant|MODIFIER|E2|GENE_E2|transcript|TRANSCRIPT_E2|protein_coding||c.-895A&gt;C|||||895|WARNING_TRANSCRIPT_NO_START_CODON,C|upstream_gene_variant|MODIFIER|6K|GENE_6K|transcript|TRANSCRIPT_6K|protein_coding||c.-2164A&gt;C|||||2164|WARNING_TRANSCRIPT_NO_START_CODON,C|upstream_gene_variant|MODIFIER|E1|GENE_E1|transcript|TRANSCRIPT_E1|protein_coding||c.-2347A&gt;C|||||2347|WARNING_TRANSCRIPT_NO_START_CODON,C|downstream_gene_variant|MODIFIER|NS2|GENE_NS2|transcript|TRANSCRIPT_NS2|protein_coding||c.*3572A&gt;C|||||3572|WARNING_TRANSCRIPT_NO_START_CODON,C|downstream_gene_variant|MODIFIER|NS3|GENE_NS3|transcript|TRANSCRIPT_NS3|protein_coding||c.*2000A&gt;C|||||2000|WARNING_TRANSCRIPT_NO_START_CODON,C|downstream_gene_variant|MODIFIER|NS4|GENE_NS4|transcript|TRANSCRIPT_NS4|protein_coding||c.*149A&gt;C|||||149|WARNING_TRANSCRIPT_NO_START_CODON,C|non_coding_transcript_variant|MODIFIER|EDEN.1|null|transcript|EDEN.1|protein_coding||||||||WARNING_TRANSCRIPT_NO_START_CODON</t>
  </si>
  <si>
    <t xml:space="preserve">0/1:223,0,255</t>
  </si>
  <si>
    <t xml:space="preserve">DP=1911;VDB=1;SGB=-0.693147;RPB=3.03256e-06;MQB=4.71449e-34;MQSB=1.89322e-30;BQB=4.48527e-25;MQ0F=0.00313972;AF1=0.5;AC1=1;DP4=1038,19,228,158;MQ=41;FQ=175.017;PV4=0,1.31638e-09,2.18603e-43,0;ANN=A|synonymous_variant|LOW|capsid|GENE_capsid|transcript|TRANSCRIPT_capsid|protein_coding|1/1|c.87G&gt;A|p.Arg29Arg|87/792|87/792|29/263||WARNING_TRANSCRIPT_NO_STOP_CODON,A|upstream_gene_variant|MODIFIER|E3|GENE_E3|transcript|TRANSCRIPT_E3|protein_coding||c.-706G&gt;A|||||706|WARNING_TRANSCRIPT_NO_START_CODON,A|upstream_gene_variant|MODIFIER|E2|GENE_E2|transcript|TRANSCRIPT_E2|protein_coding||c.-889G&gt;A|||||889|WARNING_TRANSCRIPT_NO_START_CODON,A|upstream_gene_variant|MODIFIER|6K|GENE_6K|transcript|TRANSCRIPT_6K|protein_coding||c.-2158G&gt;A|||||2158|WARNING_TRANSCRIPT_NO_START_CODON,A|upstream_gene_variant|MODIFIER|E1|GENE_E1|transcript|TRANSCRIPT_E1|protein_coding||c.-2341G&gt;A|||||2341|WARNING_TRANSCRIPT_NO_START_CODON,A|downstream_gene_variant|MODIFIER|NS2|GENE_NS2|transcript|TRANSCRIPT_NS2|protein_coding||c.*3578G&gt;A|||||3578|WARNING_TRANSCRIPT_NO_START_CODON,A|downstream_gene_variant|MODIFIER|NS3|GENE_NS3|transcript|TRANSCRIPT_NS3|protein_coding||c.*2006G&gt;A|||||2006|WARNING_TRANSCRIPT_NO_START_CODON,A|downstream_gene_variant|MODIFIER|NS4|GENE_NS4|transcript|TRANSCRIPT_NS4|protein_coding||c.*155G&gt;A|||||155|WARNING_TRANSCRIPT_NO_START_CODON,A|non_coding_transcript_variant|MODIFIER|EDEN.1|null|transcript|EDEN.1|protein_coding||||||||WARNING_TRANSCRIPT_NO_START_CODON</t>
  </si>
  <si>
    <t xml:space="preserve">0/1:202,0,255</t>
  </si>
  <si>
    <t xml:space="preserve">DP=1054;VDB=0.988196;SGB=-0.693147;RPB=0.963439;MQB=0.96102;MQSB=0.0030792;BQB=0.999948;MQ0F=0;AF1=1;AC1=2;DP4=0,3,538,343;MQ=42;FQ=-281.989;PV4=0.0596447,1,0.37062,0.103139;ANN=A|missense_variant|MODERATE|E3|GENE_E3|transcript|TRANSCRIPT_E3|protein_coding|1/1|c.125C&gt;A|p.Pro42His|125/183|125/183|42/60||WARNING_TRANSCRIPT_NO_START_CODON,A|upstream_gene_variant|MODIFIER|E2|GENE_E2|transcript|TRANSCRIPT_E2|protein_coding||c.-59C&gt;A|||||59|WARNING_TRANSCRIPT_NO_START_CODON,A|upstream_gene_variant|MODIFIER|6K|GENE_6K|transcript|TRANSCRIPT_6K|protein_coding||c.-1328C&gt;A|||||1328|WARNING_TRANSCRIPT_NO_START_CODON,A|upstream_gene_variant|MODIFIER|E1|GENE_E1|transcript|TRANSCRIPT_E1|protein_coding||c.-1511C&gt;A|||||1511|WARNING_TRANSCRIPT_NO_START_CODON,A|downstream_gene_variant|MODIFIER|NS2|GENE_NS2|transcript|TRANSCRIPT_NS2|protein_coding||c.*4408C&gt;A|||||4408|WARNING_TRANSCRIPT_NO_START_CODON,A|downstream_gene_variant|MODIFIER|NS3|GENE_NS3|transcript|TRANSCRIPT_NS3|protein_coding||c.*2836C&gt;A|||||2836|WARNING_TRANSCRIPT_NO_START_CODON,A|downstream_gene_variant|MODIFIER|NS4|GENE_NS4|transcript|TRANSCRIPT_NS4|protein_coding||c.*985C&gt;A|||||985|WARNING_TRANSCRIPT_NO_START_CODON,A|downstream_gene_variant|MODIFIER|capsid|GENE_capsid|transcript|TRANSCRIPT_capsid|protein_coding||c.*125C&gt;A|||||125|WARNING_TRANSCRIPT_NO_STOP_CODON,A|non_coding_transcript_variant|MODIFIER|EDEN.1|null|transcript|EDEN.1|protein_coding||||||||WARNING_TRANSCRIPT_NO_START_CODON</t>
  </si>
  <si>
    <t xml:space="preserve">DP=1348;VDB=0.861765;SGB=-0.693147;RPB=0.801236;MQB=0.70223;MQSB=0.00208609;BQB=0.993065;MQ0F=0;AF1=1;AC1=2;DP4=1,2,550,516;MQ=42;FQ=-281.989;PV4=0.613409,0.431268,1,1;ANN=C|synonymous_variant|LOW|E3|GENE_E3|transcript|TRANSCRIPT_E3|protein_coding|1/1|c.162T&gt;C|p.Cys54Cys|162/183|162/183|54/60||WARNING_TRANSCRIPT_NO_START_CODON,C|upstream_gene_variant|MODIFIER|E2|GENE_E2|transcript|TRANSCRIPT_E2|protein_coding||c.-22T&gt;C|||||22|WARNING_TRANSCRIPT_NO_START_CODON,C|upstream_gene_variant|MODIFIER|6K|GENE_6K|transcript|TRANSCRIPT_6K|protein_coding||c.-1291T&gt;C|||||1291|WARNING_TRANSCRIPT_NO_START_CODON,C|upstream_gene_variant|MODIFIER|E1|GENE_E1|transcript|TRANSCRIPT_E1|protein_coding||c.-1474T&gt;C|||||1474|WARNING_TRANSCRIPT_NO_START_CODON,C|downstream_gene_variant|MODIFIER|NS2|GENE_NS2|transcript|TRANSCRIPT_NS2|protein_coding||c.*4445T&gt;C|||||4445|WARNING_TRANSCRIPT_NO_START_CODON,C|downstream_gene_variant|MODIFIER|NS3|GENE_NS3|transcript|TRANSCRIPT_NS3|protein_coding||c.*2873T&gt;C|||||2873|WARNING_TRANSCRIPT_NO_START_CODON,C|downstream_gene_variant|MODIFIER|NS4|GENE_NS4|transcript|TRANSCRIPT_NS4|protein_coding||c.*1022T&gt;C|||||1022|WARNING_TRANSCRIPT_NO_START_CODON,C|downstream_gene_variant|MODIFIER|capsid|GENE_capsid|transcript|TRANSCRIPT_capsid|protein_coding||c.*162T&gt;C|||||162|WARNING_TRANSCRIPT_NO_STOP_CODON,C|non_coding_transcript_variant|MODIFIER|EDEN.1|null|transcript|EDEN.1|protein_coding||||||||WARNING_TRANSCRIPT_NO_START_CODON</t>
  </si>
  <si>
    <t xml:space="preserve">DP=1335;VDB=0.872411;SGB=-0.693147;RPB=0;MQB=0.235795;MQSB=0.975841;BQB=3.78818e-12;MQ0F=0;AF1=0.5;AC1=1;DP4=378,395,273,53;MQ=42;FQ=225.007;PV4=7.27066e-29,0.00621196,0.00963727,0;ANN=C|synonymous_variant|LOW|E2|GENE_E2|transcript|TRANSCRIPT_E2|protein_coding|1/1|c.46T&gt;C|p.Leu16Leu|46/1269|46/1269|16/422||WARNING_TRANSCRIPT_NO_START_CODON,C|upstream_gene_variant|MODIFIER|6K|GENE_6K|transcript|TRANSCRIPT_6K|protein_coding||c.-1224T&gt;C|||||1224|WARNING_TRANSCRIPT_NO_START_CODON,C|upstream_gene_variant|MODIFIER|E1|GENE_E1|transcript|TRANSCRIPT_E1|protein_coding||c.-1407T&gt;C|||||1407|WARNING_TRANSCRIPT_NO_START_CODON,C|downstream_gene_variant|MODIFIER|NS2|GENE_NS2|transcript|TRANSCRIPT_NS2|protein_coding||c.*4512T&gt;C|||||4512|WARNING_TRANSCRIPT_NO_START_CODON,C|downstream_gene_variant|MODIFIER|NS3|GENE_NS3|transcript|TRANSCRIPT_NS3|protein_coding||c.*2940T&gt;C|||||2940|WARNING_TRANSCRIPT_NO_START_CODON,C|downstream_gene_variant|MODIFIER|NS4|GENE_NS4|transcript|TRANSCRIPT_NS4|protein_coding||c.*1089T&gt;C|||||1089|WARNING_TRANSCRIPT_NO_START_CODON,C|downstream_gene_variant|MODIFIER|capsid|GENE_capsid|transcript|TRANSCRIPT_capsid|protein_coding||c.*229T&gt;C|||||229|WARNING_TRANSCRIPT_NO_STOP_CODON,C|downstream_gene_variant|MODIFIER|E3|GENE_E3|transcript|TRANSCRIPT_E3|protein_coding||c.*46T&gt;C|||||46|WARNING_TRANSCRIPT_NO_START_CODON,C|non_coding_transcript_variant|MODIFIER|EDEN.1|null|transcript|EDEN.1|protein_coding||||||||WARNING_TRANSCRIPT_NO_START_CODON</t>
  </si>
  <si>
    <t xml:space="preserve">DP=213;VDB=1;SGB=-0.693147;RPB=0.526894;MQB=0.992606;MQSB=0.910993;BQB=0.493848;MQ0F=0;AF1=1;AC1=2;DP4=3,0,135,60;MQ=42;FQ=-281.989;PV4=0.554872,1,0.409517,0.00376217;ANN=C|synonymous_variant|LOW|E2|GENE_E2|transcript|TRANSCRIPT_E2|protein_coding|1/1|c.117T&gt;C|p.Asn39Asn|117/1269|117/1269|39/422||WARNING_TRANSCRIPT_NO_START_CODON,C|upstream_gene_variant|MODIFIER|6K|GENE_6K|transcript|TRANSCRIPT_6K|protein_coding||c.-1153T&gt;C|||||1153|WARNING_TRANSCRIPT_NO_START_CODON,C|upstream_gene_variant|MODIFIER|E1|GENE_E1|transcript|TRANSCRIPT_E1|protein_coding||c.-1336T&gt;C|||||1336|WARNING_TRANSCRIPT_NO_START_CODON,C|downstream_gene_variant|MODIFIER|NS2|GENE_NS2|transcript|TRANSCRIPT_NS2|protein_coding||c.*4583T&gt;C|||||4583|WARNING_TRANSCRIPT_NO_START_CODON,C|downstream_gene_variant|MODIFIER|NS3|GENE_NS3|transcript|TRANSCRIPT_NS3|protein_coding||c.*3011T&gt;C|||||3011|WARNING_TRANSCRIPT_NO_START_CODON,C|downstream_gene_variant|MODIFIER|NS4|GENE_NS4|transcript|TRANSCRIPT_NS4|protein_coding||c.*1160T&gt;C|||||1160|WARNING_TRANSCRIPT_NO_START_CODON,C|downstream_gene_variant|MODIFIER|capsid|GENE_capsid|transcript|TRANSCRIPT_capsid|protein_coding||c.*300T&gt;C|||||300|WARNING_TRANSCRIPT_NO_STOP_CODON,C|downstream_gene_variant|MODIFIER|E3|GENE_E3|transcript|TRANSCRIPT_E3|protein_coding||c.*117T&gt;C|||||117|WARNING_TRANSCRIPT_NO_START_CODON,C|non_coding_transcript_variant|MODIFIER|EDEN.1|null|transcript|EDEN.1|protein_coding||||||||WARNING_TRANSCRIPT_NO_START_CODON</t>
  </si>
  <si>
    <t xml:space="preserve">DP=256;VDB=0;SGB=-0.693147;RPB=1.92054e-15;MQB=0.999314;MQSB=0.990429;BQB=0.982983;MQ0F=0;AF1=1;AC1=2;DP4=9,19,193,5;MQ=42;FQ=-96.9866;PV4=1.17559e-16,0.106173,0.260539,1.13319e-07;ANN=C|synonymous_variant|LOW|6K|GENE_6K|transcript|TRANSCRIPT_6K|protein_coding|1/1|c.36T&gt;C|p.Asn12Asn|36/183|36/183|12/60||WARNING_TRANSCRIPT_NO_START_CODON,C|upstream_gene_variant|MODIFIER|E1|GENE_E1|transcript|TRANSCRIPT_E1|protein_coding||c.-148T&gt;C|||||148|WARNING_TRANSCRIPT_NO_START_CODON,C|downstream_gene_variant|MODIFIER|NS3|GENE_NS3|transcript|TRANSCRIPT_NS3|protein_coding||c.*4199T&gt;C|||||4199|WARNING_TRANSCRIPT_NO_START_CODON,C|downstream_gene_variant|MODIFIER|NS4|GENE_NS4|transcript|TRANSCRIPT_NS4|protein_coding||c.*2348T&gt;C|||||2348|WARNING_TRANSCRIPT_NO_START_CODON,C|downstream_gene_variant|MODIFIER|capsid|GENE_capsid|transcript|TRANSCRIPT_capsid|protein_coding||c.*1488T&gt;C|||||1488|WARNING_TRANSCRIPT_NO_STOP_CODON,C|downstream_gene_variant|MODIFIER|E3|GENE_E3|transcript|TRANSCRIPT_E3|protein_coding||c.*1305T&gt;C|||||1305|WARNING_TRANSCRIPT_NO_START_CODON,C|downstream_gene_variant|MODIFIER|E2|GENE_E2|transcript|TRANSCRIPT_E2|protein_coding||c.*36T&gt;C|||||36|WARNING_TRANSCRIPT_NO_START_CODON,C|non_coding_transcript_variant|MODIFIER|EDEN.1|null|transcript|EDEN.1|protein_coding||||||||WARNING_TRANSCRIPT_NO_START_CODON</t>
  </si>
  <si>
    <t xml:space="preserve">1/1:200,70,0</t>
  </si>
  <si>
    <t xml:space="preserve">DP=384;VDB=0;SGB=-0.693147;RPB=1.46936e-08;MQB=0.907424;MQSB=0.97764;BQB=0.0226365;MQ0F=0;AF1=0.5;AC1=1;DP4=85,15,191,0;MQ=42;FQ=206.983;PV4=5.26235e-08,6.16497e-05,1,2.79149e-09;ANN=C|synonymous_variant|LOW|E1|GENE_E1|transcript|TRANSCRIPT_E1|protein_coding|1/1|c.852T&gt;C|p.Asp284Asp|852/1317|852/1317|284/438||WARNING_TRANSCRIPT_NO_START_CODON,C|downstream_gene_variant|MODIFIER|NS4|GENE_NS4|transcript|TRANSCRIPT_NS4|protein_coding||c.*3347T&gt;C|||||3347|WARNING_TRANSCRIPT_NO_START_CODON,C|downstream_gene_variant|MODIFIER|capsid|GENE_capsid|transcript|TRANSCRIPT_capsid|protein_coding||c.*2487T&gt;C|||||2487|WARNING_TRANSCRIPT_NO_STOP_CODON,C|downstream_gene_variant|MODIFIER|E3|GENE_E3|transcript|TRANSCRIPT_E3|protein_coding||c.*2304T&gt;C|||||2304|WARNING_TRANSCRIPT_NO_START_CODON,C|downstream_gene_variant|MODIFIER|E2|GENE_E2|transcript|TRANSCRIPT_E2|protein_coding||c.*1035T&gt;C|||||1035|WARNING_TRANSCRIPT_NO_START_CODON,C|downstream_gene_variant|MODIFIER|6K|GENE_6K|transcript|TRANSCRIPT_6K|protein_coding||c.*852T&gt;C|||||852|WARNING_TRANSCRIPT_NO_START_CODON,C|non_coding_transcript_variant|MODIFIER|EDEN.1|null|transcript|EDEN.1|protein_coding||||||||WARNING_TRANSCRIPT_NO_START_CODON</t>
  </si>
  <si>
    <t xml:space="preserve">0/1:234,0,255</t>
  </si>
  <si>
    <t xml:space="preserve">DP=1086;VDB=0.443251;SGB=-0.693147;RPB=0.157029;MQB=0.978159;MQSB=0.93091;BQB=0.00171695;MQ0F=0;AF1=0.5;AC1=1;DP4=110,276,171,283;MQ=42;FQ=225.007;PV4=0.0053178,1,0.419547,1;ANN=C|missense_variant|MODERATE|E1|GENE_E1|transcript|TRANSCRIPT_E1|protein_coding|1/1|c.1063T&gt;C|p.Ser355Pro|1063/1317|1063/1317|355/438||WARNING_TRANSCRIPT_NO_START_CODON,C|downstream_gene_variant|MODIFIER|NS4|GENE_NS4|transcript|TRANSCRIPT_NS4|protein_coding||c.*3558T&gt;C|||||3558|WARNING_TRANSCRIPT_NO_START_CODON,C|downstream_gene_variant|MODIFIER|capsid|GENE_capsid|transcript|TRANSCRIPT_capsid|protein_coding||c.*2698T&gt;C|||||2698|WARNING_TRANSCRIPT_NO_STOP_CODON,C|downstream_gene_variant|MODIFIER|E3|GENE_E3|transcript|TRANSCRIPT_E3|protein_coding||c.*2515T&gt;C|||||2515|WARNING_TRANSCRIPT_NO_START_CODON,C|downstream_gene_variant|MODIFIER|E2|GENE_E2|transcript|TRANSCRIPT_E2|protein_coding||c.*1246T&gt;C|||||1246|WARNING_TRANSCRIPT_NO_START_CODON,C|downstream_gene_variant|MODIFIER|6K|GENE_6K|transcript|TRANSCRIPT_6K|protein_coding||c.*1063T&gt;C|||||1063|WARNING_TRANSCRIPT_NO_START_CODON,C|non_coding_transcript_variant|MODIFIER|EDEN.1|null|transcript|EDEN.1|protein_coding||||||||WARNING_TRANSCRIPT_NO_START_CODON</t>
  </si>
  <si>
    <t xml:space="preserve">BHI3734_290P274.sorted.dupli.removed.bam</t>
  </si>
  <si>
    <t xml:space="preserve">DP=828;VDB=0;SGB=-0.693147;RPB=0.00427517;MQB=2.07392e-43;MQSB=0.00270191;BQB=1.526e-06;MQ0F=0.0507246;AF1=0.5;AC1=1;DP4=371,26,319,1;MQ=38;FQ=151.017;PV4=3.31593e-06,1,1.96564e-26,1;ANN=C|missense_variant|MODERATE|NS1|GENE_NS1|transcript|TRANSCRIPT_NS1|protein_coding|1/1|c.223G&gt;C|p.Asp75His|223/1605|223/1605|75/534||WARNING_TRANSCRIPT_NO_STOP_CODON,C|upstream_gene_variant|MODIFIER|NS2|GENE_NS2|transcript|TRANSCRIPT_NS2|protein_coding||c.-1383G&gt;C|||||1383|WARNING_TRANSCRIPT_NO_START_CODON,C|upstream_gene_variant|MODIFIER|NS3|GENE_NS3|transcript|TRANSCRIPT_NS3|protein_coding||c.-3777G&gt;C|||||3777|WARNING_TRANSCRIPT_NO_START_CODON,C|non_coding_transcript_variant|MODIFIER|EDEN.1|null|transcript|EDEN.1|protein_coding||||||||WARNING_TRANSCRIPT_NO_START_CODON</t>
  </si>
  <si>
    <t xml:space="preserve">0/1:178,0,255</t>
  </si>
  <si>
    <t xml:space="preserve">DP=2449;VDB=0.00134339;SGB=-0.693147;RPB=0.916474;MQB=0;MQSB=4.72305e-11;BQB=0.154126;MQ0F=0.00285831;AF1=0.5;AC1=1;DP4=587,633,423,283;MQ=39;FQ=225.007;PV4=6.45315e-07,1,0,0.0274472;ANN=T|synonymous_variant|LOW|NS1|GENE_NS1|transcript|TRANSCRIPT_NS1|protein_coding|1/1|c.399C&gt;T|p.Phe133Phe|399/1605|399/1605|133/534||WARNING_TRANSCRIPT_NO_STOP_CODON,T|upstream_gene_variant|MODIFIER|NS2|GENE_NS2|transcript|TRANSCRIPT_NS2|protein_coding||c.-1207C&gt;T|||||1207|WARNING_TRANSCRIPT_NO_START_CODON,T|upstream_gene_variant|MODIFIER|NS3|GENE_NS3|transcript|TRANSCRIPT_NS3|protein_coding||c.-3601C&gt;T|||||3601|WARNING_TRANSCRIPT_NO_START_CODON,T|non_coding_transcript_variant|MODIFIER|EDEN.1|null|transcript|EDEN.1|protein_coding||||||||WARNING_TRANSCRIPT_NO_START_CODON</t>
  </si>
  <si>
    <t xml:space="preserve">DP=2065;VDB=3.75518e-08;SGB=-0.693147;RPB=0.080346;MQB=0;MQSB=5.90113e-12;BQB=0.180358;MQ0F=0.00338983;AF1=0.5;AC1=1;DP4=519,537,363,219;MQ=39;FQ=225.007;PV4=2.85279e-07,1,0,1;ANN=A|synonymous_variant|LOW|NS1|GENE_NS1|transcript|TRANSCRIPT_NS1|protein_coding|1/1|c.405G&gt;A|p.Leu135Leu|405/1605|405/1605|135/534||WARNING_TRANSCRIPT_NO_STOP_CODON,A|upstream_gene_variant|MODIFIER|NS2|GENE_NS2|transcript|TRANSCRIPT_NS2|protein_coding||c.-1201G&gt;A|||||1201|WARNING_TRANSCRIPT_NO_START_CODON,A|upstream_gene_variant|MODIFIER|NS3|GENE_NS3|transcript|TRANSCRIPT_NS3|protein_coding||c.-3595G&gt;A|||||3595|WARNING_TRANSCRIPT_NO_START_CODON,A|non_coding_transcript_variant|MODIFIER|EDEN.1|null|transcript|EDEN.1|protein_coding||||||||WARNING_TRANSCRIPT_NO_START_CODON</t>
  </si>
  <si>
    <t xml:space="preserve">DP=1843;VDB=8.15629e-35;SGB=-0.693147;RPB=0.000102923;MQB=1.48538e-43;MQSB=0.0363161;BQB=0.0847426;MQ0F=0;AF1=0.5;AC1=1;DP4=361,695,76,387;MQ=40;FQ=182.017;PV4=4.11011e-13,0.000779361,1.4013e-45,0.177815;ANN=T|synonymous_variant|LOW|NS1|GENE_NS1|transcript|TRANSCRIPT_NS1|protein_coding|1/1|c.471C&gt;T|p.His157His|471/1605|471/1605|157/534||WARNING_TRANSCRIPT_NO_STOP_CODON,T|upstream_gene_variant|MODIFIER|NS2|GENE_NS2|transcript|TRANSCRIPT_NS2|protein_coding||c.-1135C&gt;T|||||1135|WARNING_TRANSCRIPT_NO_START_CODON,T|upstream_gene_variant|MODIFIER|NS3|GENE_NS3|transcript|TRANSCRIPT_NS3|protein_coding||c.-3529C&gt;T|||||3529|WARNING_TRANSCRIPT_NO_START_CODON,T|non_coding_transcript_variant|MODIFIER|EDEN.1|null|transcript|EDEN.1|protein_coding||||||||WARNING_TRANSCRIPT_NO_START_CODON</t>
  </si>
  <si>
    <t xml:space="preserve">0/1:209,0,255</t>
  </si>
  <si>
    <t xml:space="preserve">DP=1967;VDB=2.29417e-16;SGB=-0.693147;RPB=7.07252e-09;MQB=4.87091e-42;MQSB=0.00272029;BQB=1.77415e-08;MQ0F=0;AF1=0.5;AC1=1;DP4=456,696,70,364;MQ=40;FQ=118.016;PV4=3.86373e-20,4.24014e-07,1.26117e-44,1.85427e-05;ANN=T|synonymous_variant|LOW|NS1|GENE_NS1|transcript|TRANSCRIPT_NS1|protein_coding|1/1|c.489C&gt;T|p.Tyr163Tyr|489/1605|489/1605|163/534||WARNING_TRANSCRIPT_NO_STOP_CODON,T|upstream_gene_variant|MODIFIER|NS2|GENE_NS2|transcript|TRANSCRIPT_NS2|protein_coding||c.-1117C&gt;T|||||1117|WARNING_TRANSCRIPT_NO_START_CODON,T|upstream_gene_variant|MODIFIER|NS3|GENE_NS3|transcript|TRANSCRIPT_NS3|protein_coding||c.-3511C&gt;T|||||3511|WARNING_TRANSCRIPT_NO_START_CODON,T|non_coding_transcript_variant|MODIFIER|EDEN.1|null|transcript|EDEN.1|protein_coding||||||||WARNING_TRANSCRIPT_NO_START_CODON</t>
  </si>
  <si>
    <t xml:space="preserve">0/1:145,0,255</t>
  </si>
  <si>
    <t xml:space="preserve">DP=1111;VDB=0.0159834;SGB=-0.693147;RPB=1.90556e-08;MQB=0.438549;BQB=0.0126963;MQ0F=0;AF1=0.5;AC1=1;DP4=591,0,237,0;MQ=42;FQ=66.0155;PV4=1,0.020426,0.035421,1.40278e-11;ANN=T|missense_variant|MODERATE|NS1|GENE_NS1|transcript|TRANSCRIPT_NS1|protein_coding|1/1|c.773G&gt;T|p.Trp258Leu|773/1605|773/1605|258/534||WARNING_TRANSCRIPT_NO_STOP_CODON,T|upstream_gene_variant|MODIFIER|NS2|GENE_NS2|transcript|TRANSCRIPT_NS2|protein_coding||c.-833G&gt;T|||||833|WARNING_TRANSCRIPT_NO_START_CODON,T|upstream_gene_variant|MODIFIER|NS3|GENE_NS3|transcript|TRANSCRIPT_NS3|protein_coding||c.-3227G&gt;T|||||3227|WARNING_TRANSCRIPT_NO_START_CODON,T|upstream_gene_variant|MODIFIER|NS4|GENE_NS4|transcript|TRANSCRIPT_NS4|protein_coding||c.-4817G&gt;T|||||4817|WARNING_TRANSCRIPT_NO_START_CODON,T|non_coding_transcript_variant|MODIFIER|EDEN.1|null|transcript|EDEN.1|protein_coding||||||||WARNING_TRANSCRIPT_NO_START_CODON</t>
  </si>
  <si>
    <t xml:space="preserve">0/1:93,0,216</t>
  </si>
  <si>
    <t xml:space="preserve">DP=1461;VDB=0.995982;SGB=-0.693147;RPB=0.00811432;MQB=0.66357;MQSB=0.980143;BQB=0.0392676;MQ0F=0;AF1=0.5;AC1=1;DP4=165,112,509,254;MQ=42;FQ=215.752;PV4=0.0396051,1,0.0343265,1;ANN=T|stop_gained|HIGH|NS1|GENE_NS1|transcript|TRANSCRIPT_NS1|protein_coding|1/1|c.847G&gt;T|p.Glu283*|847/1605|847/1605|283/534||WARNING_TRANSCRIPT_NO_STOP_CODON,T|upstream_gene_variant|MODIFIER|NS2|GENE_NS2|transcript|TRANSCRIPT_NS2|protein_coding||c.-759G&gt;T|||||759|WARNING_TRANSCRIPT_NO_START_CODON,T|upstream_gene_variant|MODIFIER|NS3|GENE_NS3|transcript|TRANSCRIPT_NS3|protein_coding||c.-3153G&gt;T|||||3153|WARNING_TRANSCRIPT_NO_START_CODON,T|upstream_gene_variant|MODIFIER|NS4|GENE_NS4|transcript|TRANSCRIPT_NS4|protein_coding||c.-4743G&gt;T|||||4743|WARNING_TRANSCRIPT_NO_START_CODON,T|non_coding_transcript_variant|MODIFIER|EDEN.1|null|transcript|EDEN.1|protein_coding||||||||WARNING_TRANSCRIPT_NO_START_CODON</t>
  </si>
  <si>
    <t xml:space="preserve">HIGH</t>
  </si>
  <si>
    <t xml:space="preserve">0/1:255,0,243</t>
  </si>
  <si>
    <t xml:space="preserve">DP=758;VDB=0.00595587;SGB=-0.693147;RPB=0;MQB=0.618656;MQSB=0.650123;BQB=2.49167e-28;MQ0F=0;AF1=0.5;AC1=1;DP4=277,0,146,142;MQ=42;FQ=203.004;PV4=0,1,0.375621,1;ANN=T|synonymous_variant|LOW|NS2|GENE_NS2|transcript|TRANSCRIPT_NS2|protein_coding|1/1|c.1641C&gt;T|p.Asn547Asn|1641/2394|1641/2394|547/797||WARNING_TRANSCRIPT_NO_START_CODON,T|upstream_gene_variant|MODIFIER|NS3|GENE_NS3|transcript|TRANSCRIPT_NS3|protein_coding||c.-754C&gt;T|||||754|WARNING_TRANSCRIPT_NO_START_CODON,T|upstream_gene_variant|MODIFIER|NS4|GENE_NS4|transcript|TRANSCRIPT_NS4|protein_coding||c.-2344C&gt;T|||||2344|WARNING_TRANSCRIPT_NO_START_CODON,T|upstream_gene_variant|MODIFIER|capsid|GENE_capsid|transcript|TRANSCRIPT_capsid|protein_coding||c.-4245C&gt;T|||||4245|WARNING_TRANSCRIPT_NO_STOP_CODON,T|downstream_gene_variant|MODIFIER|NS1|GENE_NS1|transcript|TRANSCRIPT_NS1|protein_coding||c.*1641C&gt;T|||||1641|WARNING_TRANSCRIPT_NO_STOP_CODON,T|non_coding_transcript_variant|MODIFIER|EDEN.1|null|transcript|EDEN.1|protein_coding||||||||WARNING_TRANSCRIPT_NO_START_CODON</t>
  </si>
  <si>
    <t xml:space="preserve">0/1:255,0,230</t>
  </si>
  <si>
    <t xml:space="preserve">DP=2816;VDB=0.056663;SGB=-0.693147;RPB=4.88684e-27;MQB=6.75255e-30;MQSB=0.00418299;BQB=1.58719e-13;MQ0F=0.00639205;AF1=1;AC1=2;DP4=9,37,937,974;MQ=41;FQ=-281.989;PV4=6.85472e-05,1,1,1;ANN=A|synonymous_variant|LOW|NS2|GENE_NS2|transcript|TRANSCRIPT_NS2|protein_coding|1/1|c.1809G&gt;A|p.Pro603Pro|1809/2394|1809/2394|603/797||WARNING_TRANSCRIPT_NO_START_CODON,A|upstream_gene_variant|MODIFIER|NS3|GENE_NS3|transcript|TRANSCRIPT_NS3|protein_coding||c.-586G&gt;A|||||586|WARNING_TRANSCRIPT_NO_START_CODON,A|upstream_gene_variant|MODIFIER|NS4|GENE_NS4|transcript|TRANSCRIPT_NS4|protein_coding||c.-2176G&gt;A|||||2176|WARNING_TRANSCRIPT_NO_START_CODON,A|upstream_gene_variant|MODIFIER|capsid|GENE_capsid|transcript|TRANSCRIPT_capsid|protein_coding||c.-4077G&gt;A|||||4077|WARNING_TRANSCRIPT_NO_STOP_CODON,A|upstream_gene_variant|MODIFIER|E3|GENE_E3|transcript|TRANSCRIPT_E3|protein_coding||c.-4869G&gt;A|||||4869|WARNING_TRANSCRIPT_NO_START_CODON,A|downstream_gene_variant|MODIFIER|NS1|GENE_NS1|transcript|TRANSCRIPT_NS1|protein_coding||c.*1809G&gt;A|||||1809|WARNING_TRANSCRIPT_NO_STOP_CODON,A|non_coding_transcript_variant|MODIFIER|EDEN.1|null|transcript|EDEN.1|protein_coding||||||||WARNING_TRANSCRIPT_NO_START_CODON</t>
  </si>
  <si>
    <t xml:space="preserve">DP=998;VDB=0;SGB=-0.693147;RPB=0;MQB=8.4897e-18;MQSB=4.04656e-07;BQB=8.97885e-23;MQ0F=0;AF1=0.5;AC1=1;DP4=587,7,41,155;MQ=41;FQ=148.017;PV4=0,3.64939e-05,4.32163e-25,0;ANN=T|synonymous_variant|LOW|NS2|GENE_NS2|transcript|TRANSCRIPT_NS2|protein_coding|1/1|c.1917C&gt;T|p.Val639Val|1917/2394|1917/2394|639/797||WARNING_TRANSCRIPT_NO_START_CODON,T|upstream_gene_variant|MODIFIER|NS3|GENE_NS3|transcript|TRANSCRIPT_NS3|protein_coding||c.-478C&gt;T|||||478|WARNING_TRANSCRIPT_NO_START_CODON,T|upstream_gene_variant|MODIFIER|NS4|GENE_NS4|transcript|TRANSCRIPT_NS4|protein_coding||c.-2068C&gt;T|||||2068|WARNING_TRANSCRIPT_NO_START_CODON,T|upstream_gene_variant|MODIFIER|capsid|GENE_capsid|transcript|TRANSCRIPT_capsid|protein_coding||c.-3969C&gt;T|||||3969|WARNING_TRANSCRIPT_NO_STOP_CODON,T|upstream_gene_variant|MODIFIER|E3|GENE_E3|transcript|TRANSCRIPT_E3|protein_coding||c.-4761C&gt;T|||||4761|WARNING_TRANSCRIPT_NO_START_CODON,T|upstream_gene_variant|MODIFIER|E2|GENE_E2|transcript|TRANSCRIPT_E2|protein_coding||c.-4944C&gt;T|||||4944|WARNING_TRANSCRIPT_NO_START_CODON,T|downstream_gene_variant|MODIFIER|NS1|GENE_NS1|transcript|TRANSCRIPT_NS1|protein_coding||c.*1917C&gt;T|||||1917|WARNING_TRANSCRIPT_NO_STOP_CODON,T|non_coding_transcript_variant|MODIFIER|EDEN.1|null|transcript|EDEN.1|protein_coding||||||||WARNING_TRANSCRIPT_NO_START_CODON</t>
  </si>
  <si>
    <t xml:space="preserve">0/1:175,0,255</t>
  </si>
  <si>
    <t xml:space="preserve">DP=1280;VDB=0.0254129;SGB=-0.693147;RPB=1;MQB=1;MQSB=0.752564;BQB=1;MQ0F=0;AF1=1;AC1=2;DP4=0,1,352,571;MQ=42;FQ=-281.989;PV4=1,1,0.472613,1;ANN=C|synonymous_variant|LOW|NS2|GENE_NS2|transcript|TRANSCRIPT_NS2|protein_coding|1/1|c.2130T&gt;C|p.Gly710Gly|2130/2394|2130/2394|710/797||WARNING_TRANSCRIPT_NO_START_CODON,C|upstream_gene_variant|MODIFIER|NS3|GENE_NS3|transcript|TRANSCRIPT_NS3|protein_coding||c.-265T&gt;C|||||265|WARNING_TRANSCRIPT_NO_START_CODON,C|upstream_gene_variant|MODIFIER|NS4|GENE_NS4|transcript|TRANSCRIPT_NS4|protein_coding||c.-1855T&gt;C|||||1855|WARNING_TRANSCRIPT_NO_START_CODON,C|upstream_gene_variant|MODIFIER|capsid|GENE_capsid|transcript|TRANSCRIPT_capsid|protein_coding||c.-3756T&gt;C|||||3756|WARNING_TRANSCRIPT_NO_STOP_CODON,C|upstream_gene_variant|MODIFIER|E3|GENE_E3|transcript|TRANSCRIPT_E3|protein_coding||c.-4548T&gt;C|||||4548|WARNING_TRANSCRIPT_NO_START_CODON,C|upstream_gene_variant|MODIFIER|E2|GENE_E2|transcript|TRANSCRIPT_E2|protein_coding||c.-4731T&gt;C|||||4731|WARNING_TRANSCRIPT_NO_START_CODON,C|downstream_gene_variant|MODIFIER|NS1|GENE_NS1|transcript|TRANSCRIPT_NS1|protein_coding||c.*2130T&gt;C|||||2130|WARNING_TRANSCRIPT_NO_STOP_CODON,C|non_coding_transcript_variant|MODIFIER|EDEN.1|null|transcript|EDEN.1|protein_coding||||||||WARNING_TRANSCRIPT_NO_START_CODON</t>
  </si>
  <si>
    <t xml:space="preserve">Leu -&gt; Val</t>
  </si>
  <si>
    <t xml:space="preserve">DP=3483;VDB=1;SGB=-0.693147;RPB=0.974631;MQB=1.18093e-07;MQSB=0.989681;BQB=2.63822e-32;MQ0F=0.000574218;AF1=0.5;AC1=1;DP4=1737,668,265,224;MQ=42;FQ=49.0153;PV4=2.1645e-14,9.66952e-07,7.55531e-24,0;ANN=C|synonymous_variant|LOW|capsid|GENE_capsid|transcript|TRANSCRIPT_capsid|protein_coding|1/1|c.81A&gt;C|p.Val27Val|81/792|81/792|27/263||WARNING_TRANSCRIPT_NO_STOP_CODON,C|upstream_gene_variant|MODIFIER|E3|GENE_E3|transcript|TRANSCRIPT_E3|protein_coding||c.-712A&gt;C|||||712|WARNING_TRANSCRIPT_NO_START_CODON,C|upstream_gene_variant|MODIFIER|E2|GENE_E2|transcript|TRANSCRIPT_E2|protein_coding||c.-895A&gt;C|||||895|WARNING_TRANSCRIPT_NO_START_CODON,C|upstream_gene_variant|MODIFIER|6K|GENE_6K|transcript|TRANSCRIPT_6K|protein_coding||c.-2164A&gt;C|||||2164|WARNING_TRANSCRIPT_NO_START_CODON,C|upstream_gene_variant|MODIFIER|E1|GENE_E1|transcript|TRANSCRIPT_E1|protein_coding||c.-2347A&gt;C|||||2347|WARNING_TRANSCRIPT_NO_START_CODON,C|downstream_gene_variant|MODIFIER|NS2|GENE_NS2|transcript|TRANSCRIPT_NS2|protein_coding||c.*3572A&gt;C|||||3572|WARNING_TRANSCRIPT_NO_START_CODON,C|downstream_gene_variant|MODIFIER|NS3|GENE_NS3|transcript|TRANSCRIPT_NS3|protein_coding||c.*2000A&gt;C|||||2000|WARNING_TRANSCRIPT_NO_START_CODON,C|downstream_gene_variant|MODIFIER|NS4|GENE_NS4|transcript|TRANSCRIPT_NS4|protein_coding||c.*149A&gt;C|||||149|WARNING_TRANSCRIPT_NO_START_CODON,C|non_coding_transcript_variant|MODIFIER|EDEN.1|null|transcript|EDEN.1|protein_coding||||||||WARNING_TRANSCRIPT_NO_START_CODON</t>
  </si>
  <si>
    <t xml:space="preserve">0/1:76,0,255</t>
  </si>
  <si>
    <t xml:space="preserve">DP=3860;VDB=0.999633;SGB=-0.693147;RPB=0;MQB=2.09809e-05;MQSB=0.998033;BQB=1.02367e-34;MQ0F=0.000518135;AF1=0.5;AC1=1;DP4=1883,563,557,167;MQ=42;FQ=141.016;PV4=1,3.24979e-11,3.71751e-20,0;ANN=A|synonymous_variant|LOW|capsid|GENE_capsid|transcript|TRANSCRIPT_capsid|protein_coding|1/1|c.87G&gt;A|p.Arg29Arg|87/792|87/792|29/263||WARNING_TRANSCRIPT_NO_STOP_CODON,A|upstream_gene_variant|MODIFIER|E3|GENE_E3|transcript|TRANSCRIPT_E3|protein_coding||c.-706G&gt;A|||||706|WARNING_TRANSCRIPT_NO_START_CODON,A|upstream_gene_variant|MODIFIER|E2|GENE_E2|transcript|TRANSCRIPT_E2|protein_coding||c.-889G&gt;A|||||889|WARNING_TRANSCRIPT_NO_START_CODON,A|upstream_gene_variant|MODIFIER|6K|GENE_6K|transcript|TRANSCRIPT_6K|protein_coding||c.-2158G&gt;A|||||2158|WARNING_TRANSCRIPT_NO_START_CODON,A|upstream_gene_variant|MODIFIER|E1|GENE_E1|transcript|TRANSCRIPT_E1|protein_coding||c.-2341G&gt;A|||||2341|WARNING_TRANSCRIPT_NO_START_CODON,A|downstream_gene_variant|MODIFIER|NS2|GENE_NS2|transcript|TRANSCRIPT_NS2|protein_coding||c.*3578G&gt;A|||||3578|WARNING_TRANSCRIPT_NO_START_CODON,A|downstream_gene_variant|MODIFIER|NS3|GENE_NS3|transcript|TRANSCRIPT_NS3|protein_coding||c.*2006G&gt;A|||||2006|WARNING_TRANSCRIPT_NO_START_CODON,A|downstream_gene_variant|MODIFIER|NS4|GENE_NS4|transcript|TRANSCRIPT_NS4|protein_coding||c.*155G&gt;A|||||155|WARNING_TRANSCRIPT_NO_START_CODON,A|non_coding_transcript_variant|MODIFIER|EDEN.1|null|transcript|EDEN.1|protein_coding||||||||WARNING_TRANSCRIPT_NO_START_CODON</t>
  </si>
  <si>
    <t xml:space="preserve">0/1:168,0,255</t>
  </si>
  <si>
    <t xml:space="preserve">DP=1747;VDB=0.907507;SGB=-0.693147;RPB=0.201997;MQB=0.851317;MQSB=3.01486e-09;BQB=0.998953;MQ0F=0;AF1=1;AC1=2;DP4=12,5,837,540;MQ=41;FQ=-281.989;PV4=0.464604,1,0.222373,1;ANN=A|missense_variant|MODERATE|E3|GENE_E3|transcript|TRANSCRIPT_E3|protein_coding|1/1|c.125C&gt;A|p.Pro42His|125/183|125/183|42/60||WARNING_TRANSCRIPT_NO_START_CODON,A|upstream_gene_variant|MODIFIER|E2|GENE_E2|transcript|TRANSCRIPT_E2|protein_coding||c.-59C&gt;A|||||59|WARNING_TRANSCRIPT_NO_START_CODON,A|upstream_gene_variant|MODIFIER|6K|GENE_6K|transcript|TRANSCRIPT_6K|protein_coding||c.-1328C&gt;A|||||1328|WARNING_TRANSCRIPT_NO_START_CODON,A|upstream_gene_variant|MODIFIER|E1|GENE_E1|transcript|TRANSCRIPT_E1|protein_coding||c.-1511C&gt;A|||||1511|WARNING_TRANSCRIPT_NO_START_CODON,A|downstream_gene_variant|MODIFIER|NS2|GENE_NS2|transcript|TRANSCRIPT_NS2|protein_coding||c.*4408C&gt;A|||||4408|WARNING_TRANSCRIPT_NO_START_CODON,A|downstream_gene_variant|MODIFIER|NS3|GENE_NS3|transcript|TRANSCRIPT_NS3|protein_coding||c.*2836C&gt;A|||||2836|WARNING_TRANSCRIPT_NO_START_CODON,A|downstream_gene_variant|MODIFIER|NS4|GENE_NS4|transcript|TRANSCRIPT_NS4|protein_coding||c.*985C&gt;A|||||985|WARNING_TRANSCRIPT_NO_START_CODON,A|downstream_gene_variant|MODIFIER|capsid|GENE_capsid|transcript|TRANSCRIPT_capsid|protein_coding||c.*125C&gt;A|||||125|WARNING_TRANSCRIPT_NO_STOP_CODON,A|non_coding_transcript_variant|MODIFIER|EDEN.1|null|transcript|EDEN.1|protein_coding||||||||WARNING_TRANSCRIPT_NO_START_CODON</t>
  </si>
  <si>
    <t xml:space="preserve">DP=1860;VDB=0.703604;SGB=-0.693147;RPB=0.994895;MQB=0.80711;MQSB=0.00135848;BQB=0.995298;MQ0F=0;AF1=1;AC1=2;DP4=5,5,766,701;MQ=41;FQ=-281.989;PV4=1,1,0.265512,0.115549;ANN=C|synonymous_variant|LOW|E3|GENE_E3|transcript|TRANSCRIPT_E3|protein_coding|1/1|c.162T&gt;C|p.Cys54Cys|162/183|162/183|54/60||WARNING_TRANSCRIPT_NO_START_CODON,C|upstream_gene_variant|MODIFIER|E2|GENE_E2|transcript|TRANSCRIPT_E2|protein_coding||c.-22T&gt;C|||||22|WARNING_TRANSCRIPT_NO_START_CODON,C|upstream_gene_variant|MODIFIER|6K|GENE_6K|transcript|TRANSCRIPT_6K|protein_coding||c.-1291T&gt;C|||||1291|WARNING_TRANSCRIPT_NO_START_CODON,C|upstream_gene_variant|MODIFIER|E1|GENE_E1|transcript|TRANSCRIPT_E1|protein_coding||c.-1474T&gt;C|||||1474|WARNING_TRANSCRIPT_NO_START_CODON,C|downstream_gene_variant|MODIFIER|NS2|GENE_NS2|transcript|TRANSCRIPT_NS2|protein_coding||c.*4445T&gt;C|||||4445|WARNING_TRANSCRIPT_NO_START_CODON,C|downstream_gene_variant|MODIFIER|NS3|GENE_NS3|transcript|TRANSCRIPT_NS3|protein_coding||c.*2873T&gt;C|||||2873|WARNING_TRANSCRIPT_NO_START_CODON,C|downstream_gene_variant|MODIFIER|NS4|GENE_NS4|transcript|TRANSCRIPT_NS4|protein_coding||c.*1022T&gt;C|||||1022|WARNING_TRANSCRIPT_NO_START_CODON,C|downstream_gene_variant|MODIFIER|capsid|GENE_capsid|transcript|TRANSCRIPT_capsid|protein_coding||c.*162T&gt;C|||||162|WARNING_TRANSCRIPT_NO_STOP_CODON,C|non_coding_transcript_variant|MODIFIER|EDEN.1|null|transcript|EDEN.1|protein_coding||||||||WARNING_TRANSCRIPT_NO_START_CODON</t>
  </si>
  <si>
    <t xml:space="preserve">DP=1198;VDB=1;SGB=-0.693147;RPB=2.32687e-31;MQB=0.289358;MQSB=0.207542;BQB=1.74074e-08;MQ0F=0.00417362;AF1=0.5;AC1=1;DP4=290,250,333,116;MQ=42;FQ=225.007;PV4=3.03939e-11,0.0268224,1,0;ANN=C|synonymous_variant|LOW|E2|GENE_E2|transcript|TRANSCRIPT_E2|protein_coding|1/1|c.46T&gt;C|p.Leu16Leu|46/1269|46/1269|16/422||WARNING_TRANSCRIPT_NO_START_CODON,C|upstream_gene_variant|MODIFIER|6K|GENE_6K|transcript|TRANSCRIPT_6K|protein_coding||c.-1224T&gt;C|||||1224|WARNING_TRANSCRIPT_NO_START_CODON,C|upstream_gene_variant|MODIFIER|E1|GENE_E1|transcript|TRANSCRIPT_E1|protein_coding||c.-1407T&gt;C|||||1407|WARNING_TRANSCRIPT_NO_START_CODON,C|downstream_gene_variant|MODIFIER|NS2|GENE_NS2|transcript|TRANSCRIPT_NS2|protein_coding||c.*4512T&gt;C|||||4512|WARNING_TRANSCRIPT_NO_START_CODON,C|downstream_gene_variant|MODIFIER|NS3|GENE_NS3|transcript|TRANSCRIPT_NS3|protein_coding||c.*2940T&gt;C|||||2940|WARNING_TRANSCRIPT_NO_START_CODON,C|downstream_gene_variant|MODIFIER|NS4|GENE_NS4|transcript|TRANSCRIPT_NS4|protein_coding||c.*1089T&gt;C|||||1089|WARNING_TRANSCRIPT_NO_START_CODON,C|downstream_gene_variant|MODIFIER|capsid|GENE_capsid|transcript|TRANSCRIPT_capsid|protein_coding||c.*229T&gt;C|||||229|WARNING_TRANSCRIPT_NO_STOP_CODON,C|downstream_gene_variant|MODIFIER|E3|GENE_E3|transcript|TRANSCRIPT_E3|protein_coding||c.*46T&gt;C|||||46|WARNING_TRANSCRIPT_NO_START_CODON,C|non_coding_transcript_variant|MODIFIER|EDEN.1|null|transcript|EDEN.1|protein_coding||||||||WARNING_TRANSCRIPT_NO_START_CODON</t>
  </si>
  <si>
    <t xml:space="preserve">DP=220;VDB=8.49477e-17;SGB=-0.693147;RPB=3.59699e-05;MQB=0.828174;MQSB=0.0155724;BQB=0.780535;MQ0F=0.0181818;AF1=0.5;AC1=1;DP4=28,31,39,82;MQ=41;FQ=225.007;PV4=0.0509095,0.221413,0.13841,1.02458e-06;ANN=G|synonymous_variant|LOW|E2|GENE_E2|transcript|TRANSCRIPT_E2|protein_coding|1/1|c.858A&gt;G|p.Leu286Leu|858/1269|858/1269|286/422||WARNING_TRANSCRIPT_NO_START_CODON,G|upstream_gene_variant|MODIFIER|6K|GENE_6K|transcript|TRANSCRIPT_6K|protein_coding||c.-412A&gt;G|||||412|WARNING_TRANSCRIPT_NO_START_CODON,G|upstream_gene_variant|MODIFIER|E1|GENE_E1|transcript|TRANSCRIPT_E1|protein_coding||c.-595A&gt;G|||||595|WARNING_TRANSCRIPT_NO_START_CODON,G|downstream_gene_variant|MODIFIER|NS3|GENE_NS3|transcript|TRANSCRIPT_NS3|protein_coding||c.*3752A&gt;G|||||3752|WARNING_TRANSCRIPT_NO_START_CODON,G|downstream_gene_variant|MODIFIER|NS4|GENE_NS4|transcript|TRANSCRIPT_NS4|protein_coding||c.*1901A&gt;G|||||1901|WARNING_TRANSCRIPT_NO_START_CODON,G|downstream_gene_variant|MODIFIER|capsid|GENE_capsid|transcript|TRANSCRIPT_capsid|protein_coding||c.*1041A&gt;G|||||1041|WARNING_TRANSCRIPT_NO_STOP_CODON,G|downstream_gene_variant|MODIFIER|E3|GENE_E3|transcript|TRANSCRIPT_E3|protein_coding||c.*858A&gt;G|||||858|WARNING_TRANSCRIPT_NO_START_CODON,G|non_coding_transcript_variant|MODIFIER|EDEN.1|null|transcript|EDEN.1|protein_coding||||||||WARNING_TRANSCRIPT_NO_START_CODON</t>
  </si>
  <si>
    <t xml:space="preserve">DP=496;VDB=0;SGB=-0.693147;RPB=2.84494e-10;MQB=0.999841;MQSB=0.426507;BQB=0.0568883;MQ0F=0.0282258;AF1=0.5;AC1=1;DP4=71,71,228,18;MQ=41;FQ=225.007;PV4=1.35561e-21,0.0246264,1,1.19627e-17;ANN=C|synonymous_variant|LOW|E1|GENE_E1|transcript|TRANSCRIPT_E1|protein_coding|1/1|c.606T&gt;C|p.Asp202Asp|606/1317|606/1317|202/438||WARNING_TRANSCRIPT_NO_START_CODON,C|downstream_gene_variant|MODIFIER|NS3|GENE_NS3|transcript|TRANSCRIPT_NS3|protein_coding||c.*4952T&gt;C|||||4952|WARNING_TRANSCRIPT_NO_START_CODON,C|downstream_gene_variant|MODIFIER|NS4|GENE_NS4|transcript|TRANSCRIPT_NS4|protein_coding||c.*3101T&gt;C|||||3101|WARNING_TRANSCRIPT_NO_START_CODON,C|downstream_gene_variant|MODIFIER|capsid|GENE_capsid|transcript|TRANSCRIPT_capsid|protein_coding||c.*2241T&gt;C|||||2241|WARNING_TRANSCRIPT_NO_STOP_CODON,C|downstream_gene_variant|MODIFIER|E3|GENE_E3|transcript|TRANSCRIPT_E3|protein_coding||c.*2058T&gt;C|||||2058|WARNING_TRANSCRIPT_NO_START_CODON,C|downstream_gene_variant|MODIFIER|E2|GENE_E2|transcript|TRANSCRIPT_E2|protein_coding||c.*789T&gt;C|||||789|WARNING_TRANSCRIPT_NO_START_CODON,C|downstream_gene_variant|MODIFIER|6K|GENE_6K|transcript|TRANSCRIPT_6K|protein_coding||c.*606T&gt;C|||||606|WARNING_TRANSCRIPT_NO_START_CODON,C|non_coding_transcript_variant|MODIFIER|EDEN.1|null|transcript|EDEN.1|protein_coding||||||||WARNING_TRANSCRIPT_NO_START_CODON</t>
  </si>
  <si>
    <t xml:space="preserve">DP=338;VDB=0;SGB=-0.693147;RPB=0.80309;MQB=0.126153;MQSB=0.48094;BQB=8.66411e-26;MQ0F=0;AF1=0.5;AC1=1;DP4=87,6,139,3;MQ=41;FQ=225.007;PV4=0.160571,0,0.0358234,0.011691;ANN=C|missense_variant|MODERATE|E1|GENE_E1|transcript|TRANSCRIPT_E1|protein_coding|1/1|c.1130T&gt;C|p.Val377Ala|1130/1317|1130/1317|377/438||WARNING_TRANSCRIPT_NO_START_CODON,C|downstream_gene_variant|MODIFIER|NS4|GENE_NS4|transcript|TRANSCRIPT_NS4|protein_coding||c.*3625T&gt;C|||||3625|WARNING_TRANSCRIPT_NO_START_CODON,C|downstream_gene_variant|MODIFIER|capsid|GENE_capsid|transcript|TRANSCRIPT_capsid|protein_coding||c.*2765T&gt;C|||||2765|WARNING_TRANSCRIPT_NO_STOP_CODON,C|downstream_gene_variant|MODIFIER|E3|GENE_E3|transcript|TRANSCRIPT_E3|protein_coding||c.*2582T&gt;C|||||2582|WARNING_TRANSCRIPT_NO_START_CODON,C|downstream_gene_variant|MODIFIER|E2|GENE_E2|transcript|TRANSCRIPT_E2|protein_coding||c.*1313T&gt;C|||||1313|WARNING_TRANSCRIPT_NO_START_CODON,C|downstream_gene_variant|MODIFIER|6K|GENE_6K|transcript|TRANSCRIPT_6K|protein_coding||c.*1130T&gt;C|||||1130|WARNING_TRANSCRIPT_NO_START_CODON,C|non_coding_transcript_variant|MODIFIER|EDEN.1|null|transcript|EDEN.1|protein_coding||||||||WARNING_TRANSCRIPT_NO_START_CODON</t>
  </si>
  <si>
    <t xml:space="preserve">BHI3734_53P51.sorted.dupli.removed.bam</t>
  </si>
  <si>
    <t xml:space="preserve">DP=569;VDB=3.82733e-19;SGB=-0.693147;RPB=0.652345;MQB=0.00255669;MQSB=0.0024635;BQB=0.299701;MQ0F=0;AF1=1;AC1=2;DP4=6,0,479,14;MQ=24;FQ=-281.989;PV4=1,1,1.37787e-07,0.377443;ANN=T|synonymous_variant|LOW|NS1|GENE_NS1|transcript|TRANSCRIPT_NS1|protein_coding|1/1|c.282C&gt;T|p.Ala94Ala|282/1605|282/1605|94/534||WARNING_TRANSCRIPT_NO_STOP_CODON,T|upstream_gene_variant|MODIFIER|NS2|GENE_NS2|transcript|TRANSCRIPT_NS2|protein_coding||c.-1324C&gt;T|||||1324|WARNING_TRANSCRIPT_NO_START_CODON,T|upstream_gene_variant|MODIFIER|NS3|GENE_NS3|transcript|TRANSCRIPT_NS3|protein_coding||c.-3718C&gt;T|||||3718|WARNING_TRANSCRIPT_NO_START_CODON,T|non_coding_transcript_variant|MODIFIER|EDEN.1|null|transcript|EDEN.1|protein_coding||||||||WARNING_TRANSCRIPT_NO_START_CODON</t>
  </si>
  <si>
    <t xml:space="preserve">DP=729;VDB=8.74528e-06;SGB=-0.693147;RPB=0.500166;MQB=0.000500907;MQSB=0.000773059;BQB=0.998401;MQ0F=0.00137174;AF1=1;AC1=2;DP4=6,0,567,17;MQ=23;FQ=-281.989;PV4=1,1,4.09898e-11,1;ANN=C|synonymous_variant|LOW|NS1|GENE_NS1|transcript|TRANSCRIPT_NS1|protein_coding|1/1|c.300A&gt;C|p.Leu100Leu|300/1605|300/1605|100/534||WARNING_TRANSCRIPT_NO_STOP_CODON,C|upstream_gene_variant|MODIFIER|NS2|GENE_NS2|transcript|TRANSCRIPT_NS2|protein_coding||c.-1306A&gt;C|||||1306|WARNING_TRANSCRIPT_NO_START_CODON,C|upstream_gene_variant|MODIFIER|NS3|GENE_NS3|transcript|TRANSCRIPT_NS3|protein_coding||c.-3700A&gt;C|||||3700|WARNING_TRANSCRIPT_NO_START_CODON,C|non_coding_transcript_variant|MODIFIER|EDEN.1|null|transcript|EDEN.1|protein_coding||||||||WARNING_TRANSCRIPT_NO_START_CODON</t>
  </si>
  <si>
    <t xml:space="preserve">DP=770;VDB=0.0078075;SGB=-0.693147;RPB=0.918905;MQB=0.000624522;MQSB=0.00269056;BQB=0.940767;MQ0F=0.0012987;AF1=1;AC1=2;DP4=4,1,588,23;MQ=23;FQ=-281.989;PV4=0.180748,1,9.25301e-12,1;ANN=C|synonymous_variant|LOW|NS1|GENE_NS1|transcript|TRANSCRIPT_NS1|protein_coding|1/1|c.309T&gt;C|p.Ala103Ala|309/1605|309/1605|103/534||WARNING_TRANSCRIPT_NO_STOP_CODON,C|upstream_gene_variant|MODIFIER|NS2|GENE_NS2|transcript|TRANSCRIPT_NS2|protein_coding||c.-1297T&gt;C|||||1297|WARNING_TRANSCRIPT_NO_START_CODON,C|upstream_gene_variant|MODIFIER|NS3|GENE_NS3|transcript|TRANSCRIPT_NS3|protein_coding||c.-3691T&gt;C|||||3691|WARNING_TRANSCRIPT_NO_START_CODON,C|non_coding_transcript_variant|MODIFIER|EDEN.1|null|transcript|EDEN.1|protein_coding||||||||WARNING_TRANSCRIPT_NO_START_CODON</t>
  </si>
  <si>
    <t xml:space="preserve">DP=826;VDB=0.998232;SGB=-0.693147;RPB=0.756783;MQB=0.000647355;MQSB=1.43915e-07;BQB=0.99868;MQ0F=0.0108959;AF1=1;AC1=2;DP4=3,2,533,127;MQ=21;FQ=-281.989;PV4=0.250104,0.208325,7.38739e-10,1;ANN=T|synonymous_variant|LOW|NS1|GENE_NS1|transcript|TRANSCRIPT_NS1|protein_coding|1/1|c.336C&gt;T|p.Ile112Ile|336/1605|336/1605|112/534||WARNING_TRANSCRIPT_NO_STOP_CODON,T|upstream_gene_variant|MODIFIER|NS2|GENE_NS2|transcript|TRANSCRIPT_NS2|protein_coding||c.-1270C&gt;T|||||1270|WARNING_TRANSCRIPT_NO_START_CODON,T|upstream_gene_variant|MODIFIER|NS3|GENE_NS3|transcript|TRANSCRIPT_NS3|protein_coding||c.-3664C&gt;T|||||3664|WARNING_TRANSCRIPT_NO_START_CODON,T|non_coding_transcript_variant|MODIFIER|EDEN.1|null|transcript|EDEN.1|protein_coding||||||||WARNING_TRANSCRIPT_NO_START_CODON</t>
  </si>
  <si>
    <t xml:space="preserve">DP=1159;VDB=0.94457;SGB=-0.693147;RPB=0.385382;MQB=0.011349;MQSB=4.59076e-14;BQB=0.998369;MQ0F=0.0267472;AF1=1;AC1=2;DP4=2,1,558,280;MQ=19;FQ=-281.989;PV4=1,1,2.16068e-07,1;ANN=A|missense_variant|MODERATE|NS1|GENE_NS1|transcript|TRANSCRIPT_NS1|protein_coding|1/1|c.362C&gt;A|p.Ala121Glu|362/1605|362/1605|121/534||WARNING_TRANSCRIPT_NO_STOP_CODON,A|upstream_gene_variant|MODIFIER|NS2|GENE_NS2|transcript|TRANSCRIPT_NS2|protein_coding||c.-1244C&gt;A|||||1244|WARNING_TRANSCRIPT_NO_START_CODON,A|upstream_gene_variant|MODIFIER|NS3|GENE_NS3|transcript|TRANSCRIPT_NS3|protein_coding||c.-3638C&gt;A|||||3638|WARNING_TRANSCRIPT_NO_START_CODON,A|non_coding_transcript_variant|MODIFIER|EDEN.1|null|transcript|EDEN.1|protein_coding||||||||WARNING_TRANSCRIPT_NO_START_CODON</t>
  </si>
  <si>
    <t xml:space="preserve">1/1:237,255,0</t>
  </si>
  <si>
    <t xml:space="preserve">DP=1188;VDB=0.868559;SGB=-0.693147;RPB=0.707807;MQB=0;MQSB=3.42272e-13;BQB=0.926521;MQ0F=0.0260943;AF1=1;AC1=2;DP4=1,1,575,296;MQ=19;FQ=-281.989;PV4=1,0.347859,1.62847e-05,1;ANN=G|synonymous_variant|LOW|NS1|GENE_NS1|transcript|TRANSCRIPT_NS1|protein_coding|1/1|c.363A&gt;G|p.Ala121Ala|363/1605|363/1605|121/534||WARNING_TRANSCRIPT_NO_STOP_CODON,G|upstream_gene_variant|MODIFIER|NS2|GENE_NS2|transcript|TRANSCRIPT_NS2|protein_coding||c.-1243A&gt;G|||||1243|WARNING_TRANSCRIPT_NO_START_CODON,G|upstream_gene_variant|MODIFIER|NS3|GENE_NS3|transcript|TRANSCRIPT_NS3|protein_coding||c.-3637A&gt;G|||||3637|WARNING_TRANSCRIPT_NO_START_CODON,G|non_coding_transcript_variant|MODIFIER|EDEN.1|null|transcript|EDEN.1|protein_coding||||||||WARNING_TRANSCRIPT_NO_START_CODON</t>
  </si>
  <si>
    <t xml:space="preserve">1/1:243,255,0</t>
  </si>
  <si>
    <t xml:space="preserve">DP=1249;VDB=0.621685;SGB=-0.693147;RPB=0.607744;MQB=0;MQSB=1.12042e-13;BQB=0.810326;MQ0F=0.0248199;AF1=1;AC1=2;DP4=1,1,585,306;MQ=19;FQ=-281.989;PV4=1,1,2.01573e-05,1;ANN=G|synonymous_variant|LOW|NS1|GENE_NS1|transcript|TRANSCRIPT_NS1|protein_coding|1/1|c.366A&gt;G|p.Val122Val|366/1605|366/1605|122/534||WARNING_TRANSCRIPT_NO_STOP_CODON,G|upstream_gene_variant|MODIFIER|NS2|GENE_NS2|transcript|TRANSCRIPT_NS2|protein_coding||c.-1240A&gt;G|||||1240|WARNING_TRANSCRIPT_NO_START_CODON,G|upstream_gene_variant|MODIFIER|NS3|GENE_NS3|transcript|TRANSCRIPT_NS3|protein_coding||c.-3634A&gt;G|||||3634|WARNING_TRANSCRIPT_NO_START_CODON,G|non_coding_transcript_variant|MODIFIER|EDEN.1|null|transcript|EDEN.1|protein_coding||||||||WARNING_TRANSCRIPT_NO_START_CODON</t>
  </si>
  <si>
    <t xml:space="preserve">DP=1143;VDB=2.20682e-16;SGB=-0.693147;RPB=0.609387;MQB=0.013417;MQSB=0.160259;BQB=0.577261;MQ0F=0.0227472;AF1=1;AC1=2;DP4=2,1,512,335;MQ=21;FQ=-281.989;PV4=1,1,2.48593e-05,1;ANN=T|synonymous_variant|LOW|NS1|GENE_NS1|transcript|TRANSCRIPT_NS1|protein_coding|1/1|c.399C&gt;T|p.Phe133Phe|399/1605|399/1605|133/534||WARNING_TRANSCRIPT_NO_STOP_CODON,T|upstream_gene_variant|MODIFIER|NS2|GENE_NS2|transcript|TRANSCRIPT_NS2|protein_coding||c.-1207C&gt;T|||||1207|WARNING_TRANSCRIPT_NO_START_CODON,T|upstream_gene_variant|MODIFIER|NS3|GENE_NS3|transcript|TRANSCRIPT_NS3|protein_coding||c.-3601C&gt;T|||||3601|WARNING_TRANSCRIPT_NO_START_CODON,T|non_coding_transcript_variant|MODIFIER|EDEN.1|null|transcript|EDEN.1|protein_coding||||||||WARNING_TRANSCRIPT_NO_START_CODON</t>
  </si>
  <si>
    <t xml:space="preserve">DP=1062;VDB=2.88274e-23;SGB=-0.693147;RPB=1;MQB=1;MQSB=0.927504;BQB=1;MQ0F=0.0207156;AF1=1;AC1=2;DP4=1,0,457,351;MQ=21;FQ=-281.989;PV4=1,0.300236,0.00950017,1;ANN=A|synonymous_variant|LOW|NS1|GENE_NS1|transcript|TRANSCRIPT_NS1|protein_coding|1/1|c.405G&gt;A|p.Leu135Leu|405/1605|405/1605|135/534||WARNING_TRANSCRIPT_NO_STOP_CODON,A|upstream_gene_variant|MODIFIER|NS2|GENE_NS2|transcript|TRANSCRIPT_NS2|protein_coding||c.-1201G&gt;A|||||1201|WARNING_TRANSCRIPT_NO_START_CODON,A|upstream_gene_variant|MODIFIER|NS3|GENE_NS3|transcript|TRANSCRIPT_NS3|protein_coding||c.-3595G&gt;A|||||3595|WARNING_TRANSCRIPT_NO_START_CODON,A|non_coding_transcript_variant|MODIFIER|EDEN.1|null|transcript|EDEN.1|protein_coding||||||||WARNING_TRANSCRIPT_NO_START_CODON</t>
  </si>
  <si>
    <t xml:space="preserve">DP=790;VDB=3.78491e-42;SGB=-0.693147;RPB=1.10236e-08;MQB=0;MQSB=0;BQB=0.0708957;MQ0F=0.00253165;AF1=1;AC1=2;DP4=113,2,135,386;MQ=29;FQ=-142.987;PV4=0,1,0,1;ANN=T|synonymous_variant|LOW|NS1|GENE_NS1|transcript|TRANSCRIPT_NS1|protein_coding|1/1|c.471C&gt;T|p.His157His|471/1605|471/1605|157/534||WARNING_TRANSCRIPT_NO_STOP_CODON,T|upstream_gene_variant|MODIFIER|NS2|GENE_NS2|transcript|TRANSCRIPT_NS2|protein_coding||c.-1135C&gt;T|||||1135|WARNING_TRANSCRIPT_NO_START_CODON,T|upstream_gene_variant|MODIFIER|NS3|GENE_NS3|transcript|TRANSCRIPT_NS3|protein_coding||c.-3529C&gt;T|||||3529|WARNING_TRANSCRIPT_NO_START_CODON,T|non_coding_transcript_variant|MODIFIER|EDEN.1|null|transcript|EDEN.1|protein_coding||||||||WARNING_TRANSCRIPT_NO_START_CODON</t>
  </si>
  <si>
    <t xml:space="preserve">1/1:216,116,0</t>
  </si>
  <si>
    <t xml:space="preserve">DP=838;VDB=5.75807e-19;SGB=-0.693147;RPB=3.65249e-10;MQB=0;MQSB=0;BQB=0.879055;MQ0F=0;AF1=0.510155;AC1=1;DP4=138,2,145,386;MQ=29;FQ=-13.1986;PV4=0,1,0,0.0258232;ANN=T|synonymous_variant|LOW|NS1|GENE_NS1|transcript|TRANSCRIPT_NS1|protein_coding|1/1|c.489C&gt;T|p.Tyr163Tyr|489/1605|489/1605|163/534||WARNING_TRANSCRIPT_NO_STOP_CODON,T|upstream_gene_variant|MODIFIER|NS2|GENE_NS2|transcript|TRANSCRIPT_NS2|protein_coding||c.-1117C&gt;T|||||1117|WARNING_TRANSCRIPT_NO_START_CODON,T|upstream_gene_variant|MODIFIER|NS3|GENE_NS3|transcript|TRANSCRIPT_NS3|protein_coding||c.-3511C&gt;T|||||3511|WARNING_TRANSCRIPT_NO_START_CODON,T|non_coding_transcript_variant|MODIFIER|EDEN.1|null|transcript|EDEN.1|protein_coding||||||||WARNING_TRANSCRIPT_NO_START_CODON</t>
  </si>
  <si>
    <t xml:space="preserve">0/1:178,0,14</t>
  </si>
  <si>
    <t xml:space="preserve">DP=660;VDB=1.4013e-45;SGB=-0.693147;RPB=0.841516;MQB=0;MQSB=4.2081e-42;BQB=0.00036763;MQ0F=0;AF1=0.5;AC1=1;DP4=128,4,124,264;MQ=31;FQ=105.016;PV4=2.24208e-44,1,0,1;ANN=A|synonymous_variant|LOW|NS1|GENE_NS1|transcript|TRANSCRIPT_NS1|protein_coding|1/1|c.507G&gt;A|p.Gly169Gly|507/1605|507/1605|169/534||WARNING_TRANSCRIPT_NO_STOP_CODON,A|upstream_gene_variant|MODIFIER|NS2|GENE_NS2|transcript|TRANSCRIPT_NS2|protein_coding||c.-1099G&gt;A|||||1099|WARNING_TRANSCRIPT_NO_START_CODON,A|upstream_gene_variant|MODIFIER|NS3|GENE_NS3|transcript|TRANSCRIPT_NS3|protein_coding||c.-3493G&gt;A|||||3493|WARNING_TRANSCRIPT_NO_START_CODON,A|non_coding_transcript_variant|MODIFIER|EDEN.1|null|transcript|EDEN.1|protein_coding||||||||WARNING_TRANSCRIPT_NO_START_CODON</t>
  </si>
  <si>
    <t xml:space="preserve">0/1:211,0,132</t>
  </si>
  <si>
    <t xml:space="preserve">DP=818;VDB=5.24942e-23;SGB=-0.693147;RPB=1.41146e-34;MQB=1.30082e-16;BQB=0.016075;MQ0F=0;AF1=0.5;AC1=1;DP4=356,0,216,0;MQ=38;FQ=106.016;PV4=1,0.016819,3.88129e-25,2.8026e-45;ANN=C|synonymous_variant|LOW|NS1|GENE_NS1|transcript|TRANSCRIPT_NS1|protein_coding|1/1|c.778T&gt;C|p.Leu260Leu|778/1605|778/1605|260/534||WARNING_TRANSCRIPT_NO_STOP_CODON,C|upstream_gene_variant|MODIFIER|NS2|GENE_NS2|transcript|TRANSCRIPT_NS2|protein_coding||c.-828T&gt;C|||||828|WARNING_TRANSCRIPT_NO_START_CODON,C|upstream_gene_variant|MODIFIER|NS3|GENE_NS3|transcript|TRANSCRIPT_NS3|protein_coding||c.-3222T&gt;C|||||3222|WARNING_TRANSCRIPT_NO_START_CODON,C|upstream_gene_variant|MODIFIER|NS4|GENE_NS4|transcript|TRANSCRIPT_NS4|protein_coding||c.-4812T&gt;C|||||4812|WARNING_TRANSCRIPT_NO_START_CODON,C|non_coding_transcript_variant|MODIFIER|EDEN.1|null|transcript|EDEN.1|protein_coding||||||||WARNING_TRANSCRIPT_NO_START_CODON</t>
  </si>
  <si>
    <t xml:space="preserve">0/1:133,0,238</t>
  </si>
  <si>
    <t xml:space="preserve">DP=1200;VDB=0.449089;SGB=-0.693147;RPB=5.54298e-05;MQB=0;MQSB=0.000447857;BQB=0.00536294;MQ0F=0;AF1=0.5;AC1=1;DP4=452,15,370,11;MQ=37;FQ=206.983;PV4=0.843396,1,0,1;ANN=G|synonymous_variant|LOW|NS1|GENE_NS1|transcript|TRANSCRIPT_NS1|protein_coding|1/1|c.807A&gt;G|p.Lys269Lys|807/1605|807/1605|269/534||WARNING_TRANSCRIPT_NO_STOP_CODON,G|upstream_gene_variant|MODIFIER|NS2|GENE_NS2|transcript|TRANSCRIPT_NS2|protein_coding||c.-799A&gt;G|||||799|WARNING_TRANSCRIPT_NO_START_CODON,G|upstream_gene_variant|MODIFIER|NS3|GENE_NS3|transcript|TRANSCRIPT_NS3|protein_coding||c.-3193A&gt;G|||||3193|WARNING_TRANSCRIPT_NO_START_CODON,G|upstream_gene_variant|MODIFIER|NS4|GENE_NS4|transcript|TRANSCRIPT_NS4|protein_coding||c.-4783A&gt;G|||||4783|WARNING_TRANSCRIPT_NO_START_CODON,G|non_coding_transcript_variant|MODIFIER|EDEN.1|null|transcript|EDEN.1|protein_coding||||||||WARNING_TRANSCRIPT_NO_START_CODON</t>
  </si>
  <si>
    <t xml:space="preserve">DP=1194;VDB=0.38502;SGB=-0.693147;RPB=1.88284e-05;MQB=0;MQSB=5.58612e-05;BQB=0.0281573;MQ0F=0;AF1=0.5;AC1=1;DP4=454,19,364,15;MQ=37;FQ=225.007;PV4=1,1,0,1;ANN=T|synonymous_variant|LOW|NS1|GENE_NS1|transcript|TRANSCRIPT_NS1|protein_coding|1/1|c.810C&gt;T|p.Leu270Leu|810/1605|810/1605|270/534||WARNING_TRANSCRIPT_NO_STOP_CODON,T|upstream_gene_variant|MODIFIER|NS2|GENE_NS2|transcript|TRANSCRIPT_NS2|protein_coding||c.-796C&gt;T|||||796|WARNING_TRANSCRIPT_NO_START_CODON,T|upstream_gene_variant|MODIFIER|NS3|GENE_NS3|transcript|TRANSCRIPT_NS3|protein_coding||c.-3190C&gt;T|||||3190|WARNING_TRANSCRIPT_NO_START_CODON,T|upstream_gene_variant|MODIFIER|NS4|GENE_NS4|transcript|TRANSCRIPT_NS4|protein_coding||c.-4780C&gt;T|||||4780|WARNING_TRANSCRIPT_NO_START_CODON,T|non_coding_transcript_variant|MODIFIER|EDEN.1|null|transcript|EDEN.1|protein_coding||||||||WARNING_TRANSCRIPT_NO_START_CODON</t>
  </si>
  <si>
    <t xml:space="preserve">DP=1143;VDB=0.881902;SGB=-0.693147;RPB=5.93969e-07;MQB=0;MQSB=2.59002e-05;BQB=0.99993;MQ0F=0;AF1=0.5;AC1=1;DP4=303,65,423,45;MQ=37;FQ=225.007;PV4=0.000908662,1,0,0.377465;ANN=C|synonymous_variant|LOW|NS1|GENE_NS1|transcript|TRANSCRIPT_NS1|protein_coding|1/1|c.831T&gt;C|p.Asp277Asp|831/1605|831/1605|277/534||WARNING_TRANSCRIPT_NO_STOP_CODON,C|upstream_gene_variant|MODIFIER|NS2|GENE_NS2|transcript|TRANSCRIPT_NS2|protein_coding||c.-775T&gt;C|||||775|WARNING_TRANSCRIPT_NO_START_CODON,C|upstream_gene_variant|MODIFIER|NS3|GENE_NS3|transcript|TRANSCRIPT_NS3|protein_coding||c.-3169T&gt;C|||||3169|WARNING_TRANSCRIPT_NO_START_CODON,C|upstream_gene_variant|MODIFIER|NS4|GENE_NS4|transcript|TRANSCRIPT_NS4|protein_coding||c.-4759T&gt;C|||||4759|WARNING_TRANSCRIPT_NO_START_CODON,C|non_coding_transcript_variant|MODIFIER|EDEN.1|null|transcript|EDEN.1|protein_coding||||||||WARNING_TRANSCRIPT_NO_START_CODON</t>
  </si>
  <si>
    <t xml:space="preserve">DP=1229;VDB=0.548617;SGB=-0.693147;RPB=0.800411;MQB=0;MQSB=0.487819;BQB=0.299572;MQ0F=0;AF1=0.5;AC1=1;DP4=296,79,393,83;MQ=38;FQ=225.007;PV4=0.187963,1,0,1;ANN=T|synonymous_variant|LOW|NS1|GENE_NS1|transcript|TRANSCRIPT_NS1|protein_coding|1/1|c.846C&gt;T|p.Cys282Cys|846/1605|846/1605|282/534||WARNING_TRANSCRIPT_NO_STOP_CODON,T|upstream_gene_variant|MODIFIER|NS2|GENE_NS2|transcript|TRANSCRIPT_NS2|protein_coding||c.-760C&gt;T|||||760|WARNING_TRANSCRIPT_NO_START_CODON,T|upstream_gene_variant|MODIFIER|NS3|GENE_NS3|transcript|TRANSCRIPT_NS3|protein_coding||c.-3154C&gt;T|||||3154|WARNING_TRANSCRIPT_NO_START_CODON,T|upstream_gene_variant|MODIFIER|NS4|GENE_NS4|transcript|TRANSCRIPT_NS4|protein_coding||c.-4744C&gt;T|||||4744|WARNING_TRANSCRIPT_NO_START_CODON,T|non_coding_transcript_variant|MODIFIER|EDEN.1|null|transcript|EDEN.1|protein_coding||||||||WARNING_TRANSCRIPT_NO_START_CODON</t>
  </si>
  <si>
    <t xml:space="preserve">DP=884;VDB=1.26976e-05;SGB=-0.693147;RPB=0.00020595;MQB=1.15795e-14;MQSB=0.284475;BQB=0.0998172;MQ0F=0;AF1=0.5;AC1=1;DP4=114,120,234,222;MQ=40;FQ=225.007;PV4=0.521296,1,1.53432e-08,1;ANN=G|synonymous_variant|LOW|NS1|GENE_NS1|transcript|TRANSCRIPT_NS1|protein_coding|1/1|c.903A&gt;G|p.Thr301Thr|903/1605|903/1605|301/534||WARNING_TRANSCRIPT_NO_STOP_CODON,G|upstream_gene_variant|MODIFIER|NS2|GENE_NS2|transcript|TRANSCRIPT_NS2|protein_coding||c.-703A&gt;G|||||703|WARNING_TRANSCRIPT_NO_START_CODON,G|upstream_gene_variant|MODIFIER|NS3|GENE_NS3|transcript|TRANSCRIPT_NS3|protein_coding||c.-3097A&gt;G|||||3097|WARNING_TRANSCRIPT_NO_START_CODON,G|upstream_gene_variant|MODIFIER|NS4|GENE_NS4|transcript|TRANSCRIPT_NS4|protein_coding||c.-4687A&gt;G|||||4687|WARNING_TRANSCRIPT_NO_START_CODON,G|non_coding_transcript_variant|MODIFIER|EDEN.1|null|transcript|EDEN.1|protein_coding||||||||WARNING_TRANSCRIPT_NO_START_CODON</t>
  </si>
  <si>
    <t xml:space="preserve">DP=472;VDB=1.14695e-26;SGB=-0.693147;RPB=0.383787;MQB=0;MQSB=0.277088;BQB=0.737569;MQ0F=0;AF1=0.5;AC1=1;DP4=59,123,26,216;MQ=37;FQ=225.007;PV4=4.35516e-08,1,2.14821e-25,0.0249903;ANN=A|synonymous_variant|LOW|NS1|GENE_NS1|transcript|TRANSCRIPT_NS1|protein_coding|1/1|c.963T&gt;A|p.Val321Val|963/1605|963/1605|321/534||WARNING_TRANSCRIPT_NO_STOP_CODON,A|upstream_gene_variant|MODIFIER|NS2|GENE_NS2|transcript|TRANSCRIPT_NS2|protein_coding||c.-643T&gt;A|||||643|WARNING_TRANSCRIPT_NO_START_CODON,A|upstream_gene_variant|MODIFIER|NS3|GENE_NS3|transcript|TRANSCRIPT_NS3|protein_coding||c.-3037T&gt;A|||||3037|WARNING_TRANSCRIPT_NO_START_CODON,A|upstream_gene_variant|MODIFIER|NS4|GENE_NS4|transcript|TRANSCRIPT_NS4|protein_coding||c.-4627T&gt;A|||||4627|WARNING_TRANSCRIPT_NO_START_CODON,A|non_coding_transcript_variant|MODIFIER|EDEN.1|null|transcript|EDEN.1|protein_coding||||||||WARNING_TRANSCRIPT_NO_START_CODON</t>
  </si>
  <si>
    <t xml:space="preserve">DP=493;VDB=0;SGB=-0.693147;RPB=0.936703;MQB=0;MQSB=0.125838;BQB=0.558621;MQ0F=0;AF1=0.5;AC1=1;DP4=72,125,31,207;MQ=37;FQ=225.007;PV4=9.80898e-09,1,3.23297e-27,0.0914358;ANN=T|synonymous_variant|LOW|NS1|GENE_NS1|transcript|TRANSCRIPT_NS1|protein_coding|1/1|c.969C&gt;T|p.Gly323Gly|969/1605|969/1605|323/534||WARNING_TRANSCRIPT_NO_STOP_CODON,T|upstream_gene_variant|MODIFIER|NS2|GENE_NS2|transcript|TRANSCRIPT_NS2|protein_coding||c.-637C&gt;T|||||637|WARNING_TRANSCRIPT_NO_START_CODON,T|upstream_gene_variant|MODIFIER|NS3|GENE_NS3|transcript|TRANSCRIPT_NS3|protein_coding||c.-3031C&gt;T|||||3031|WARNING_TRANSCRIPT_NO_START_CODON,T|upstream_gene_variant|MODIFIER|NS4|GENE_NS4|transcript|TRANSCRIPT_NS4|protein_coding||c.-4621C&gt;T|||||4621|WARNING_TRANSCRIPT_NO_START_CODON,T|non_coding_transcript_variant|MODIFIER|EDEN.1|null|transcript|EDEN.1|protein_coding||||||||WARNING_TRANSCRIPT_NO_START_CODON</t>
  </si>
  <si>
    <t xml:space="preserve">DP=514;VDB=5.354e-24;SGB=-0.693147;RPB=9.49692e-06;MQB=9.48532e-24;MQSB=0.028225;BQB=0.220961;MQ0F=0;AF1=0.5;AC1=1;DP4=80,110,40,216;MQ=37;FQ=225.007;PV4=8.14076e-10,1,3.76691e-11,3.50794e-05;ANN=G|synonymous_variant|LOW|NS1|GENE_NS1|transcript|TRANSCRIPT_NS1|protein_coding|1/1|c.996A&gt;G|p.Thr332Thr|996/1605|996/1605|332/534||WARNING_TRANSCRIPT_NO_STOP_CODON,G|upstream_gene_variant|MODIFIER|NS2|GENE_NS2|transcript|TRANSCRIPT_NS2|protein_coding||c.-610A&gt;G|||||610|WARNING_TRANSCRIPT_NO_START_CODON,G|upstream_gene_variant|MODIFIER|NS3|GENE_NS3|transcript|TRANSCRIPT_NS3|protein_coding||c.-3004A&gt;G|||||3004|WARNING_TRANSCRIPT_NO_START_CODON,G|upstream_gene_variant|MODIFIER|NS4|GENE_NS4|transcript|TRANSCRIPT_NS4|protein_coding||c.-4594A&gt;G|||||4594|WARNING_TRANSCRIPT_NO_START_CODON,G|non_coding_transcript_variant|MODIFIER|EDEN.1|null|transcript|EDEN.1|protein_coding||||||||WARNING_TRANSCRIPT_NO_START_CODON</t>
  </si>
  <si>
    <t xml:space="preserve">DP=883;VDB=7.65269e-29;SGB=-0.693147;RPB=0.000293394;MQB=1.75907e-09;MQSB=5.28414e-08;BQB=0.937951;MQ0F=0;AF1=1;AC1=2;DP4=3,15,699,1;MQ=32;FQ=-281.989;PV4=2.8356e-27,1,1.02186e-08,0.0233511;ANN=C|missense_variant|MODERATE|NS2|GENE_NS2|transcript|TRANSCRIPT_NS2|protein_coding|1/1|c.1120T&gt;C|p.Tyr374His|1120/2394|1120/2394|374/797||WARNING_TRANSCRIPT_NO_START_CODON,C|upstream_gene_variant|MODIFIER|NS3|GENE_NS3|transcript|TRANSCRIPT_NS3|protein_coding||c.-1275T&gt;C|||||1275|WARNING_TRANSCRIPT_NO_START_CODON,C|upstream_gene_variant|MODIFIER|NS4|GENE_NS4|transcript|TRANSCRIPT_NS4|protein_coding||c.-2865T&gt;C|||||2865|WARNING_TRANSCRIPT_NO_START_CODON,C|upstream_gene_variant|MODIFIER|capsid|GENE_capsid|transcript|TRANSCRIPT_capsid|protein_coding||c.-4766T&gt;C|||||4766|WARNING_TRANSCRIPT_NO_STOP_CODON,C|downstream_gene_variant|MODIFIER|NS1|GENE_NS1|transcript|TRANSCRIPT_NS1|protein_coding||c.*1120T&gt;C|||||1120|WARNING_TRANSCRIPT_NO_STOP_CODON,C|non_coding_transcript_variant|MODIFIER|EDEN.1|null|transcript|EDEN.1|protein_coding||||||||WARNING_TRANSCRIPT_NO_START_CODON</t>
  </si>
  <si>
    <t xml:space="preserve">DP=1119;VDB=1;SGB=-0.693147;RPB=0.959371;MQB=4.04352e-05;MQSB=4.195e-29;BQB=0.854796;MQ0F=0.00446828;AF1=1;AC1=2;DP4=6,1,781,81;MQ=24;FQ=-281.989;PV4=0.501592,1,5.38186e-10,1;ANN=C|synonymous_variant|LOW|NS2|GENE_NS2|transcript|TRANSCRIPT_NS2|protein_coding|1/1|c.1173T&gt;C|p.Tyr391Tyr|1173/2394|1173/2394|391/797||WARNING_TRANSCRIPT_NO_START_CODON,C|upstream_gene_variant|MODIFIER|NS3|GENE_NS3|transcript|TRANSCRIPT_NS3|protein_coding||c.-1222T&gt;C|||||1222|WARNING_TRANSCRIPT_NO_START_CODON,C|upstream_gene_variant|MODIFIER|NS4|GENE_NS4|transcript|TRANSCRIPT_NS4|protein_coding||c.-2812T&gt;C|||||2812|WARNING_TRANSCRIPT_NO_START_CODON,C|upstream_gene_variant|MODIFIER|capsid|GENE_capsid|transcript|TRANSCRIPT_capsid|protein_coding||c.-4713T&gt;C|||||4713|WARNING_TRANSCRIPT_NO_STOP_CODON,C|downstream_gene_variant|MODIFIER|NS1|GENE_NS1|transcript|TRANSCRIPT_NS1|protein_coding||c.*1173T&gt;C|||||1173|WARNING_TRANSCRIPT_NO_STOP_CODON,C|non_coding_transcript_variant|MODIFIER|EDEN.1|null|transcript|EDEN.1|protein_coding||||||||WARNING_TRANSCRIPT_NO_START_CODON</t>
  </si>
  <si>
    <t xml:space="preserve">DP=1109;VDB=0.99923;SGB=-0.693147;RPB=0.76181;MQB=3.35955e-09;MQSB=5.12437e-28;BQB=0.0300539;MQ0F=0.00450857;AF1=1;AC1=2;DP4=72,18,714,63;MQ=23;FQ=-248.989;PV4=0.000853517,1,1.24151e-16,1;ANN=T|missense_variant|MODERATE|NS2|GENE_NS2|transcript|TRANSCRIPT_NS2|protein_coding|1/1|c.1174G&gt;T|p.Ala392Ser|1174/2394|1174/2394|392/797||WARNING_TRANSCRIPT_NO_START_CODON,T|upstream_gene_variant|MODIFIER|NS3|GENE_NS3|transcript|TRANSCRIPT_NS3|protein_coding||c.-1221G&gt;T|||||1221|WARNING_TRANSCRIPT_NO_START_CODON,T|upstream_gene_variant|MODIFIER|NS4|GENE_NS4|transcript|TRANSCRIPT_NS4|protein_coding||c.-2811G&gt;T|||||2811|WARNING_TRANSCRIPT_NO_START_CODON,T|upstream_gene_variant|MODIFIER|capsid|GENE_capsid|transcript|TRANSCRIPT_capsid|protein_coding||c.-4712G&gt;T|||||4712|WARNING_TRANSCRIPT_NO_STOP_CODON,T|downstream_gene_variant|MODIFIER|NS1|GENE_NS1|transcript|TRANSCRIPT_NS1|protein_coding||c.*1174G&gt;T|||||1174|WARNING_TRANSCRIPT_NO_STOP_CODON,T|non_coding_transcript_variant|MODIFIER|EDEN.1|null|transcript|EDEN.1|protein_coding||||||||WARNING_TRANSCRIPT_NO_START_CODON</t>
  </si>
  <si>
    <t xml:space="preserve">1/1:119,222,0</t>
  </si>
  <si>
    <t xml:space="preserve">DP=1102;VDB=0.934917;SGB=-0.693147;RPB=0.730844;MQB=0.000132108;MQSB=0;BQB=0.84059;MQ0F=0.00453721;AF1=1;AC1=2;DP4=5,1,677,241;MQ=23;FQ=-281.989;PV4=1,0.0458118,1.13733e-09,1;ANN=C|synonymous_variant|LOW|NS2|GENE_NS2|transcript|TRANSCRIPT_NS2|protein_coding|1/1|c.1194T&gt;C|p.Asn398Asn|1194/2394|1194/2394|398/797||WARNING_TRANSCRIPT_NO_START_CODON,C|upstream_gene_variant|MODIFIER|NS3|GENE_NS3|transcript|TRANSCRIPT_NS3|protein_coding||c.-1201T&gt;C|||||1201|WARNING_TRANSCRIPT_NO_START_CODON,C|upstream_gene_variant|MODIFIER|NS4|GENE_NS4|transcript|TRANSCRIPT_NS4|protein_coding||c.-2791T&gt;C|||||2791|WARNING_TRANSCRIPT_NO_START_CODON,C|upstream_gene_variant|MODIFIER|capsid|GENE_capsid|transcript|TRANSCRIPT_capsid|protein_coding||c.-4692T&gt;C|||||4692|WARNING_TRANSCRIPT_NO_STOP_CODON,C|downstream_gene_variant|MODIFIER|NS1|GENE_NS1|transcript|TRANSCRIPT_NS1|protein_coding||c.*1194T&gt;C|||||1194|WARNING_TRANSCRIPT_NO_STOP_CODON,C|non_coding_transcript_variant|MODIFIER|EDEN.1|null|transcript|EDEN.1|protein_coding||||||||WARNING_TRANSCRIPT_NO_START_CODON</t>
  </si>
  <si>
    <t xml:space="preserve">DP=1263;VDB=0.352109;SGB=-0.693147;RPB=0.700496;MQB=6.97733e-06;MQSB=0;BQB=0.953816;MQ0F=0.00395883;AF1=1;AC1=2;DP4=6,2,718,311;MQ=24;FQ=-281.989;PV4=1,0.0957363,4.06459e-12,1;ANN=A|synonymous_variant|LOW|NS2|GENE_NS2|transcript|TRANSCRIPT_NS2|protein_coding|1/1|c.1203G&gt;A|p.Pro401Pro|1203/2394|1203/2394|401/797||WARNING_TRANSCRIPT_NO_START_CODON,A|upstream_gene_variant|MODIFIER|NS3|GENE_NS3|transcript|TRANSCRIPT_NS3|protein_coding||c.-1192G&gt;A|||||1192|WARNING_TRANSCRIPT_NO_START_CODON,A|upstream_gene_variant|MODIFIER|NS4|GENE_NS4|transcript|TRANSCRIPT_NS4|protein_coding||c.-2782G&gt;A|||||2782|WARNING_TRANSCRIPT_NO_START_CODON,A|upstream_gene_variant|MODIFIER|capsid|GENE_capsid|transcript|TRANSCRIPT_capsid|protein_coding||c.-4683G&gt;A|||||4683|WARNING_TRANSCRIPT_NO_STOP_CODON,A|downstream_gene_variant|MODIFIER|NS1|GENE_NS1|transcript|TRANSCRIPT_NS1|protein_coding||c.*1203G&gt;A|||||1203|WARNING_TRANSCRIPT_NO_STOP_CODON,A|non_coding_transcript_variant|MODIFIER|EDEN.1|null|transcript|EDEN.1|protein_coding||||||||WARNING_TRANSCRIPT_NO_START_CODON</t>
  </si>
  <si>
    <t xml:space="preserve">DP=1684;VDB=0.96343;SGB=-0.693147;RPB=0.976533;MQB=6.90989e-06;MQSB=2.55982e-39;BQB=0.800944;MQ0F=0.00296912;AF1=1;AC1=2;DP4=4,4,969,350;MQ=24;FQ=-281.989;PV4=0.220557,1,8.20883e-11,1;ANN=A|synonymous_variant|LOW|NS2|GENE_NS2|transcript|TRANSCRIPT_NS2|protein_coding|1/1|c.1218G&gt;A|p.Thr406Thr|1218/2394|1218/2394|406/797||WARNING_TRANSCRIPT_NO_START_CODON,A|upstream_gene_variant|MODIFIER|NS3|GENE_NS3|transcript|TRANSCRIPT_NS3|protein_coding||c.-1177G&gt;A|||||1177|WARNING_TRANSCRIPT_NO_START_CODON,A|upstream_gene_variant|MODIFIER|NS4|GENE_NS4|transcript|TRANSCRIPT_NS4|protein_coding||c.-2767G&gt;A|||||2767|WARNING_TRANSCRIPT_NO_START_CODON,A|upstream_gene_variant|MODIFIER|capsid|GENE_capsid|transcript|TRANSCRIPT_capsid|protein_coding||c.-4668G&gt;A|||||4668|WARNING_TRANSCRIPT_NO_STOP_CODON,A|downstream_gene_variant|MODIFIER|NS1|GENE_NS1|transcript|TRANSCRIPT_NS1|protein_coding||c.*1218G&gt;A|||||1218|WARNING_TRANSCRIPT_NO_STOP_CODON,A|non_coding_transcript_variant|MODIFIER|EDEN.1|null|transcript|EDEN.1|protein_coding||||||||WARNING_TRANSCRIPT_NO_START_CODON</t>
  </si>
  <si>
    <t xml:space="preserve">DP=2134;VDB=0.129549;SGB=-0.693147;RPB=0.811827;MQB=8.94566e-06;MQSB=6.70509e-17;BQB=0.234777;MQ0F=0.00234302;AF1=1;AC1=2;DP4=4,4,1173,375;MQ=25;FQ=-281.989;PV4=0.104557,1,9.31944e-11,0.0921534;ANN=G|synonymous_variant|LOW|NS2|GENE_NS2|transcript|TRANSCRIPT_NS2|protein_coding|1/1|c.1245A&gt;G|p.Thr415Thr|1245/2394|1245/2394|415/797||WARNING_TRANSCRIPT_NO_START_CODON,G|upstream_gene_variant|MODIFIER|NS3|GENE_NS3|transcript|TRANSCRIPT_NS3|protein_coding||c.-1150A&gt;G|||||1150|WARNING_TRANSCRIPT_NO_START_CODON,G|upstream_gene_variant|MODIFIER|NS4|GENE_NS4|transcript|TRANSCRIPT_NS4|protein_coding||c.-2740A&gt;G|||||2740|WARNING_TRANSCRIPT_NO_START_CODON,G|upstream_gene_variant|MODIFIER|capsid|GENE_capsid|transcript|TRANSCRIPT_capsid|protein_coding||c.-4641A&gt;G|||||4641|WARNING_TRANSCRIPT_NO_STOP_CODON,G|downstream_gene_variant|MODIFIER|NS1|GENE_NS1|transcript|TRANSCRIPT_NS1|protein_coding||c.*1245A&gt;G|||||1245|WARNING_TRANSCRIPT_NO_STOP_CODON,G|non_coding_transcript_variant|MODIFIER|EDEN.1|null|transcript|EDEN.1|protein_coding||||||||WARNING_TRANSCRIPT_NO_START_CODON</t>
  </si>
  <si>
    <t xml:space="preserve">DP=2077;VDB=0.998531;SGB=-0.693147;RPB=0.200304;MQB=0.000597888;MQSB=6.97732e-16;BQB=0.104221;MQ0F=0;AF1=1;AC1=2;DP4=3,2,980,553;MQ=25;FQ=-281.989;PV4=1,1,9.32143e-10,1;ANN=C|synonymous_variant|LOW|NS2|GENE_NS2|transcript|TRANSCRIPT_NS2|protein_coding|1/1|c.1278T&gt;C|p.Leu426Leu|1278/2394|1278/2394|426/797||WARNING_TRANSCRIPT_NO_START_CODON,C|upstream_gene_variant|MODIFIER|NS3|GENE_NS3|transcript|TRANSCRIPT_NS3|protein_coding||c.-1117T&gt;C|||||1117|WARNING_TRANSCRIPT_NO_START_CODON,C|upstream_gene_variant|MODIFIER|NS4|GENE_NS4|transcript|TRANSCRIPT_NS4|protein_coding||c.-2707T&gt;C|||||2707|WARNING_TRANSCRIPT_NO_START_CODON,C|upstream_gene_variant|MODIFIER|capsid|GENE_capsid|transcript|TRANSCRIPT_capsid|protein_coding||c.-4608T&gt;C|||||4608|WARNING_TRANSCRIPT_NO_STOP_CODON,C|downstream_gene_variant|MODIFIER|NS1|GENE_NS1|transcript|TRANSCRIPT_NS1|protein_coding||c.*1278T&gt;C|||||1278|WARNING_TRANSCRIPT_NO_STOP_CODON,C|non_coding_transcript_variant|MODIFIER|EDEN.1|null|transcript|EDEN.1|protein_coding||||||||WARNING_TRANSCRIPT_NO_START_CODON</t>
  </si>
  <si>
    <t xml:space="preserve">DP=2047;VDB=0.999666;SGB=-0.693147;RPB=0.657698;MQB=0.00314855;MQSB=4.74443e-19;BQB=0.0945893;MQ0F=0;AF1=1;AC1=2;DP4=3,2,952,563;MQ=25;FQ=-281.989;PV4=1,1,1.01212e-06,1;ANN=T|synonymous_variant|LOW|NS2|GENE_NS2|transcript|TRANSCRIPT_NS2|protein_coding|1/1|c.1281C&gt;T|p.Ser427Ser|1281/2394|1281/2394|427/797||WARNING_TRANSCRIPT_NO_START_CODON,T|upstream_gene_variant|MODIFIER|NS3|GENE_NS3|transcript|TRANSCRIPT_NS3|protein_coding||c.-1114C&gt;T|||||1114|WARNING_TRANSCRIPT_NO_START_CODON,T|upstream_gene_variant|MODIFIER|NS4|GENE_NS4|transcript|TRANSCRIPT_NS4|protein_coding||c.-2704C&gt;T|||||2704|WARNING_TRANSCRIPT_NO_START_CODON,T|upstream_gene_variant|MODIFIER|capsid|GENE_capsid|transcript|TRANSCRIPT_capsid|protein_coding||c.-4605C&gt;T|||||4605|WARNING_TRANSCRIPT_NO_STOP_CODON,T|downstream_gene_variant|MODIFIER|NS1|GENE_NS1|transcript|TRANSCRIPT_NS1|protein_coding||c.*1281C&gt;T|||||1281|WARNING_TRANSCRIPT_NO_STOP_CODON,T|non_coding_transcript_variant|MODIFIER|EDEN.1|null|transcript|EDEN.1|protein_coding||||||||WARNING_TRANSCRIPT_NO_START_CODON</t>
  </si>
  <si>
    <t xml:space="preserve">DP=911;VDB=0;SGB=-0.693147;MQSB=1.93448e-16;MQ0F=0;AF1=1;AC1=2;DP4=0,0,422,344;MQ=25;FQ=-281.989;ANN=G|synonymous_variant|LOW|NS2|GENE_NS2|transcript|TRANSCRIPT_NS2|protein_coding|1/1|c.1332A&gt;G|p.Lys444Lys|1332/2394|1332/2394|444/797||WARNING_TRANSCRIPT_NO_START_CODON,G|upstream_gene_variant|MODIFIER|NS3|GENE_NS3|transcript|TRANSCRIPT_NS3|protein_coding||c.-1063A&gt;G|||||1063|WARNING_TRANSCRIPT_NO_START_CODON,G|upstream_gene_variant|MODIFIER|NS4|GENE_NS4|transcript|TRANSCRIPT_NS4|protein_coding||c.-2653A&gt;G|||||2653|WARNING_TRANSCRIPT_NO_START_CODON,G|upstream_gene_variant|MODIFIER|capsid|GENE_capsid|transcript|TRANSCRIPT_capsid|protein_coding||c.-4554A&gt;G|||||4554|WARNING_TRANSCRIPT_NO_STOP_CODON,G|downstream_gene_variant|MODIFIER|NS1|GENE_NS1|transcript|TRANSCRIPT_NS1|protein_coding||c.*1332A&gt;G|||||1332|WARNING_TRANSCRIPT_NO_STOP_CODON,G|non_coding_transcript_variant|MODIFIER|EDEN.1|null|transcript|EDEN.1|protein_coding||||||||WARNING_TRANSCRIPT_NO_START_CODON</t>
  </si>
  <si>
    <t xml:space="preserve">DP=569;VDB=0;SGB=-0.693147;MQSB=1.63137e-11;MQ0F=0;AF1=1;AC1=2;DP4=0,0,171,315;MQ=24;FQ=-281.989;ANN=T|synonymous_variant|LOW|NS2|GENE_NS2|transcript|TRANSCRIPT_NS2|protein_coding|1/1|c.1341C&gt;T|p.Ile447Ile|1341/2394|1341/2394|447/797||WARNING_TRANSCRIPT_NO_START_CODON,T|upstream_gene_variant|MODIFIER|NS3|GENE_NS3|transcript|TRANSCRIPT_NS3|protein_coding||c.-1054C&gt;T|||||1054|WARNING_TRANSCRIPT_NO_START_CODON,T|upstream_gene_variant|MODIFIER|NS4|GENE_NS4|transcript|TRANSCRIPT_NS4|protein_coding||c.-2644C&gt;T|||||2644|WARNING_TRANSCRIPT_NO_START_CODON,T|upstream_gene_variant|MODIFIER|capsid|GENE_capsid|transcript|TRANSCRIPT_capsid|protein_coding||c.-4545C&gt;T|||||4545|WARNING_TRANSCRIPT_NO_STOP_CODON,T|downstream_gene_variant|MODIFIER|NS1|GENE_NS1|transcript|TRANSCRIPT_NS1|protein_coding||c.*1341C&gt;T|||||1341|WARNING_TRANSCRIPT_NO_STOP_CODON,T|non_coding_transcript_variant|MODIFIER|EDEN.1|null|transcript|EDEN.1|protein_coding||||||||WARNING_TRANSCRIPT_NO_START_CODON</t>
  </si>
  <si>
    <t xml:space="preserve">DP=547;VDB=5.74687e-41;SGB=-0.693147;RPB=1;MQB=1;MQSB=3.92541e-18;BQB=1;MQ0F=0.0219378;AF1=1;AC1=2;DP4=0,1,122,383;MQ=19;FQ=-281.989;PV4=1,1,0.00159541,1;ANN=C|synonymous_variant|LOW|NS2|GENE_NS2|transcript|TRANSCRIPT_NS2|protein_coding|1/1|c.1362T&gt;C|p.His454His|1362/2394|1362/2394|454/797||WARNING_TRANSCRIPT_NO_START_CODON,C|upstream_gene_variant|MODIFIER|NS3|GENE_NS3|transcript|TRANSCRIPT_NS3|protein_coding||c.-1033T&gt;C|||||1033|WARNING_TRANSCRIPT_NO_START_CODON,C|upstream_gene_variant|MODIFIER|NS4|GENE_NS4|transcript|TRANSCRIPT_NS4|protein_coding||c.-2623T&gt;C|||||2623|WARNING_TRANSCRIPT_NO_START_CODON,C|upstream_gene_variant|MODIFIER|capsid|GENE_capsid|transcript|TRANSCRIPT_capsid|protein_coding||c.-4524T&gt;C|||||4524|WARNING_TRANSCRIPT_NO_STOP_CODON,C|downstream_gene_variant|MODIFIER|NS1|GENE_NS1|transcript|TRANSCRIPT_NS1|protein_coding||c.*1362T&gt;C|||||1362|WARNING_TRANSCRIPT_NO_STOP_CODON,C|non_coding_transcript_variant|MODIFIER|EDEN.1|null|transcript|EDEN.1|protein_coding||||||||WARNING_TRANSCRIPT_NO_START_CODON</t>
  </si>
  <si>
    <t xml:space="preserve">DP=599;VDB=0;SGB=-0.693147;RPB=1;MQB=1;MQSB=1.96545e-22;BQB=1;MQ0F=0.0233723;AF1=1;AC1=2;DP4=0,1,154,398;MQ=18;FQ=-281.989;PV4=1,1,0.00144293,1;ANN=G|synonymous_variant|LOW|NS2|GENE_NS2|transcript|TRANSCRIPT_NS2|protein_coding|1/1|c.1368A&gt;G|p.Ser456Ser|1368/2394|1368/2394|456/797||WARNING_TRANSCRIPT_NO_START_CODON,G|upstream_gene_variant|MODIFIER|NS3|GENE_NS3|transcript|TRANSCRIPT_NS3|protein_coding||c.-1027A&gt;G|||||1027|WARNING_TRANSCRIPT_NO_START_CODON,G|upstream_gene_variant|MODIFIER|NS4|GENE_NS4|transcript|TRANSCRIPT_NS4|protein_coding||c.-2617A&gt;G|||||2617|WARNING_TRANSCRIPT_NO_START_CODON,G|upstream_gene_variant|MODIFIER|capsid|GENE_capsid|transcript|TRANSCRIPT_capsid|protein_coding||c.-4518A&gt;G|||||4518|WARNING_TRANSCRIPT_NO_STOP_CODON,G|downstream_gene_variant|MODIFIER|NS1|GENE_NS1|transcript|TRANSCRIPT_NS1|protein_coding||c.*1368A&gt;G|||||1368|WARNING_TRANSCRIPT_NO_STOP_CODON,G|non_coding_transcript_variant|MODIFIER|EDEN.1|null|transcript|EDEN.1|protein_coding||||||||WARNING_TRANSCRIPT_NO_START_CODON</t>
  </si>
  <si>
    <t xml:space="preserve">DP=1261;VDB=0.575671;SGB=-0.693147;RPB=0.221438;MQB=0.000582746;MQSB=9.66896e-44;BQB=0.115564;MQ0F=0.0142744;AF1=1;AC1=2;DP4=2,3,222,863;MQ=20;FQ=-281.989;PV4=0.273861,1,1.48395e-11,1;ANN=G|missense_variant|MODERATE|NS2|GENE_NS2|transcript|TRANSCRIPT_NS2|protein_coding|1/1|c.1396A&gt;G|p.Met466Val|1396/2394|1396/2394|466/797||WARNING_TRANSCRIPT_NO_START_CODON,G|upstream_gene_variant|MODIFIER|NS3|GENE_NS3|transcript|TRANSCRIPT_NS3|protein_coding||c.-999A&gt;G|||||999|WARNING_TRANSCRIPT_NO_START_CODON,G|upstream_gene_variant|MODIFIER|NS4|GENE_NS4|transcript|TRANSCRIPT_NS4|protein_coding||c.-2589A&gt;G|||||2589|WARNING_TRANSCRIPT_NO_START_CODON,G|upstream_gene_variant|MODIFIER|capsid|GENE_capsid|transcript|TRANSCRIPT_capsid|protein_coding||c.-4490A&gt;G|||||4490|WARNING_TRANSCRIPT_NO_STOP_CODON,G|downstream_gene_variant|MODIFIER|NS1|GENE_NS1|transcript|TRANSCRIPT_NS1|protein_coding||c.*1396A&gt;G|||||1396|WARNING_TRANSCRIPT_NO_STOP_CODON,G|non_coding_transcript_variant|MODIFIER|EDEN.1|null|transcript|EDEN.1|protein_coding||||||||WARNING_TRANSCRIPT_NO_START_CODON</t>
  </si>
  <si>
    <t xml:space="preserve">DP=1195;VDB=0.0310427;SGB=-0.693147;RPB=0.071566;MQB=0.00255311;MQSB=9.80909e-44;BQB=0.936354;MQ0F=0.0142259;AF1=1;AC1=2;DP4=2,2,231,779;MQ=20;FQ=-281.989;PV4=0.227853,0.376949,7.93645e-10,1;ANN=C|synonymous_variant|LOW|NS2|GENE_NS2|transcript|TRANSCRIPT_NS2|protein_coding|1/1|c.1407T&gt;C|p.Asp469Asp|1407/2394|1407/2394|469/797||WARNING_TRANSCRIPT_NO_START_CODON,C|upstream_gene_variant|MODIFIER|NS3|GENE_NS3|transcript|TRANSCRIPT_NS3|protein_coding||c.-988T&gt;C|||||988|WARNING_TRANSCRIPT_NO_START_CODON,C|upstream_gene_variant|MODIFIER|NS4|GENE_NS4|transcript|TRANSCRIPT_NS4|protein_coding||c.-2578T&gt;C|||||2578|WARNING_TRANSCRIPT_NO_START_CODON,C|upstream_gene_variant|MODIFIER|capsid|GENE_capsid|transcript|TRANSCRIPT_capsid|protein_coding||c.-4479T&gt;C|||||4479|WARNING_TRANSCRIPT_NO_STOP_CODON,C|downstream_gene_variant|MODIFIER|NS1|GENE_NS1|transcript|TRANSCRIPT_NS1|protein_coding||c.*1407T&gt;C|||||1407|WARNING_TRANSCRIPT_NO_STOP_CODON,C|non_coding_transcript_variant|MODIFIER|EDEN.1|null|transcript|EDEN.1|protein_coding||||||||WARNING_TRANSCRIPT_NO_START_CODON</t>
  </si>
  <si>
    <t xml:space="preserve">DP=1107;VDB=5.5498e-06;SGB=-0.693147;RPB=0.0920351;MQB=0.0025594;MQSB=4.38466e-42;BQB=0.753421;MQ0F=0.0135501;AF1=1;AC1=2;DP4=2,2,228,704;MQ=20;FQ=-281.989;PV4=0.254292,0.461087,8.13312e-10,0.416636;ANN=G|synonymous_variant|LOW|NS2|GENE_NS2|transcript|TRANSCRIPT_NS2|protein_coding|1/1|c.1410A&gt;G|p.Thr470Thr|1410/2394|1410/2394|470/797||WARNING_TRANSCRIPT_NO_START_CODON,G|upstream_gene_variant|MODIFIER|NS3|GENE_NS3|transcript|TRANSCRIPT_NS3|protein_coding||c.-985A&gt;G|||||985|WARNING_TRANSCRIPT_NO_START_CODON,G|upstream_gene_variant|MODIFIER|NS4|GENE_NS4|transcript|TRANSCRIPT_NS4|protein_coding||c.-2575A&gt;G|||||2575|WARNING_TRANSCRIPT_NO_START_CODON,G|upstream_gene_variant|MODIFIER|capsid|GENE_capsid|transcript|TRANSCRIPT_capsid|protein_coding||c.-4476A&gt;G|||||4476|WARNING_TRANSCRIPT_NO_STOP_CODON,G|downstream_gene_variant|MODIFIER|NS1|GENE_NS1|transcript|TRANSCRIPT_NS1|protein_coding||c.*1410A&gt;G|||||1410|WARNING_TRANSCRIPT_NO_STOP_CODON,G|non_coding_transcript_variant|MODIFIER|EDEN.1|null|transcript|EDEN.1|protein_coding||||||||WARNING_TRANSCRIPT_NO_START_CODON</t>
  </si>
  <si>
    <t xml:space="preserve">DP=935;VDB=9.61741e-22;SGB=-0.693147;RPB=0.779474;MQB=0.0113615;MQSB=1.52151e-09;BQB=0.867505;MQ0F=0.00748663;AF1=1;AC1=2;DP4=1,2,181,616;MQ=20;FQ=-281.989;PV4=0.539516,0.328556,1.02612e-07,0.422431;ANN=C|synonymous_variant|LOW|NS2|GENE_NS2|transcript|TRANSCRIPT_NS2|protein_coding|1/1|c.1428T&gt;C|p.Asn476Asn|1428/2394|1428/2394|476/797||WARNING_TRANSCRIPT_NO_START_CODON,C|upstream_gene_variant|MODIFIER|NS3|GENE_NS3|transcript|TRANSCRIPT_NS3|protein_coding||c.-967T&gt;C|||||967|WARNING_TRANSCRIPT_NO_START_CODON,C|upstream_gene_variant|MODIFIER|NS4|GENE_NS4|transcript|TRANSCRIPT_NS4|protein_coding||c.-2557T&gt;C|||||2557|WARNING_TRANSCRIPT_NO_START_CODON,C|upstream_gene_variant|MODIFIER|capsid|GENE_capsid|transcript|TRANSCRIPT_capsid|protein_coding||c.-4458T&gt;C|||||4458|WARNING_TRANSCRIPT_NO_STOP_CODON,C|downstream_gene_variant|MODIFIER|NS1|GENE_NS1|transcript|TRANSCRIPT_NS1|protein_coding||c.*1428T&gt;C|||||1428|WARNING_TRANSCRIPT_NO_STOP_CODON,C|non_coding_transcript_variant|MODIFIER|EDEN.1|null|transcript|EDEN.1|protein_coding||||||||WARNING_TRANSCRIPT_NO_START_CODON</t>
  </si>
  <si>
    <t xml:space="preserve">DP=860;VDB=3.31067e-33;SGB=-0.693147;RPB=0.915992;MQB=0.0113818;MQSB=2.75295e-07;BQB=0.993425;MQ0F=0.00813953;AF1=1;AC1=2;DP4=1,2,161,577;MQ=20;FQ=-281.989;PV4=0.523473,0.224448,9.12508e-08,1;ANN=C|synonymous_variant|LOW|NS2|GENE_NS2|transcript|TRANSCRIPT_NS2|protein_coding|1/1|c.1434T&gt;C|p.Cys478Cys|1434/2394|1434/2394|478/797||WARNING_TRANSCRIPT_NO_START_CODON,C|upstream_gene_variant|MODIFIER|NS3|GENE_NS3|transcript|TRANSCRIPT_NS3|protein_coding||c.-961T&gt;C|||||961|WARNING_TRANSCRIPT_NO_START_CODON,C|upstream_gene_variant|MODIFIER|NS4|GENE_NS4|transcript|TRANSCRIPT_NS4|protein_coding||c.-2551T&gt;C|||||2551|WARNING_TRANSCRIPT_NO_START_CODON,C|upstream_gene_variant|MODIFIER|capsid|GENE_capsid|transcript|TRANSCRIPT_capsid|protein_coding||c.-4452T&gt;C|||||4452|WARNING_TRANSCRIPT_NO_STOP_CODON,C|downstream_gene_variant|MODIFIER|NS1|GENE_NS1|transcript|TRANSCRIPT_NS1|protein_coding||c.*1434T&gt;C|||||1434|WARNING_TRANSCRIPT_NO_STOP_CODON,C|non_coding_transcript_variant|MODIFIER|EDEN.1|null|transcript|EDEN.1|protein_coding||||||||WARNING_TRANSCRIPT_NO_START_CODON</t>
  </si>
  <si>
    <t xml:space="preserve">DP=210;VDB=0.207018;SGB=-0.693147;MQSB=0.000685072;MQ0F=0;AF1=1;AC1=2;DP4=0,0,104,43;MQ=23;FQ=-281.989;ANN=C|synonymous_variant|LOW|NS2|GENE_NS2|transcript|TRANSCRIPT_NS2|protein_coding|1/1|c.1542T&gt;C|p.Pro514Pro|1542/2394|1542/2394|514/797||WARNING_TRANSCRIPT_NO_START_CODON,C|upstream_gene_variant|MODIFIER|NS3|GENE_NS3|transcript|TRANSCRIPT_NS3|protein_coding||c.-853T&gt;C|||||853|WARNING_TRANSCRIPT_NO_START_CODON,C|upstream_gene_variant|MODIFIER|NS4|GENE_NS4|transcript|TRANSCRIPT_NS4|protein_coding||c.-2443T&gt;C|||||2443|WARNING_TRANSCRIPT_NO_START_CODON,C|upstream_gene_variant|MODIFIER|capsid|GENE_capsid|transcript|TRANSCRIPT_capsid|protein_coding||c.-4344T&gt;C|||||4344|WARNING_TRANSCRIPT_NO_STOP_CODON,C|downstream_gene_variant|MODIFIER|NS1|GENE_NS1|transcript|TRANSCRIPT_NS1|protein_coding||c.*1542T&gt;C|||||1542|WARNING_TRANSCRIPT_NO_STOP_CODON,C|non_coding_transcript_variant|MODIFIER|EDEN.1|null|transcript|EDEN.1|protein_coding||||||||WARNING_TRANSCRIPT_NO_START_CODON</t>
  </si>
  <si>
    <t xml:space="preserve">DP=290;VDB=0.00667672;SGB=-0.693147;RPB=0.0621762;MQB=0.0103627;MQSB=0.998164;BQB=0.927461;MQ0F=0.00344828;AF1=1;AC1=2;DP4=1,1,165,28;MQ=22;FQ=-281.989;PV4=0.275971,1,0.000198579,1;ANN=T|synonymous_variant|LOW|NS2|GENE_NS2|transcript|TRANSCRIPT_NS2|protein_coding|1/1|c.1764C&gt;T|p.Thr588Thr|1764/2394|1764/2394|588/797||WARNING_TRANSCRIPT_NO_START_CODON,T|upstream_gene_variant|MODIFIER|NS3|GENE_NS3|transcript|TRANSCRIPT_NS3|protein_coding||c.-631C&gt;T|||||631|WARNING_TRANSCRIPT_NO_START_CODON,T|upstream_gene_variant|MODIFIER|NS4|GENE_NS4|transcript|TRANSCRIPT_NS4|protein_coding||c.-2221C&gt;T|||||2221|WARNING_TRANSCRIPT_NO_START_CODON,T|upstream_gene_variant|MODIFIER|capsid|GENE_capsid|transcript|TRANSCRIPT_capsid|protein_coding||c.-4122C&gt;T|||||4122|WARNING_TRANSCRIPT_NO_STOP_CODON,T|upstream_gene_variant|MODIFIER|E3|GENE_E3|transcript|TRANSCRIPT_E3|protein_coding||c.-4914C&gt;T|||||4914|WARNING_TRANSCRIPT_NO_START_CODON,T|downstream_gene_variant|MODIFIER|NS1|GENE_NS1|transcript|TRANSCRIPT_NS1|protein_coding||c.*1764C&gt;T|||||1764|WARNING_TRANSCRIPT_NO_STOP_CODON,T|non_coding_transcript_variant|MODIFIER|EDEN.1|null|transcript|EDEN.1|protein_coding||||||||WARNING_TRANSCRIPT_NO_START_CODON</t>
  </si>
  <si>
    <t xml:space="preserve">DP=267;VDB=0.990789;SGB=-0.693147;RPB=0.447567;MQB=0.0144987;MQSB=3.25224e-06;BQB=0.722941;MQ0F=0;AF1=1;AC1=2;DP4=4,2,115,65;MQ=23;FQ=-281.989;PV4=1,1,1.35668e-07,1;ANN=C|synonymous_variant|LOW|NS2|GENE_NS2|transcript|TRANSCRIPT_NS2|protein_coding|1/1|c.1785T&gt;C|p.Phe595Phe|1785/2394|1785/2394|595/797||WARNING_TRANSCRIPT_NO_START_CODON,C|upstream_gene_variant|MODIFIER|NS3|GENE_NS3|transcript|TRANSCRIPT_NS3|protein_coding||c.-610T&gt;C|||||610|WARNING_TRANSCRIPT_NO_START_CODON,C|upstream_gene_variant|MODIFIER|NS4|GENE_NS4|transcript|TRANSCRIPT_NS4|protein_coding||c.-2200T&gt;C|||||2200|WARNING_TRANSCRIPT_NO_START_CODON,C|upstream_gene_variant|MODIFIER|capsid|GENE_capsid|transcript|TRANSCRIPT_capsid|protein_coding||c.-4101T&gt;C|||||4101|WARNING_TRANSCRIPT_NO_STOP_CODON,C|upstream_gene_variant|MODIFIER|E3|GENE_E3|transcript|TRANSCRIPT_E3|protein_coding||c.-4893T&gt;C|||||4893|WARNING_TRANSCRIPT_NO_START_CODON,C|downstream_gene_variant|MODIFIER|NS1|GENE_NS1|transcript|TRANSCRIPT_NS1|protein_coding||c.*1785T&gt;C|||||1785|WARNING_TRANSCRIPT_NO_STOP_CODON,C|non_coding_transcript_variant|MODIFIER|EDEN.1|null|transcript|EDEN.1|protein_coding||||||||WARNING_TRANSCRIPT_NO_START_CODON</t>
  </si>
  <si>
    <t xml:space="preserve">1/1:191,255,0</t>
  </si>
  <si>
    <t xml:space="preserve">DP=328;VDB=1;SGB=-0.693147;RPB=0.988394;MQB=0.000725489;MQSB=7.00393e-08;BQB=0.790427;MQ0F=0;AF1=1;AC1=2;DP4=3,2,127,88;MQ=24;FQ=-281.989;PV4=1,0.439532,2.38217e-12,0.118133;ANN=C|synonymous_variant|LOW|NS2|GENE_NS2|transcript|TRANSCRIPT_NS2|protein_coding|1/1|c.1800T&gt;C|p.Asn600Asn|1800/2394|1800/2394|600/797||WARNING_TRANSCRIPT_NO_START_CODON,C|upstream_gene_variant|MODIFIER|NS3|GENE_NS3|transcript|TRANSCRIPT_NS3|protein_coding||c.-595T&gt;C|||||595|WARNING_TRANSCRIPT_NO_START_CODON,C|upstream_gene_variant|MODIFIER|NS4|GENE_NS4|transcript|TRANSCRIPT_NS4|protein_coding||c.-2185T&gt;C|||||2185|WARNING_TRANSCRIPT_NO_START_CODON,C|upstream_gene_variant|MODIFIER|capsid|GENE_capsid|transcript|TRANSCRIPT_capsid|protein_coding||c.-4086T&gt;C|||||4086|WARNING_TRANSCRIPT_NO_STOP_CODON,C|upstream_gene_variant|MODIFIER|E3|GENE_E3|transcript|TRANSCRIPT_E3|protein_coding||c.-4878T&gt;C|||||4878|WARNING_TRANSCRIPT_NO_START_CODON,C|downstream_gene_variant|MODIFIER|NS1|GENE_NS1|transcript|TRANSCRIPT_NS1|protein_coding||c.*1800T&gt;C|||||1800|WARNING_TRANSCRIPT_NO_STOP_CODON,C|non_coding_transcript_variant|MODIFIER|EDEN.1|null|transcript|EDEN.1|protein_coding||||||||WARNING_TRANSCRIPT_NO_START_CODON</t>
  </si>
  <si>
    <t xml:space="preserve">1/1:226,255,0</t>
  </si>
  <si>
    <t xml:space="preserve">DP=297;VDB=0.000291475;SGB=-0.693147;RPB=0.530406;MQB=0.0030774;MQSB=0.000187106;BQB=0.944094;MQ0F=0;AF1=1;AC1=2;DP4=2,2,112,77;MQ=25;FQ=-281.989;PV4=1,1,5.71804e-07,0.429135;ANN=C|synonymous_variant|LOW|NS2|GENE_NS2|transcript|TRANSCRIPT_NS2|protein_coding|1/1|c.1815T&gt;C|p.Asn605Asn|1815/2394|1815/2394|605/797||WARNING_TRANSCRIPT_NO_START_CODON,C|upstream_gene_variant|MODIFIER|NS3|GENE_NS3|transcript|TRANSCRIPT_NS3|protein_coding||c.-580T&gt;C|||||580|WARNING_TRANSCRIPT_NO_START_CODON,C|upstream_gene_variant|MODIFIER|NS4|GENE_NS4|transcript|TRANSCRIPT_NS4|protein_coding||c.-2170T&gt;C|||||2170|WARNING_TRANSCRIPT_NO_START_CODON,C|upstream_gene_variant|MODIFIER|capsid|GENE_capsid|transcript|TRANSCRIPT_capsid|protein_coding||c.-4071T&gt;C|||||4071|WARNING_TRANSCRIPT_NO_STOP_CODON,C|upstream_gene_variant|MODIFIER|E3|GENE_E3|transcript|TRANSCRIPT_E3|protein_coding||c.-4863T&gt;C|||||4863|WARNING_TRANSCRIPT_NO_START_CODON,C|downstream_gene_variant|MODIFIER|NS1|GENE_NS1|transcript|TRANSCRIPT_NS1|protein_coding||c.*1815T&gt;C|||||1815|WARNING_TRANSCRIPT_NO_STOP_CODON,C|non_coding_transcript_variant|MODIFIER|EDEN.1|null|transcript|EDEN.1|protein_coding||||||||WARNING_TRANSCRIPT_NO_START_CODON</t>
  </si>
  <si>
    <t xml:space="preserve">DP=290;VDB=9.89304e-08;SGB=-0.693147;RPB=0.752591;MQB=0.0153497;MQSB=1.67367e-05;BQB=0.818168;MQ0F=0;AF1=1;AC1=2;DP4=2,1,107,82;MQ=26;FQ=-281.989;PV4=1,0.254031,4.59379e-05,0.139798;ANN=G|synonymous_variant|LOW|NS2|GENE_NS2|transcript|TRANSCRIPT_NS2|protein_coding|1/1|c.1821A&gt;G|p.Arg607Arg|1821/2394|1821/2394|607/797||WARNING_TRANSCRIPT_NO_START_CODON,G|upstream_gene_variant|MODIFIER|NS3|GENE_NS3|transcript|TRANSCRIPT_NS3|protein_coding||c.-574A&gt;G|||||574|WARNING_TRANSCRIPT_NO_START_CODON,G|upstream_gene_variant|MODIFIER|NS4|GENE_NS4|transcript|TRANSCRIPT_NS4|protein_coding||c.-2164A&gt;G|||||2164|WARNING_TRANSCRIPT_NO_START_CODON,G|upstream_gene_variant|MODIFIER|capsid|GENE_capsid|transcript|TRANSCRIPT_capsid|protein_coding||c.-4065A&gt;G|||||4065|WARNING_TRANSCRIPT_NO_STOP_CODON,G|upstream_gene_variant|MODIFIER|E3|GENE_E3|transcript|TRANSCRIPT_E3|protein_coding||c.-4857A&gt;G|||||4857|WARNING_TRANSCRIPT_NO_START_CODON,G|downstream_gene_variant|MODIFIER|NS1|GENE_NS1|transcript|TRANSCRIPT_NS1|protein_coding||c.*1821A&gt;G|||||1821|WARNING_TRANSCRIPT_NO_STOP_CODON,G|non_coding_transcript_variant|MODIFIER|EDEN.1|null|transcript|EDEN.1|protein_coding||||||||WARNING_TRANSCRIPT_NO_START_CODON</t>
  </si>
  <si>
    <t xml:space="preserve">DP=210;VDB=1.2957e-40;SGB=-0.693147;RPB=0.0431958;MQB=0.00358904;MQSB=1;BQB=0.122837;MQ0F=0.161905;AF1=1;AC1=2;DP4=5,0,153,1;MQ=27;FQ=-281.989;PV4=1,1,0.00216729,1;ANN=C|synonymous_variant|LOW|NS2|GENE_NS2|transcript|TRANSCRIPT_NS2|protein_coding|1/1|c.2181T&gt;C|p.Tyr727Tyr|2181/2394|2181/2394|727/797||WARNING_TRANSCRIPT_NO_START_CODON,C|upstream_gene_variant|MODIFIER|NS3|GENE_NS3|transcript|TRANSCRIPT_NS3|protein_coding||c.-214T&gt;C|||||214|WARNING_TRANSCRIPT_NO_START_CODON,C|upstream_gene_variant|MODIFIER|NS4|GENE_NS4|transcript|TRANSCRIPT_NS4|protein_coding||c.-1804T&gt;C|||||1804|WARNING_TRANSCRIPT_NO_START_CODON,C|upstream_gene_variant|MODIFIER|capsid|GENE_capsid|transcript|TRANSCRIPT_capsid|protein_coding||c.-3705T&gt;C|||||3705|WARNING_TRANSCRIPT_NO_STOP_CODON,C|upstream_gene_variant|MODIFIER|E3|GENE_E3|transcript|TRANSCRIPT_E3|protein_coding||c.-4497T&gt;C|||||4497|WARNING_TRANSCRIPT_NO_START_CODON,C|upstream_gene_variant|MODIFIER|E2|GENE_E2|transcript|TRANSCRIPT_E2|protein_coding||c.-4680T&gt;C|||||4680|WARNING_TRANSCRIPT_NO_START_CODON,C|downstream_gene_variant|MODIFIER|NS1|GENE_NS1|transcript|TRANSCRIPT_NS1|protein_coding||c.*2181T&gt;C|||||2181|WARNING_TRANSCRIPT_NO_STOP_CODON,C|non_coding_transcript_variant|MODIFIER|EDEN.1|null|transcript|EDEN.1|protein_coding||||||||WARNING_TRANSCRIPT_NO_START_CODON</t>
  </si>
  <si>
    <t xml:space="preserve">1/1:169,255,0</t>
  </si>
  <si>
    <t xml:space="preserve">DP=276;VDB=0;SGB=-0.693147;RPB=0.962106;MQB=7.52061e-06;MQSB=1.48396e-19;BQB=0.935791;MQ0F=0.202899;AF1=1;AC1=2;DP4=7,2,74,135;MQ=25;FQ=-281.989;PV4=0.0142969,1,1.04293e-05,0.0704071;ANN=A|synonymous_variant|LOW|NS3|GENE_NS3|transcript|TRANSCRIPT_NS3|protein_coding|1/1|c.6G&gt;A|p.Pro2Pro|6/1572|6/1572|2/523||WARNING_TRANSCRIPT_NO_START_CODON,A|upstream_gene_variant|MODIFIER|NS4|GENE_NS4|transcript|TRANSCRIPT_NS4|protein_coding||c.-1585G&gt;A|||||1585|WARNING_TRANSCRIPT_NO_START_CODON,A|upstream_gene_variant|MODIFIER|capsid|GENE_capsid|transcript|TRANSCRIPT_capsid|protein_coding||c.-3486G&gt;A|||||3486|WARNING_TRANSCRIPT_NO_STOP_CODON,A|upstream_gene_variant|MODIFIER|E3|GENE_E3|transcript|TRANSCRIPT_E3|protein_coding||c.-4278G&gt;A|||||4278|WARNING_TRANSCRIPT_NO_START_CODON,A|upstream_gene_variant|MODIFIER|E2|GENE_E2|transcript|TRANSCRIPT_E2|protein_coding||c.-4461G&gt;A|||||4461|WARNING_TRANSCRIPT_NO_START_CODON,A|downstream_gene_variant|MODIFIER|NS1|GENE_NS1|transcript|TRANSCRIPT_NS1|protein_coding||c.*2400G&gt;A|||||2400|WARNING_TRANSCRIPT_NO_STOP_CODON,A|downstream_gene_variant|MODIFIER|NS2|GENE_NS2|transcript|TRANSCRIPT_NS2|protein_coding||c.*6G&gt;A|||||6|WARNING_TRANSCRIPT_NO_START_CODON,A|non_coding_transcript_variant|MODIFIER|EDEN.1|null|transcript|EDEN.1|protein_coding||||||||WARNING_TRANSCRIPT_NO_START_CODON</t>
  </si>
  <si>
    <t xml:space="preserve">DP=202;VDB=0.198702;SGB=-0.693147;MQSB=0.0772932;MQ0F=0;AF1=1;AC1=2;DP4=0,0,110,39;MQ=19;FQ=-281.989;ANN=T|synonymous_variant|LOW|NS3|GENE_NS3|transcript|TRANSCRIPT_NS3|protein_coding|1/1|c.594C&gt;T|p.Tyr198Tyr|594/1572|594/1572|198/523||WARNING_TRANSCRIPT_NO_START_CODON,T|upstream_gene_variant|MODIFIER|NS4|GENE_NS4|transcript|TRANSCRIPT_NS4|protein_coding||c.-997C&gt;T|||||997|WARNING_TRANSCRIPT_NO_START_CODON,T|upstream_gene_variant|MODIFIER|capsid|GENE_capsid|transcript|TRANSCRIPT_capsid|protein_coding||c.-2898C&gt;T|||||2898|WARNING_TRANSCRIPT_NO_STOP_CODON,T|upstream_gene_variant|MODIFIER|E3|GENE_E3|transcript|TRANSCRIPT_E3|protein_coding||c.-3690C&gt;T|||||3690|WARNING_TRANSCRIPT_NO_START_CODON,T|upstream_gene_variant|MODIFIER|E2|GENE_E2|transcript|TRANSCRIPT_E2|protein_coding||c.-3873C&gt;T|||||3873|WARNING_TRANSCRIPT_NO_START_CODON,T|downstream_gene_variant|MODIFIER|NS1|GENE_NS1|transcript|TRANSCRIPT_NS1|protein_coding||c.*2988C&gt;T|||||2988|WARNING_TRANSCRIPT_NO_STOP_CODON,T|downstream_gene_variant|MODIFIER|NS2|GENE_NS2|transcript|TRANSCRIPT_NS2|protein_coding||c.*594C&gt;T|||||594|WARNING_TRANSCRIPT_NO_START_CODON,T|non_coding_transcript_variant|MODIFIER|EDEN.1|null|transcript|EDEN.1|protein_coding||||||||WARNING_TRANSCRIPT_NO_START_CODON</t>
  </si>
  <si>
    <t xml:space="preserve">DP=222;VDB=0.020176;SGB=-0.693147;RPB=1;MQB=1;MQSB=0.00121679;BQB=1;MQ0F=0;AF1=1;AC1=2;DP4=1,0,113,32;MQ=17;FQ=-281.989;PV4=1,0.150275,0.00194457,1;ANN=A|synonymous_variant|LOW|NS3|GENE_NS3|transcript|TRANSCRIPT_NS3|protein_coding|1/1|c.612T&gt;A|p.Thr204Thr|612/1572|612/1572|204/523||WARNING_TRANSCRIPT_NO_START_CODON,A|upstream_gene_variant|MODIFIER|NS4|GENE_NS4|transcript|TRANSCRIPT_NS4|protein_coding||c.-979T&gt;A|||||979|WARNING_TRANSCRIPT_NO_START_CODON,A|upstream_gene_variant|MODIFIER|capsid|GENE_capsid|transcript|TRANSCRIPT_capsid|protein_coding||c.-2880T&gt;A|||||2880|WARNING_TRANSCRIPT_NO_STOP_CODON,A|upstream_gene_variant|MODIFIER|E3|GENE_E3|transcript|TRANSCRIPT_E3|protein_coding||c.-3672T&gt;A|||||3672|WARNING_TRANSCRIPT_NO_START_CODON,A|upstream_gene_variant|MODIFIER|E2|GENE_E2|transcript|TRANSCRIPT_E2|protein_coding||c.-3855T&gt;A|||||3855|WARNING_TRANSCRIPT_NO_START_CODON,A|downstream_gene_variant|MODIFIER|NS1|GENE_NS1|transcript|TRANSCRIPT_NS1|protein_coding||c.*3006T&gt;A|||||3006|WARNING_TRANSCRIPT_NO_STOP_CODON,A|downstream_gene_variant|MODIFIER|NS2|GENE_NS2|transcript|TRANSCRIPT_NS2|protein_coding||c.*612T&gt;A|||||612|WARNING_TRANSCRIPT_NO_START_CODON,A|non_coding_transcript_variant|MODIFIER|EDEN.1|null|transcript|EDEN.1|protein_coding||||||||WARNING_TRANSCRIPT_NO_START_CODON</t>
  </si>
  <si>
    <t xml:space="preserve">1/1:208,255,0</t>
  </si>
  <si>
    <t xml:space="preserve">DP=211;VDB=0.00565022;SGB=-0.693147;RPB=1;MQB=1;MQSB=0.495344;BQB=1;MQ0F=0.014218;AF1=1;AC1=2;DP4=1,0,87,60;MQ=16;FQ=-281.989;PV4=1,0.107662,0.000345816,0.447893;ANN=T|synonymous_variant|LOW|NS3|GENE_NS3|transcript|TRANSCRIPT_NS3|protein_coding|1/1|c.636C&gt;T|p.Asp212Asp|636/1572|636/1572|212/523||WARNING_TRANSCRIPT_NO_START_CODON,T|upstream_gene_variant|MODIFIER|NS4|GENE_NS4|transcript|TRANSCRIPT_NS4|protein_coding||c.-955C&gt;T|||||955|WARNING_TRANSCRIPT_NO_START_CODON,T|upstream_gene_variant|MODIFIER|capsid|GENE_capsid|transcript|TRANSCRIPT_capsid|protein_coding||c.-2856C&gt;T|||||2856|WARNING_TRANSCRIPT_NO_STOP_CODON,T|upstream_gene_variant|MODIFIER|E3|GENE_E3|transcript|TRANSCRIPT_E3|protein_coding||c.-3648C&gt;T|||||3648|WARNING_TRANSCRIPT_NO_START_CODON,T|upstream_gene_variant|MODIFIER|E2|GENE_E2|transcript|TRANSCRIPT_E2|protein_coding||c.-3831C&gt;T|||||3831|WARNING_TRANSCRIPT_NO_START_CODON,T|downstream_gene_variant|MODIFIER|NS1|GENE_NS1|transcript|TRANSCRIPT_NS1|protein_coding||c.*3030C&gt;T|||||3030|WARNING_TRANSCRIPT_NO_STOP_CODON,T|downstream_gene_variant|MODIFIER|NS2|GENE_NS2|transcript|TRANSCRIPT_NS2|protein_coding||c.*636C&gt;T|||||636|WARNING_TRANSCRIPT_NO_START_CODON,T|non_coding_transcript_variant|MODIFIER|EDEN.1|null|transcript|EDEN.1|protein_coding||||||||WARNING_TRANSCRIPT_NO_START_CODON</t>
  </si>
  <si>
    <t xml:space="preserve">1/1:173,255,0</t>
  </si>
  <si>
    <t xml:space="preserve">DP=206;VDB=0.00178606;SGB=-0.693147;RPB=1;MQB=1;MQSB=0.179735;BQB=1;MQ0F=0.0145631;AF1=1;AC1=2;DP4=1,0,87,55;MQ=15;FQ=-281.989;PV4=1,0.115425,0.000201363,1;ANN=G|missense_variant|MODERATE|NS3|GENE_NS3|transcript|TRANSCRIPT_NS3|protein_coding|1/1|c.637A&gt;G|p.Met213Val|637/1572|637/1572|213/523||WARNING_TRANSCRIPT_NO_START_CODON,G|upstream_gene_variant|MODIFIER|NS4|GENE_NS4|transcript|TRANSCRIPT_NS4|protein_coding||c.-954A&gt;G|||||954|WARNING_TRANSCRIPT_NO_START_CODON,G|upstream_gene_variant|MODIFIER|capsid|GENE_capsid|transcript|TRANSCRIPT_capsid|protein_coding||c.-2855A&gt;G|||||2855|WARNING_TRANSCRIPT_NO_STOP_CODON,G|upstream_gene_variant|MODIFIER|E3|GENE_E3|transcript|TRANSCRIPT_E3|protein_coding||c.-3647A&gt;G|||||3647|WARNING_TRANSCRIPT_NO_START_CODON,G|upstream_gene_variant|MODIFIER|E2|GENE_E2|transcript|TRANSCRIPT_E2|protein_coding||c.-3830A&gt;G|||||3830|WARNING_TRANSCRIPT_NO_START_CODON,G|downstream_gene_variant|MODIFIER|NS1|GENE_NS1|transcript|TRANSCRIPT_NS1|protein_coding||c.*3031A&gt;G|||||3031|WARNING_TRANSCRIPT_NO_STOP_CODON,G|downstream_gene_variant|MODIFIER|NS2|GENE_NS2|transcript|TRANSCRIPT_NS2|protein_coding||c.*637A&gt;G|||||637|WARNING_TRANSCRIPT_NO_START_CODON,G|non_coding_transcript_variant|MODIFIER|EDEN.1|null|transcript|EDEN.1|protein_coding||||||||WARNING_TRANSCRIPT_NO_START_CODON</t>
  </si>
  <si>
    <t xml:space="preserve">1/1:155,255,0</t>
  </si>
  <si>
    <t xml:space="preserve">DP=216;VDB=0.999774;SGB=-0.693147;RPB=0.93038;MQB=0.0601266;MQSB=0.709892;BQB=0.712025;MQ0F=0.0138889;AF1=1;AC1=2;DP4=2,0,76,82;MQ=16;FQ=-281.989;PV4=0.236085,0.333898,0.000841945,1;ANN=C|missense_variant|MODERATE|NS3|GENE_NS3|transcript|TRANSCRIPT_NS3|protein_coding|1/1|c.649T&gt;C|p.Tyr217His|649/1572|649/1572|217/523||WARNING_TRANSCRIPT_NO_START_CODON,C|upstream_gene_variant|MODIFIER|NS4|GENE_NS4|transcript|TRANSCRIPT_NS4|protein_coding||c.-942T&gt;C|||||942|WARNING_TRANSCRIPT_NO_START_CODON,C|upstream_gene_variant|MODIFIER|capsid|GENE_capsid|transcript|TRANSCRIPT_capsid|protein_coding||c.-2843T&gt;C|||||2843|WARNING_TRANSCRIPT_NO_STOP_CODON,C|upstream_gene_variant|MODIFIER|E3|GENE_E3|transcript|TRANSCRIPT_E3|protein_coding||c.-3635T&gt;C|||||3635|WARNING_TRANSCRIPT_NO_START_CODON,C|upstream_gene_variant|MODIFIER|E2|GENE_E2|transcript|TRANSCRIPT_E2|protein_coding||c.-3818T&gt;C|||||3818|WARNING_TRANSCRIPT_NO_START_CODON,C|downstream_gene_variant|MODIFIER|NS1|GENE_NS1|transcript|TRANSCRIPT_NS1|protein_coding||c.*3043T&gt;C|||||3043|WARNING_TRANSCRIPT_NO_STOP_CODON,C|downstream_gene_variant|MODIFIER|NS2|GENE_NS2|transcript|TRANSCRIPT_NS2|protein_coding||c.*649T&gt;C|||||649|WARNING_TRANSCRIPT_NO_START_CODON,C|non_coding_transcript_variant|MODIFIER|EDEN.1|null|transcript|EDEN.1|protein_coding||||||||WARNING_TRANSCRIPT_NO_START_CODON</t>
  </si>
  <si>
    <t xml:space="preserve">1/1:166,255,0</t>
  </si>
  <si>
    <t xml:space="preserve">Gln -&gt; Pro</t>
  </si>
  <si>
    <t xml:space="preserve">DP=222;VDB=0.999995;SGB=-0.693147;RPB=1;MQB=1;MQSB=0.132952;BQB=1;MQ0F=0.0135135;AF1=1;AC1=2;DP4=1,0,85,74;MQ=17;FQ=-281.989;PV4=1,1,0.159253,0.126039;ANN=T|missense_variant|MODERATE|NS3|GENE_NS3|transcript|TRANSCRIPT_NS3|protein_coding|1/1|c.671C&gt;T|p.Thr224Ile|671/1572|671/1572|224/523||WARNING_TRANSCRIPT_NO_START_CODON,T|upstream_gene_variant|MODIFIER|NS4|GENE_NS4|transcript|TRANSCRIPT_NS4|protein_coding||c.-920C&gt;T|||||920|WARNING_TRANSCRIPT_NO_START_CODON,T|upstream_gene_variant|MODIFIER|capsid|GENE_capsid|transcript|TRANSCRIPT_capsid|protein_coding||c.-2821C&gt;T|||||2821|WARNING_TRANSCRIPT_NO_STOP_CODON,T|upstream_gene_variant|MODIFIER|E3|GENE_E3|transcript|TRANSCRIPT_E3|protein_coding||c.-3613C&gt;T|||||3613|WARNING_TRANSCRIPT_NO_START_CODON,T|upstream_gene_variant|MODIFIER|E2|GENE_E2|transcript|TRANSCRIPT_E2|protein_coding||c.-3796C&gt;T|||||3796|WARNING_TRANSCRIPT_NO_START_CODON,T|downstream_gene_variant|MODIFIER|NS1|GENE_NS1|transcript|TRANSCRIPT_NS1|protein_coding||c.*3065C&gt;T|||||3065|WARNING_TRANSCRIPT_NO_STOP_CODON,T|downstream_gene_variant|MODIFIER|NS2|GENE_NS2|transcript|TRANSCRIPT_NS2|protein_coding||c.*671C&gt;T|||||671|WARNING_TRANSCRIPT_NO_START_CODON,T|non_coding_transcript_variant|MODIFIER|EDEN.1|null|transcript|EDEN.1|protein_coding||||||||WARNING_TRANSCRIPT_NO_START_CODON</t>
  </si>
  <si>
    <t xml:space="preserve">1/1:228,255,0</t>
  </si>
  <si>
    <t xml:space="preserve">DP=436;VDB=0;SGB=-0.693147;RPB=0.0431956;MQB=0.000162767;BQB=0.362084;MQ0F=0;AF1=0.5;AC1=1;DP4=250,0,137,0;MQ=39;FQ=104.016;PV4=1,0.4446,9.18129e-07,0.0137763;ANN=T|synonymous_variant|LOW|NS3|GENE_NS3|transcript|TRANSCRIPT_NS3|protein_coding|1/1|c.1509A&gt;T|p.Gly503Gly|1509/1572|1509/1572|503/523||WARNING_TRANSCRIPT_NO_START_CODON,T|upstream_gene_variant|MODIFIER|NS4|GENE_NS4|transcript|TRANSCRIPT_NS4|protein_coding||c.-82A&gt;T|||||82|WARNING_TRANSCRIPT_NO_START_CODON,T|upstream_gene_variant|MODIFIER|capsid|GENE_capsid|transcript|TRANSCRIPT_capsid|protein_coding||c.-1983A&gt;T|||||1983|WARNING_TRANSCRIPT_NO_STOP_CODON,T|upstream_gene_variant|MODIFIER|E3|GENE_E3|transcript|TRANSCRIPT_E3|protein_coding||c.-2775A&gt;T|||||2775|WARNING_TRANSCRIPT_NO_START_CODON,T|upstream_gene_variant|MODIFIER|E2|GENE_E2|transcript|TRANSCRIPT_E2|protein_coding||c.-2958A&gt;T|||||2958|WARNING_TRANSCRIPT_NO_START_CODON,T|upstream_gene_variant|MODIFIER|6K|GENE_6K|transcript|TRANSCRIPT_6K|protein_coding||c.-4227A&gt;T|||||4227|WARNING_TRANSCRIPT_NO_START_CODON,T|upstream_gene_variant|MODIFIER|E1|GENE_E1|transcript|TRANSCRIPT_E1|protein_coding||c.-4410A&gt;T|||||4410|WARNING_TRANSCRIPT_NO_START_CODON,T|downstream_gene_variant|MODIFIER|NS1|GENE_NS1|transcript|TRANSCRIPT_NS1|protein_coding||c.*3903A&gt;T|||||3903|WARNING_TRANSCRIPT_NO_STOP_CODON,T|downstream_gene_variant|MODIFIER|NS2|GENE_NS2|transcript|TRANSCRIPT_NS2|protein_coding||c.*1509A&gt;T|||||1509|WARNING_TRANSCRIPT_NO_START_CODON,T|non_coding_transcript_variant|MODIFIER|EDEN.1|null|transcript|EDEN.1|protein_coding||||||||WARNING_TRANSCRIPT_NO_START_CODON</t>
  </si>
  <si>
    <t xml:space="preserve">0/1:131,0,227</t>
  </si>
  <si>
    <t xml:space="preserve">DP=1498;VDB=0.0301946;SGB=-0.693147;RPB=1.77181e-06;MQB=0;MQSB=0.816346;BQB=0.996426;MQ0F=0;AF1=0.5;AC1=1;DP4=719,128,246,103;MQ=40;FQ=146.016;PV4=3.16113e-08,0.218577,0,0.0326597;ANN=T|synonymous_variant|LOW|NS4|GENE_NS4|transcript|TRANSCRIPT_NS4|protein_coding|1/1|c.21C&gt;T|p.Thr7Thr|21/1833|21/1833|7/610||WARNING_TRANSCRIPT_NO_START_CODON,T|upstream_gene_variant|MODIFIER|capsid|GENE_capsid|transcript|TRANSCRIPT_capsid|protein_coding||c.-1881C&gt;T|||||1881|WARNING_TRANSCRIPT_NO_STOP_CODON,T|upstream_gene_variant|MODIFIER|E3|GENE_E3|transcript|TRANSCRIPT_E3|protein_coding||c.-2673C&gt;T|||||2673|WARNING_TRANSCRIPT_NO_START_CODON,T|upstream_gene_variant|MODIFIER|E2|GENE_E2|transcript|TRANSCRIPT_E2|protein_coding||c.-2856C&gt;T|||||2856|WARNING_TRANSCRIPT_NO_START_CODON,T|upstream_gene_variant|MODIFIER|6K|GENE_6K|transcript|TRANSCRIPT_6K|protein_coding||c.-4125C&gt;T|||||4125|WARNING_TRANSCRIPT_NO_START_CODON,T|upstream_gene_variant|MODIFIER|E1|GENE_E1|transcript|TRANSCRIPT_E1|protein_coding||c.-4308C&gt;T|||||4308|WARNING_TRANSCRIPT_NO_START_CODON,T|downstream_gene_variant|MODIFIER|NS1|GENE_NS1|transcript|TRANSCRIPT_NS1|protein_coding||c.*4005C&gt;T|||||4005|WARNING_TRANSCRIPT_NO_STOP_CODON,T|downstream_gene_variant|MODIFIER|NS2|GENE_NS2|transcript|TRANSCRIPT_NS2|protein_coding||c.*1611C&gt;T|||||1611|WARNING_TRANSCRIPT_NO_START_CODON,T|downstream_gene_variant|MODIFIER|NS3|GENE_NS3|transcript|TRANSCRIPT_NS3|protein_coding||c.*39C&gt;T|||||39|WARNING_TRANSCRIPT_NO_START_CODON,T|non_coding_transcript_variant|MODIFIER|EDEN.1|null|transcript|EDEN.1|protein_coding||||||||WARNING_TRANSCRIPT_NO_START_CODON</t>
  </si>
  <si>
    <t xml:space="preserve">DP=1643;VDB=0.0396885;SGB=-0.693147;RPB=0.110136;MQB=0;MQSB=0.404417;BQB=0.0369974;MQ0F=0;AF1=0.5;AC1=1;DP4=826,128,255,78;MQ=39;FQ=83.0157;PV4=3.99526e-05,0.00647026,0,0.189985;ANN=C|synonymous_variant|LOW|NS4|GENE_NS4|transcript|TRANSCRIPT_NS4|protein_coding|1/1|c.30T&gt;C|p.Gly10Gly|30/1833|30/1833|10/610||WARNING_TRANSCRIPT_NO_START_CODON,C|upstream_gene_variant|MODIFIER|capsid|GENE_capsid|transcript|TRANSCRIPT_capsid|protein_coding||c.-1872T&gt;C|||||1872|WARNING_TRANSCRIPT_NO_STOP_CODON,C|upstream_gene_variant|MODIFIER|E3|GENE_E3|transcript|TRANSCRIPT_E3|protein_coding||c.-2664T&gt;C|||||2664|WARNING_TRANSCRIPT_NO_START_CODON,C|upstream_gene_variant|MODIFIER|E2|GENE_E2|transcript|TRANSCRIPT_E2|protein_coding||c.-2847T&gt;C|||||2847|WARNING_TRANSCRIPT_NO_START_CODON,C|upstream_gene_variant|MODIFIER|6K|GENE_6K|transcript|TRANSCRIPT_6K|protein_coding||c.-4116T&gt;C|||||4116|WARNING_TRANSCRIPT_NO_START_CODON,C|upstream_gene_variant|MODIFIER|E1|GENE_E1|transcript|TRANSCRIPT_E1|protein_coding||c.-4299T&gt;C|||||4299|WARNING_TRANSCRIPT_NO_START_CODON,C|downstream_gene_variant|MODIFIER|NS1|GENE_NS1|transcript|TRANSCRIPT_NS1|protein_coding||c.*4014T&gt;C|||||4014|WARNING_TRANSCRIPT_NO_STOP_CODON,C|downstream_gene_variant|MODIFIER|NS2|GENE_NS2|transcript|TRANSCRIPT_NS2|protein_coding||c.*1620T&gt;C|||||1620|WARNING_TRANSCRIPT_NO_START_CODON,C|downstream_gene_variant|MODIFIER|NS3|GENE_NS3|transcript|TRANSCRIPT_NS3|protein_coding||c.*48T&gt;C|||||48|WARNING_TRANSCRIPT_NO_START_CODON,C|non_coding_transcript_variant|MODIFIER|EDEN.1|null|transcript|EDEN.1|protein_coding||||||||WARNING_TRANSCRIPT_NO_START_CODON</t>
  </si>
  <si>
    <t xml:space="preserve">0/1:110,0,255</t>
  </si>
  <si>
    <t xml:space="preserve">DP=1966;VDB=0.998961;SGB=-0.693147;RPB=0.137224;MQB=0;MQSB=0.0207821;BQB=0.994857;MQ0F=0;AF1=0.5;AC1=1;DP4=963,110,324,83;MQ=39;FQ=145.016;PV4=6.57259e-07,1,0,4.22459e-05;ANN=G|synonymous_variant|LOW|NS4|GENE_NS4|transcript|TRANSCRIPT_NS4|protein_coding|1/1|c.48A&gt;G|p.Ser16Ser|48/1833|48/1833|16/610||WARNING_TRANSCRIPT_NO_START_CODON,G|upstream_gene_variant|MODIFIER|capsid|GENE_capsid|transcript|TRANSCRIPT_capsid|protein_coding||c.-1854A&gt;G|||||1854|WARNING_TRANSCRIPT_NO_STOP_CODON,G|upstream_gene_variant|MODIFIER|E3|GENE_E3|transcript|TRANSCRIPT_E3|protein_coding||c.-2646A&gt;G|||||2646|WARNING_TRANSCRIPT_NO_START_CODON,G|upstream_gene_variant|MODIFIER|E2|GENE_E2|transcript|TRANSCRIPT_E2|protein_coding||c.-2829A&gt;G|||||2829|WARNING_TRANSCRIPT_NO_START_CODON,G|upstream_gene_variant|MODIFIER|6K|GENE_6K|transcript|TRANSCRIPT_6K|protein_coding||c.-4098A&gt;G|||||4098|WARNING_TRANSCRIPT_NO_START_CODON,G|upstream_gene_variant|MODIFIER|E1|GENE_E1|transcript|TRANSCRIPT_E1|protein_coding||c.-4281A&gt;G|||||4281|WARNING_TRANSCRIPT_NO_START_CODON,G|downstream_gene_variant|MODIFIER|NS1|GENE_NS1|transcript|TRANSCRIPT_NS1|protein_coding||c.*4032A&gt;G|||||4032|WARNING_TRANSCRIPT_NO_STOP_CODON,G|downstream_gene_variant|MODIFIER|NS2|GENE_NS2|transcript|TRANSCRIPT_NS2|protein_coding||c.*1638A&gt;G|||||1638|WARNING_TRANSCRIPT_NO_START_CODON,G|downstream_gene_variant|MODIFIER|NS3|GENE_NS3|transcript|TRANSCRIPT_NS3|protein_coding||c.*66A&gt;G|||||66|WARNING_TRANSCRIPT_NO_START_CODON,G|non_coding_transcript_variant|MODIFIER|EDEN.1|null|transcript|EDEN.1|protein_coding||||||||WARNING_TRANSCRIPT_NO_START_CODON</t>
  </si>
  <si>
    <t xml:space="preserve">0/1:172,0,255</t>
  </si>
  <si>
    <t xml:space="preserve">DP=2118;VDB=1;SGB=-0.693147;RPB=2.68485e-14;MQB=0;MQSB=0.0963239;BQB=0.828244;MQ0F=0;AF1=0.5;AC1=1;DP4=812,255,344,139;MQ=39;FQ=225.007;PV4=0.0439166,1,0,0.000239148;ANN=A|synonymous_variant|LOW|NS4|GENE_NS4|transcript|TRANSCRIPT_NS4|protein_coding|1/1|c.72G&gt;A|p.Val24Val|72/1833|72/1833|24/610||WARNING_TRANSCRIPT_NO_START_CODON,A|upstream_gene_variant|MODIFIER|capsid|GENE_capsid|transcript|TRANSCRIPT_capsid|protein_coding||c.-1830G&gt;A|||||1830|WARNING_TRANSCRIPT_NO_STOP_CODON,A|upstream_gene_variant|MODIFIER|E3|GENE_E3|transcript|TRANSCRIPT_E3|protein_coding||c.-2622G&gt;A|||||2622|WARNING_TRANSCRIPT_NO_START_CODON,A|upstream_gene_variant|MODIFIER|E2|GENE_E2|transcript|TRANSCRIPT_E2|protein_coding||c.-2805G&gt;A|||||2805|WARNING_TRANSCRIPT_NO_START_CODON,A|upstream_gene_variant|MODIFIER|6K|GENE_6K|transcript|TRANSCRIPT_6K|protein_coding||c.-4074G&gt;A|||||4074|WARNING_TRANSCRIPT_NO_START_CODON,A|upstream_gene_variant|MODIFIER|E1|GENE_E1|transcript|TRANSCRIPT_E1|protein_coding||c.-4257G&gt;A|||||4257|WARNING_TRANSCRIPT_NO_START_CODON,A|downstream_gene_variant|MODIFIER|NS1|GENE_NS1|transcript|TRANSCRIPT_NS1|protein_coding||c.*4056G&gt;A|||||4056|WARNING_TRANSCRIPT_NO_STOP_CODON,A|downstream_gene_variant|MODIFIER|NS2|GENE_NS2|transcript|TRANSCRIPT_NS2|protein_coding||c.*1662G&gt;A|||||1662|WARNING_TRANSCRIPT_NO_START_CODON,A|downstream_gene_variant|MODIFIER|NS3|GENE_NS3|transcript|TRANSCRIPT_NS3|protein_coding||c.*90G&gt;A|||||90|WARNING_TRANSCRIPT_NO_START_CODON,A|non_coding_transcript_variant|MODIFIER|EDEN.1|null|transcript|EDEN.1|protein_coding||||||||WARNING_TRANSCRIPT_NO_START_CODON</t>
  </si>
  <si>
    <t xml:space="preserve">DP=2029;VDB=0.624556;SGB=-0.693147;RPB=0.0128028;MQB=0;MQSB=0.175508;BQB=0.21419;MQ0F=0;AF1=0.5;AC1=1;DP4=749,310,264,175;MQ=39;FQ=225.007;PV4=7.97533e-05,1,0,1;ANN=T|synonymous_variant|LOW|NS4|GENE_NS4|transcript|TRANSCRIPT_NS4|protein_coding|1/1|c.90C&gt;T|p.Val30Val|90/1833|90/1833|30/610||WARNING_TRANSCRIPT_NO_START_CODON,T|upstream_gene_variant|MODIFIER|capsid|GENE_capsid|transcript|TRANSCRIPT_capsid|protein_coding||c.-1812C&gt;T|||||1812|WARNING_TRANSCRIPT_NO_STOP_CODON,T|upstream_gene_variant|MODIFIER|E3|GENE_E3|transcript|TRANSCRIPT_E3|protein_coding||c.-2604C&gt;T|||||2604|WARNING_TRANSCRIPT_NO_START_CODON,T|upstream_gene_variant|MODIFIER|E2|GENE_E2|transcript|TRANSCRIPT_E2|protein_coding||c.-2787C&gt;T|||||2787|WARNING_TRANSCRIPT_NO_START_CODON,T|upstream_gene_variant|MODIFIER|6K|GENE_6K|transcript|TRANSCRIPT_6K|protein_coding||c.-4056C&gt;T|||||4056|WARNING_TRANSCRIPT_NO_START_CODON,T|upstream_gene_variant|MODIFIER|E1|GENE_E1|transcript|TRANSCRIPT_E1|protein_coding||c.-4239C&gt;T|||||4239|WARNING_TRANSCRIPT_NO_START_CODON,T|downstream_gene_variant|MODIFIER|NS1|GENE_NS1|transcript|TRANSCRIPT_NS1|protein_coding||c.*4074C&gt;T|||||4074|WARNING_TRANSCRIPT_NO_STOP_CODON,T|downstream_gene_variant|MODIFIER|NS2|GENE_NS2|transcript|TRANSCRIPT_NS2|protein_coding||c.*1680C&gt;T|||||1680|WARNING_TRANSCRIPT_NO_START_CODON,T|downstream_gene_variant|MODIFIER|NS3|GENE_NS3|transcript|TRANSCRIPT_NS3|protein_coding||c.*108C&gt;T|||||108|WARNING_TRANSCRIPT_NO_START_CODON,T|non_coding_transcript_variant|MODIFIER|EDEN.1|null|transcript|EDEN.1|protein_coding||||||||WARNING_TRANSCRIPT_NO_START_CODON</t>
  </si>
  <si>
    <t xml:space="preserve">DP=2225;VDB=0.997076;SGB=-0.693147;RPB=7.67421e-05;MQB=0;MQSB=0.195695;BQB=0.103935;MQ0F=0.00179775;AF1=0.5;AC1=1;DP4=688,536,200,244;MQ=39;FQ=180.017;PV4=6.26001e-05,0.0392406,0,0.461385;ANN=C|synonymous_variant|LOW|NS4|GENE_NS4|transcript|TRANSCRIPT_NS4|protein_coding|1/1|c.118T&gt;C|p.Leu40Leu|118/1833|118/1833|40/610||WARNING_TRANSCRIPT_NO_START_CODON,C|upstream_gene_variant|MODIFIER|capsid|GENE_capsid|transcript|TRANSCRIPT_capsid|protein_coding||c.-1784T&gt;C|||||1784|WARNING_TRANSCRIPT_NO_STOP_CODON,C|upstream_gene_variant|MODIFIER|E3|GENE_E3|transcript|TRANSCRIPT_E3|protein_coding||c.-2576T&gt;C|||||2576|WARNING_TRANSCRIPT_NO_START_CODON,C|upstream_gene_variant|MODIFIER|E2|GENE_E2|transcript|TRANSCRIPT_E2|protein_coding||c.-2759T&gt;C|||||2759|WARNING_TRANSCRIPT_NO_START_CODON,C|upstream_gene_variant|MODIFIER|6K|GENE_6K|transcript|TRANSCRIPT_6K|protein_coding||c.-4028T&gt;C|||||4028|WARNING_TRANSCRIPT_NO_START_CODON,C|upstream_gene_variant|MODIFIER|E1|GENE_E1|transcript|TRANSCRIPT_E1|protein_coding||c.-4211T&gt;C|||||4211|WARNING_TRANSCRIPT_NO_START_CODON,C|downstream_gene_variant|MODIFIER|NS1|GENE_NS1|transcript|TRANSCRIPT_NS1|protein_coding||c.*4102T&gt;C|||||4102|WARNING_TRANSCRIPT_NO_STOP_CODON,C|downstream_gene_variant|MODIFIER|NS2|GENE_NS2|transcript|TRANSCRIPT_NS2|protein_coding||c.*1708T&gt;C|||||1708|WARNING_TRANSCRIPT_NO_START_CODON,C|downstream_gene_variant|MODIFIER|NS3|GENE_NS3|transcript|TRANSCRIPT_NS3|protein_coding||c.*136T&gt;C|||||136|WARNING_TRANSCRIPT_NO_START_CODON,C|non_coding_transcript_variant|MODIFIER|EDEN.1|null|transcript|EDEN.1|protein_coding||||||||WARNING_TRANSCRIPT_NO_START_CODON</t>
  </si>
  <si>
    <t xml:space="preserve">0/1:207,0,255</t>
  </si>
  <si>
    <t xml:space="preserve">DP=2150;VDB=0.541442;SGB=-0.693147;RPB=0.000162522;MQB=0;MQSB=0.953278;BQB=0.277769;MQ0F=0.00232558;AF1=0.5;AC1=1;DP4=602,569,220,207;MQ=39;FQ=87.0157;PV4=1,0.233265,0,1;ANN=T|missense_variant|MODERATE|NS4|GENE_NS4|transcript|TRANSCRIPT_NS4|protein_coding|1/1|c.127G&gt;T|p.Val43Leu|127/1833|127/1833|43/610||WARNING_TRANSCRIPT_NO_START_CODON,T|upstream_gene_variant|MODIFIER|capsid|GENE_capsid|transcript|TRANSCRIPT_capsid|protein_coding||c.-1775G&gt;T|||||1775|WARNING_TRANSCRIPT_NO_STOP_CODON,T|upstream_gene_variant|MODIFIER|E3|GENE_E3|transcript|TRANSCRIPT_E3|protein_coding||c.-2567G&gt;T|||||2567|WARNING_TRANSCRIPT_NO_START_CODON,T|upstream_gene_variant|MODIFIER|E2|GENE_E2|transcript|TRANSCRIPT_E2|protein_coding||c.-2750G&gt;T|||||2750|WARNING_TRANSCRIPT_NO_START_CODON,T|upstream_gene_variant|MODIFIER|6K|GENE_6K|transcript|TRANSCRIPT_6K|protein_coding||c.-4019G&gt;T|||||4019|WARNING_TRANSCRIPT_NO_START_CODON,T|upstream_gene_variant|MODIFIER|E1|GENE_E1|transcript|TRANSCRIPT_E1|protein_coding||c.-4202G&gt;T|||||4202|WARNING_TRANSCRIPT_NO_START_CODON,T|downstream_gene_variant|MODIFIER|NS1|GENE_NS1|transcript|TRANSCRIPT_NS1|protein_coding||c.*4111G&gt;T|||||4111|WARNING_TRANSCRIPT_NO_STOP_CODON,T|downstream_gene_variant|MODIFIER|NS2|GENE_NS2|transcript|TRANSCRIPT_NS2|protein_coding||c.*1717G&gt;T|||||1717|WARNING_TRANSCRIPT_NO_START_CODON,T|downstream_gene_variant|MODIFIER|NS3|GENE_NS3|transcript|TRANSCRIPT_NS3|protein_coding||c.*145G&gt;T|||||145|WARNING_TRANSCRIPT_NO_START_CODON,T|non_coding_transcript_variant|MODIFIER|EDEN.1|null|transcript|EDEN.1|protein_coding||||||||WARNING_TRANSCRIPT_NO_START_CODON</t>
  </si>
  <si>
    <t xml:space="preserve">0/1:114,0,255</t>
  </si>
  <si>
    <t xml:space="preserve">DP=2158;VDB=0.00283256;SGB=-0.693147;RPB=0.00394385;MQB=0;MQSB=0.972745;BQB=0.0102323;MQ0F=0.00231696;AF1=0.5;AC1=1;DP4=624,566,168,213;MQ=39;FQ=80.0157;PV4=0.00473434,0.000782735,0,1;ANN=C|synonymous_variant|LOW|NS4|GENE_NS4|transcript|TRANSCRIPT_NS4|protein_coding|1/1|c.142T&gt;C|p.Leu48Leu|142/1833|142/1833|48/610||WARNING_TRANSCRIPT_NO_START_CODON,C|upstream_gene_variant|MODIFIER|capsid|GENE_capsid|transcript|TRANSCRIPT_capsid|protein_coding||c.-1760T&gt;C|||||1760|WARNING_TRANSCRIPT_NO_STOP_CODON,C|upstream_gene_variant|MODIFIER|E3|GENE_E3|transcript|TRANSCRIPT_E3|protein_coding||c.-2552T&gt;C|||||2552|WARNING_TRANSCRIPT_NO_START_CODON,C|upstream_gene_variant|MODIFIER|E2|GENE_E2|transcript|TRANSCRIPT_E2|protein_coding||c.-2735T&gt;C|||||2735|WARNING_TRANSCRIPT_NO_START_CODON,C|upstream_gene_variant|MODIFIER|6K|GENE_6K|transcript|TRANSCRIPT_6K|protein_coding||c.-4004T&gt;C|||||4004|WARNING_TRANSCRIPT_NO_START_CODON,C|upstream_gene_variant|MODIFIER|E1|GENE_E1|transcript|TRANSCRIPT_E1|protein_coding||c.-4187T&gt;C|||||4187|WARNING_TRANSCRIPT_NO_START_CODON,C|downstream_gene_variant|MODIFIER|NS1|GENE_NS1|transcript|TRANSCRIPT_NS1|protein_coding||c.*4126T&gt;C|||||4126|WARNING_TRANSCRIPT_NO_STOP_CODON,C|downstream_gene_variant|MODIFIER|NS2|GENE_NS2|transcript|TRANSCRIPT_NS2|protein_coding||c.*1732T&gt;C|||||1732|WARNING_TRANSCRIPT_NO_START_CODON,C|downstream_gene_variant|MODIFIER|NS3|GENE_NS3|transcript|TRANSCRIPT_NS3|protein_coding||c.*160T&gt;C|||||160|WARNING_TRANSCRIPT_NO_START_CODON,C|non_coding_transcript_variant|MODIFIER|EDEN.1|null|transcript|EDEN.1|protein_coding||||||||WARNING_TRANSCRIPT_NO_START_CODON</t>
  </si>
  <si>
    <t xml:space="preserve">0/1:107,0,255</t>
  </si>
  <si>
    <t xml:space="preserve">DP=1743;VDB=4.41655e-37;SGB=-0.693147;RPB=0;MQB=2.1631e-33;MQSB=0.0748389;BQB=1.07159e-20;MQ0F=0.00573723;AF1=0.5;AC1=1;DP4=420,603,68,188;MQ=39;FQ=39.0157;PV4=1.52396e-05,1.3049e-11,0,0;ANN=C|missense_variant|MODERATE|NS4|GENE_NS4|transcript|TRANSCRIPT_NS4|protein_coding|1/1|c.173T&gt;C|p.Met58Thr|173/1833|173/1833|58/610||WARNING_TRANSCRIPT_NO_START_CODON,C|upstream_gene_variant|MODIFIER|capsid|GENE_capsid|transcript|TRANSCRIPT_capsid|protein_coding||c.-1729T&gt;C|||||1729|WARNING_TRANSCRIPT_NO_STOP_CODON,C|upstream_gene_variant|MODIFIER|E3|GENE_E3|transcript|TRANSCRIPT_E3|protein_coding||c.-2521T&gt;C|||||2521|WARNING_TRANSCRIPT_NO_START_CODON,C|upstream_gene_variant|MODIFIER|E2|GENE_E2|transcript|TRANSCRIPT_E2|protein_coding||c.-2704T&gt;C|||||2704|WARNING_TRANSCRIPT_NO_START_CODON,C|upstream_gene_variant|MODIFIER|6K|GENE_6K|transcript|TRANSCRIPT_6K|protein_coding||c.-3973T&gt;C|||||3973|WARNING_TRANSCRIPT_NO_START_CODON,C|upstream_gene_variant|MODIFIER|E1|GENE_E1|transcript|TRANSCRIPT_E1|protein_coding||c.-4156T&gt;C|||||4156|WARNING_TRANSCRIPT_NO_START_CODON,C|downstream_gene_variant|MODIFIER|NS1|GENE_NS1|transcript|TRANSCRIPT_NS1|protein_coding||c.*4157T&gt;C|||||4157|WARNING_TRANSCRIPT_NO_STOP_CODON,C|downstream_gene_variant|MODIFIER|NS2|GENE_NS2|transcript|TRANSCRIPT_NS2|protein_coding||c.*1763T&gt;C|||||1763|WARNING_TRANSCRIPT_NO_START_CODON,C|downstream_gene_variant|MODIFIER|NS3|GENE_NS3|transcript|TRANSCRIPT_NS3|protein_coding||c.*191T&gt;C|||||191|WARNING_TRANSCRIPT_NO_START_CODON,C|non_coding_transcript_variant|MODIFIER|EDEN.1|null|transcript|EDEN.1|protein_coding||||||||WARNING_TRANSCRIPT_NO_START_CODON</t>
  </si>
  <si>
    <t xml:space="preserve">0/1:66,0,255</t>
  </si>
  <si>
    <t xml:space="preserve">DP=1644;VDB=1;SGB=-0.693147;RPB=1.96637e-08;MQB=0;MQSB=6.09121e-16;BQB=2.8026e-45;MQ0F=0.0723844;AF1=0.499999;AC1=1;DP4=364,582,197,90;MQ=38;FQ=30.0194;PV4=2.42392e-19,5.44971e-18,0,0;ANN=T|synonymous_variant|LOW|NS4|GENE_NS4|transcript|TRANSCRIPT_NS4|protein_coding|1/1|c.180C&gt;T|p.Asn60Asn|180/1833|180/1833|60/610||WARNING_TRANSCRIPT_NO_START_CODON,T|upstream_gene_variant|MODIFIER|capsid|GENE_capsid|transcript|TRANSCRIPT_capsid|protein_coding||c.-1722C&gt;T|||||1722|WARNING_TRANSCRIPT_NO_STOP_CODON,T|upstream_gene_variant|MODIFIER|E3|GENE_E3|transcript|TRANSCRIPT_E3|protein_coding||c.-2514C&gt;T|||||2514|WARNING_TRANSCRIPT_NO_START_CODON,T|upstream_gene_variant|MODIFIER|E2|GENE_E2|transcript|TRANSCRIPT_E2|protein_coding||c.-2697C&gt;T|||||2697|WARNING_TRANSCRIPT_NO_START_CODON,T|upstream_gene_variant|MODIFIER|6K|GENE_6K|transcript|TRANSCRIPT_6K|protein_coding||c.-3966C&gt;T|||||3966|WARNING_TRANSCRIPT_NO_START_CODON,T|upstream_gene_variant|MODIFIER|E1|GENE_E1|transcript|TRANSCRIPT_E1|protein_coding||c.-4149C&gt;T|||||4149|WARNING_TRANSCRIPT_NO_START_CODON,T|downstream_gene_variant|MODIFIER|NS1|GENE_NS1|transcript|TRANSCRIPT_NS1|protein_coding||c.*4164C&gt;T|||||4164|WARNING_TRANSCRIPT_NO_STOP_CODON,T|downstream_gene_variant|MODIFIER|NS2|GENE_NS2|transcript|TRANSCRIPT_NS2|protein_coding||c.*1770C&gt;T|||||1770|WARNING_TRANSCRIPT_NO_START_CODON,T|downstream_gene_variant|MODIFIER|NS3|GENE_NS3|transcript|TRANSCRIPT_NS3|protein_coding||c.*198C&gt;T|||||198|WARNING_TRANSCRIPT_NO_START_CODON,T|non_coding_transcript_variant|MODIFIER|EDEN.1|null|transcript|EDEN.1|protein_coding||||||||WARNING_TRANSCRIPT_NO_START_CODON</t>
  </si>
  <si>
    <t xml:space="preserve">0/1:57,0,255</t>
  </si>
  <si>
    <t xml:space="preserve">DP=1812;VDB=0.1802;SGB=-0.693147;RPB=0;MQB=0;MQSB=0;BQB=4.09382e-15;MQ0F=0.161148;AF1=0.5;AC1=1;DP4=259,479,577,110;MQ=35;FQ=225.007;PV4=0,6.92223e-14,0,0;ANN=T|synonymous_variant|LOW|NS4|GENE_NS4|transcript|TRANSCRIPT_NS4|protein_coding|1/1|c.192C&gt;T|p.Tyr64Tyr|192/1833|192/1833|64/610||WARNING_TRANSCRIPT_NO_START_CODON,T|upstream_gene_variant|MODIFIER|capsid|GENE_capsid|transcript|TRANSCRIPT_capsid|protein_coding||c.-1710C&gt;T|||||1710|WARNING_TRANSCRIPT_NO_STOP_CODON,T|upstream_gene_variant|MODIFIER|E3|GENE_E3|transcript|TRANSCRIPT_E3|protein_coding||c.-2502C&gt;T|||||2502|WARNING_TRANSCRIPT_NO_START_CODON,T|upstream_gene_variant|MODIFIER|E2|GENE_E2|transcript|TRANSCRIPT_E2|protein_coding||c.-2685C&gt;T|||||2685|WARNING_TRANSCRIPT_NO_START_CODON,T|upstream_gene_variant|MODIFIER|6K|GENE_6K|transcript|TRANSCRIPT_6K|protein_coding||c.-3954C&gt;T|||||3954|WARNING_TRANSCRIPT_NO_START_CODON,T|upstream_gene_variant|MODIFIER|E1|GENE_E1|transcript|TRANSCRIPT_E1|protein_coding||c.-4137C&gt;T|||||4137|WARNING_TRANSCRIPT_NO_START_CODON,T|downstream_gene_variant|MODIFIER|NS1|GENE_NS1|transcript|TRANSCRIPT_NS1|protein_coding||c.*4176C&gt;T|||||4176|WARNING_TRANSCRIPT_NO_STOP_CODON,T|downstream_gene_variant|MODIFIER|NS2|GENE_NS2|transcript|TRANSCRIPT_NS2|protein_coding||c.*1782C&gt;T|||||1782|WARNING_TRANSCRIPT_NO_START_CODON,T|downstream_gene_variant|MODIFIER|NS3|GENE_NS3|transcript|TRANSCRIPT_NS3|protein_coding||c.*210C&gt;T|||||210|WARNING_TRANSCRIPT_NO_START_CODON,T|non_coding_transcript_variant|MODIFIER|EDEN.1|null|transcript|EDEN.1|protein_coding||||||||WARNING_TRANSCRIPT_NO_START_CODON</t>
  </si>
  <si>
    <t xml:space="preserve">DP=1897;VDB=0.121498;SGB=-0.693147;RPB=0;MQB=0;MQSB=0;BQB=2.88016e-17;MQ0F=0.17185;AF1=0.5;AC1=1;DP4=346,438,584,140;MQ=34;FQ=207.974;PV4=0,4.72135e-11,0,0;ANN=A|synonymous_variant|LOW|NS4|GENE_NS4|transcript|TRANSCRIPT_NS4|protein_coding|1/1|c.195G&gt;A|p.Gln65Gln|195/1833|195/1833|65/610||WARNING_TRANSCRIPT_NO_START_CODON,A|upstream_gene_variant|MODIFIER|capsid|GENE_capsid|transcript|TRANSCRIPT_capsid|protein_coding||c.-1707G&gt;A|||||1707|WARNING_TRANSCRIPT_NO_STOP_CODON,A|upstream_gene_variant|MODIFIER|E3|GENE_E3|transcript|TRANSCRIPT_E3|protein_coding||c.-2499G&gt;A|||||2499|WARNING_TRANSCRIPT_NO_START_CODON,A|upstream_gene_variant|MODIFIER|E2|GENE_E2|transcript|TRANSCRIPT_E2|protein_coding||c.-2682G&gt;A|||||2682|WARNING_TRANSCRIPT_NO_START_CODON,A|upstream_gene_variant|MODIFIER|6K|GENE_6K|transcript|TRANSCRIPT_6K|protein_coding||c.-3951G&gt;A|||||3951|WARNING_TRANSCRIPT_NO_START_CODON,A|upstream_gene_variant|MODIFIER|E1|GENE_E1|transcript|TRANSCRIPT_E1|protein_coding||c.-4134G&gt;A|||||4134|WARNING_TRANSCRIPT_NO_START_CODON,A|downstream_gene_variant|MODIFIER|NS1|GENE_NS1|transcript|TRANSCRIPT_NS1|protein_coding||c.*4179G&gt;A|||||4179|WARNING_TRANSCRIPT_NO_STOP_CODON,A|downstream_gene_variant|MODIFIER|NS2|GENE_NS2|transcript|TRANSCRIPT_NS2|protein_coding||c.*1785G&gt;A|||||1785|WARNING_TRANSCRIPT_NO_START_CODON,A|downstream_gene_variant|MODIFIER|NS3|GENE_NS3|transcript|TRANSCRIPT_NS3|protein_coding||c.*213G&gt;A|||||213|WARNING_TRANSCRIPT_NO_START_CODON,A|non_coding_transcript_variant|MODIFIER|EDEN.1|null|transcript|EDEN.1|protein_coding||||||||WARNING_TRANSCRIPT_NO_START_CODON</t>
  </si>
  <si>
    <t xml:space="preserve">0/1:235,0,255</t>
  </si>
  <si>
    <t xml:space="preserve">DP=1777;VDB=5.54872e-14;SGB=-0.693147;RPB=0;MQB=0;MQSB=0;BQB=1.40501e-08;MQ0F=0.183455;AF1=0.5;AC1=1;DP4=331,393,585,95;MQ=33;FQ=197.014;PV4=0,1.65146e-08,0,0;ANN=A|synonymous_variant|LOW|NS4|GENE_NS4|transcript|TRANSCRIPT_NS4|protein_coding|1/1|c.198G&gt;A|p.Ser66Ser|198/1833|198/1833|66/610||WARNING_TRANSCRIPT_NO_START_CODON,A|upstream_gene_variant|MODIFIER|capsid|GENE_capsid|transcript|TRANSCRIPT_capsid|protein_coding||c.-1704G&gt;A|||||1704|WARNING_TRANSCRIPT_NO_STOP_CODON,A|upstream_gene_variant|MODIFIER|E3|GENE_E3|transcript|TRANSCRIPT_E3|protein_coding||c.-2496G&gt;A|||||2496|WARNING_TRANSCRIPT_NO_START_CODON,A|upstream_gene_variant|MODIFIER|E2|GENE_E2|transcript|TRANSCRIPT_E2|protein_coding||c.-2679G&gt;A|||||2679|WARNING_TRANSCRIPT_NO_START_CODON,A|upstream_gene_variant|MODIFIER|6K|GENE_6K|transcript|TRANSCRIPT_6K|protein_coding||c.-3948G&gt;A|||||3948|WARNING_TRANSCRIPT_NO_START_CODON,A|upstream_gene_variant|MODIFIER|E1|GENE_E1|transcript|TRANSCRIPT_E1|protein_coding||c.-4131G&gt;A|||||4131|WARNING_TRANSCRIPT_NO_START_CODON,A|downstream_gene_variant|MODIFIER|NS1|GENE_NS1|transcript|TRANSCRIPT_NS1|protein_coding||c.*4182G&gt;A|||||4182|WARNING_TRANSCRIPT_NO_STOP_CODON,A|downstream_gene_variant|MODIFIER|NS2|GENE_NS2|transcript|TRANSCRIPT_NS2|protein_coding||c.*1788G&gt;A|||||1788|WARNING_TRANSCRIPT_NO_START_CODON,A|downstream_gene_variant|MODIFIER|NS3|GENE_NS3|transcript|TRANSCRIPT_NS3|protein_coding||c.*216G&gt;A|||||216|WARNING_TRANSCRIPT_NO_START_CODON,A|non_coding_transcript_variant|MODIFIER|EDEN.1|null|transcript|EDEN.1|protein_coding||||||||WARNING_TRANSCRIPT_NO_START_CODON</t>
  </si>
  <si>
    <t xml:space="preserve">0/1:224,0,255</t>
  </si>
  <si>
    <t xml:space="preserve">DP=1673;VDB=6.38189e-17;SGB=-0.693147;RPB=1.47692e-25;MQB=0;MQSB=0;BQB=0.00537146;MQ0F=0.201435;AF1=0.5;AC1=1;DP4=359,339,537,108;MQ=32;FQ=210.932;PV4=2.79696e-36,0.0403403,0,5.22187e-05;ANN=G|synonymous_variant|LOW|NS4|GENE_NS4|transcript|TRANSCRIPT_NS4|protein_coding|1/1|c.207A&gt;G|p.Val69Val|207/1833|207/1833|69/610||WARNING_TRANSCRIPT_NO_START_CODON,G|upstream_gene_variant|MODIFIER|capsid|GENE_capsid|transcript|TRANSCRIPT_capsid|protein_coding||c.-1695A&gt;G|||||1695|WARNING_TRANSCRIPT_NO_STOP_CODON,G|upstream_gene_variant|MODIFIER|E3|GENE_E3|transcript|TRANSCRIPT_E3|protein_coding||c.-2487A&gt;G|||||2487|WARNING_TRANSCRIPT_NO_START_CODON,G|upstream_gene_variant|MODIFIER|E2|GENE_E2|transcript|TRANSCRIPT_E2|protein_coding||c.-2670A&gt;G|||||2670|WARNING_TRANSCRIPT_NO_START_CODON,G|upstream_gene_variant|MODIFIER|6K|GENE_6K|transcript|TRANSCRIPT_6K|protein_coding||c.-3939A&gt;G|||||3939|WARNING_TRANSCRIPT_NO_START_CODON,G|upstream_gene_variant|MODIFIER|E1|GENE_E1|transcript|TRANSCRIPT_E1|protein_coding||c.-4122A&gt;G|||||4122|WARNING_TRANSCRIPT_NO_START_CODON,G|downstream_gene_variant|MODIFIER|NS1|GENE_NS1|transcript|TRANSCRIPT_NS1|protein_coding||c.*4191A&gt;G|||||4191|WARNING_TRANSCRIPT_NO_STOP_CODON,G|downstream_gene_variant|MODIFIER|NS2|GENE_NS2|transcript|TRANSCRIPT_NS2|protein_coding||c.*1797A&gt;G|||||1797|WARNING_TRANSCRIPT_NO_START_CODON,G|downstream_gene_variant|MODIFIER|NS3|GENE_NS3|transcript|TRANSCRIPT_NS3|protein_coding||c.*225A&gt;G|||||225|WARNING_TRANSCRIPT_NO_START_CODON,G|non_coding_transcript_variant|MODIFIER|EDEN.1|null|transcript|EDEN.1|protein_coding||||||||WARNING_TRANSCRIPT_NO_START_CODON</t>
  </si>
  <si>
    <t xml:space="preserve">0/1:238,0,255</t>
  </si>
  <si>
    <t xml:space="preserve">DP=1559;VDB=7.65453e-29;SGB=-0.693147;RPB=5.04242e-16;MQB=0;MQSB=0;BQB=0.668909;MQ0F=0.21424;AF1=0.5;AC1=1;DP4=353,357,497,67;MQ=31;FQ=114.016;PV4=0,1,0,0.100706;ANN=T|synonymous_variant|LOW|NS4|GENE_NS4|transcript|TRANSCRIPT_NS4|protein_coding|1/1|c.213C&gt;T|p.Asn71Asn|213/1833|213/1833|71/610||WARNING_TRANSCRIPT_NO_START_CODON,T|upstream_gene_variant|MODIFIER|capsid|GENE_capsid|transcript|TRANSCRIPT_capsid|protein_coding||c.-1689C&gt;T|||||1689|WARNING_TRANSCRIPT_NO_STOP_CODON,T|upstream_gene_variant|MODIFIER|E3|GENE_E3|transcript|TRANSCRIPT_E3|protein_coding||c.-2481C&gt;T|||||2481|WARNING_TRANSCRIPT_NO_START_CODON,T|upstream_gene_variant|MODIFIER|E2|GENE_E2|transcript|TRANSCRIPT_E2|protein_coding||c.-2664C&gt;T|||||2664|WARNING_TRANSCRIPT_NO_START_CODON,T|upstream_gene_variant|MODIFIER|6K|GENE_6K|transcript|TRANSCRIPT_6K|protein_coding||c.-3933C&gt;T|||||3933|WARNING_TRANSCRIPT_NO_START_CODON,T|upstream_gene_variant|MODIFIER|E1|GENE_E1|transcript|TRANSCRIPT_E1|protein_coding||c.-4116C&gt;T|||||4116|WARNING_TRANSCRIPT_NO_START_CODON,T|downstream_gene_variant|MODIFIER|NS1|GENE_NS1|transcript|TRANSCRIPT_NS1|protein_coding||c.*4197C&gt;T|||||4197|WARNING_TRANSCRIPT_NO_STOP_CODON,T|downstream_gene_variant|MODIFIER|NS2|GENE_NS2|transcript|TRANSCRIPT_NS2|protein_coding||c.*1803C&gt;T|||||1803|WARNING_TRANSCRIPT_NO_START_CODON,T|downstream_gene_variant|MODIFIER|NS3|GENE_NS3|transcript|TRANSCRIPT_NS3|protein_coding||c.*231C&gt;T|||||231|WARNING_TRANSCRIPT_NO_START_CODON,T|non_coding_transcript_variant|MODIFIER|EDEN.1|null|transcript|EDEN.1|protein_coding||||||||WARNING_TRANSCRIPT_NO_START_CODON</t>
  </si>
  <si>
    <t xml:space="preserve">0/1:141,0,255</t>
  </si>
  <si>
    <t xml:space="preserve">DP=805;VDB=0.99998;SGB=-0.693147;RPB=0.999875;MQB=1.07859e-19;MQSB=0.147987;BQB=0.00943167;MQ0F=0.122981;AF1=0.5;AC1=1;DP4=300,96,231,19;MQ=34;FQ=77.0156;PV4=2.478e-08,1,1.84271e-19,0.00167941;ANN=A|missense_variant|MODERATE|NS4|GENE_NS4|transcript|TRANSCRIPT_NS4|protein_coding|1/1|c.254G&gt;A|p.Arg85Lys|254/1833|254/1833|85/610||WARNING_TRANSCRIPT_NO_START_CODON,A|upstream_gene_variant|MODIFIER|capsid|GENE_capsid|transcript|TRANSCRIPT_capsid|protein_coding||c.-1648G&gt;A|||||1648|WARNING_TRANSCRIPT_NO_STOP_CODON,A|upstream_gene_variant|MODIFIER|E3|GENE_E3|transcript|TRANSCRIPT_E3|protein_coding||c.-2440G&gt;A|||||2440|WARNING_TRANSCRIPT_NO_START_CODON,A|upstream_gene_variant|MODIFIER|E2|GENE_E2|transcript|TRANSCRIPT_E2|protein_coding||c.-2623G&gt;A|||||2623|WARNING_TRANSCRIPT_NO_START_CODON,A|upstream_gene_variant|MODIFIER|6K|GENE_6K|transcript|TRANSCRIPT_6K|protein_coding||c.-3892G&gt;A|||||3892|WARNING_TRANSCRIPT_NO_START_CODON,A|upstream_gene_variant|MODIFIER|E1|GENE_E1|transcript|TRANSCRIPT_E1|protein_coding||c.-4075G&gt;A|||||4075|WARNING_TRANSCRIPT_NO_START_CODON,A|downstream_gene_variant|MODIFIER|NS1|GENE_NS1|transcript|TRANSCRIPT_NS1|protein_coding||c.*4238G&gt;A|||||4238|WARNING_TRANSCRIPT_NO_STOP_CODON,A|downstream_gene_variant|MODIFIER|NS2|GENE_NS2|transcript|TRANSCRIPT_NS2|protein_coding||c.*1844G&gt;A|||||1844|WARNING_TRANSCRIPT_NO_START_CODON,A|downstream_gene_variant|MODIFIER|NS3|GENE_NS3|transcript|TRANSCRIPT_NS3|protein_coding||c.*272G&gt;A|||||272|WARNING_TRANSCRIPT_NO_START_CODON,A|non_coding_transcript_variant|MODIFIER|EDEN.1|null|transcript|EDEN.1|protein_coding||||||||WARNING_TRANSCRIPT_NO_START_CODON</t>
  </si>
  <si>
    <t xml:space="preserve">0/1:104,0,255</t>
  </si>
  <si>
    <t xml:space="preserve">DP=987;VDB=0.0246242;SGB=-0.693147;RPB=0.8927;MQB=2.61216e-16;MQSB=0.0697625;BQB=0.961971;MQ0F=0.120567;AF1=0.5;AC1=1;DP4=407,98,273,19;MQ=34;FQ=76.0156;PV4=2.54909e-07,1,2.27019e-13,0.0077317;ANN=G|synonymous_variant|LOW|NS4|GENE_NS4|transcript|TRANSCRIPT_NS4|protein_coding|1/1|c.258A&gt;G|p.Leu86Leu|258/1833|258/1833|86/610||WARNING_TRANSCRIPT_NO_START_CODON,G|upstream_gene_variant|MODIFIER|capsid|GENE_capsid|transcript|TRANSCRIPT_capsid|protein_coding||c.-1644A&gt;G|||||1644|WARNING_TRANSCRIPT_NO_STOP_CODON,G|upstream_gene_variant|MODIFIER|E3|GENE_E3|transcript|TRANSCRIPT_E3|protein_coding||c.-2436A&gt;G|||||2436|WARNING_TRANSCRIPT_NO_START_CODON,G|upstream_gene_variant|MODIFIER|E2|GENE_E2|transcript|TRANSCRIPT_E2|protein_coding||c.-2619A&gt;G|||||2619|WARNING_TRANSCRIPT_NO_START_CODON,G|upstream_gene_variant|MODIFIER|6K|GENE_6K|transcript|TRANSCRIPT_6K|protein_coding||c.-3888A&gt;G|||||3888|WARNING_TRANSCRIPT_NO_START_CODON,G|upstream_gene_variant|MODIFIER|E1|GENE_E1|transcript|TRANSCRIPT_E1|protein_coding||c.-4071A&gt;G|||||4071|WARNING_TRANSCRIPT_NO_START_CODON,G|downstream_gene_variant|MODIFIER|NS1|GENE_NS1|transcript|TRANSCRIPT_NS1|protein_coding||c.*4242A&gt;G|||||4242|WARNING_TRANSCRIPT_NO_STOP_CODON,G|downstream_gene_variant|MODIFIER|NS2|GENE_NS2|transcript|TRANSCRIPT_NS2|protein_coding||c.*1848A&gt;G|||||1848|WARNING_TRANSCRIPT_NO_START_CODON,G|downstream_gene_variant|MODIFIER|NS3|GENE_NS3|transcript|TRANSCRIPT_NS3|protein_coding||c.*276A&gt;G|||||276|WARNING_TRANSCRIPT_NO_START_CODON,G|non_coding_transcript_variant|MODIFIER|EDEN.1|null|transcript|EDEN.1|protein_coding||||||||WARNING_TRANSCRIPT_NO_START_CODON</t>
  </si>
  <si>
    <t xml:space="preserve">0/1:103,0,255</t>
  </si>
  <si>
    <t xml:space="preserve">DP=1148;VDB=1.41301e-09;SGB=-0.693147;RPB=1.50686e-07;MQB=8.41099e-40;MQSB=0.0228455;BQB=4.29474e-08;MQ0F=0.197735;AF1=0.5;AC1=1;DP4=433,98,360,39;MQ=32;FQ=105.016;PV4=0.000246013,0.0123676,2.21125e-42,3.17596e-17;ANN=T|synonymous_variant|LOW|NS4|GENE_NS4|transcript|TRANSCRIPT_NS4|protein_coding|1/1|c.261C&gt;T|p.Tyr87Tyr|261/1833|261/1833|87/610||WARNING_TRANSCRIPT_NO_START_CODON,T|upstream_gene_variant|MODIFIER|capsid|GENE_capsid|transcript|TRANSCRIPT_capsid|protein_coding||c.-1641C&gt;T|||||1641|WARNING_TRANSCRIPT_NO_STOP_CODON,T|upstream_gene_variant|MODIFIER|E3|GENE_E3|transcript|TRANSCRIPT_E3|protein_coding||c.-2433C&gt;T|||||2433|WARNING_TRANSCRIPT_NO_START_CODON,T|upstream_gene_variant|MODIFIER|E2|GENE_E2|transcript|TRANSCRIPT_E2|protein_coding||c.-2616C&gt;T|||||2616|WARNING_TRANSCRIPT_NO_START_CODON,T|upstream_gene_variant|MODIFIER|6K|GENE_6K|transcript|TRANSCRIPT_6K|protein_coding||c.-3885C&gt;T|||||3885|WARNING_TRANSCRIPT_NO_START_CODON,T|upstream_gene_variant|MODIFIER|E1|GENE_E1|transcript|TRANSCRIPT_E1|protein_coding||c.-4068C&gt;T|||||4068|WARNING_TRANSCRIPT_NO_START_CODON,T|downstream_gene_variant|MODIFIER|NS1|GENE_NS1|transcript|TRANSCRIPT_NS1|protein_coding||c.*4245C&gt;T|||||4245|WARNING_TRANSCRIPT_NO_STOP_CODON,T|downstream_gene_variant|MODIFIER|NS2|GENE_NS2|transcript|TRANSCRIPT_NS2|protein_coding||c.*1851C&gt;T|||||1851|WARNING_TRANSCRIPT_NO_START_CODON,T|downstream_gene_variant|MODIFIER|NS3|GENE_NS3|transcript|TRANSCRIPT_NS3|protein_coding||c.*279C&gt;T|||||279|WARNING_TRANSCRIPT_NO_START_CODON,T|non_coding_transcript_variant|MODIFIER|EDEN.1|null|transcript|EDEN.1|protein_coding||||||||WARNING_TRANSCRIPT_NO_START_CODON</t>
  </si>
  <si>
    <t xml:space="preserve">0/1:132,0,255</t>
  </si>
  <si>
    <t xml:space="preserve">DP=1473;VDB=5.07064e-28;SGB=-0.693147;RPB=0;MQB=0;MQSB=0.282469;BQB=4.59579e-23;MQ0F=0.260692;AF1=0.5;AC1=1;DP4=638,101,417,50;MQ=30;FQ=33.0172;PV4=0.152812,7.41827e-17,0,0;ANN=G|missense_variant|MODERATE|NS4|GENE_NS4|transcript|TRANSCRIPT_NS4|protein_coding|1/1|c.268T&gt;G|p.Ser90Ala|268/1833|268/1833|90/610||WARNING_TRANSCRIPT_NO_START_CODON,G|upstream_gene_variant|MODIFIER|capsid|GENE_capsid|transcript|TRANSCRIPT_capsid|protein_coding||c.-1634T&gt;G|||||1634|WARNING_TRANSCRIPT_NO_STOP_CODON,G|upstream_gene_variant|MODIFIER|E3|GENE_E3|transcript|TRANSCRIPT_E3|protein_coding||c.-2426T&gt;G|||||2426|WARNING_TRANSCRIPT_NO_START_CODON,G|upstream_gene_variant|MODIFIER|E2|GENE_E2|transcript|TRANSCRIPT_E2|protein_coding||c.-2609T&gt;G|||||2609|WARNING_TRANSCRIPT_NO_START_CODON,G|upstream_gene_variant|MODIFIER|6K|GENE_6K|transcript|TRANSCRIPT_6K|protein_coding||c.-3878T&gt;G|||||3878|WARNING_TRANSCRIPT_NO_START_CODON,G|upstream_gene_variant|MODIFIER|E1|GENE_E1|transcript|TRANSCRIPT_E1|protein_coding||c.-4061T&gt;G|||||4061|WARNING_TRANSCRIPT_NO_START_CODON,G|downstream_gene_variant|MODIFIER|NS1|GENE_NS1|transcript|TRANSCRIPT_NS1|protein_coding||c.*4252T&gt;G|||||4252|WARNING_TRANSCRIPT_NO_STOP_CODON,G|downstream_gene_variant|MODIFIER|NS2|GENE_NS2|transcript|TRANSCRIPT_NS2|protein_coding||c.*1858T&gt;G|||||1858|WARNING_TRANSCRIPT_NO_START_CODON,G|downstream_gene_variant|MODIFIER|NS3|GENE_NS3|transcript|TRANSCRIPT_NS3|protein_coding||c.*286T&gt;G|||||286|WARNING_TRANSCRIPT_NO_START_CODON,G|non_coding_transcript_variant|MODIFIER|EDEN.1|null|transcript|EDEN.1|protein_coding||||||||WARNING_TRANSCRIPT_NO_START_CODON</t>
  </si>
  <si>
    <t xml:space="preserve">0/1:60,0,255</t>
  </si>
  <si>
    <t xml:space="preserve">DP=1975;VDB=6.25487e-30;SGB=-0.693147;RPB=0;MQB=0;MQSB=0.00662994;BQB=1.25684e-13;MQ0F=0.279494;AF1=0.5;AC1=1;DP4=709,102,685,82;MQ=30;FQ=100.016;PV4=0.271971,9.18983e-12,0,0;ANN=C|missense_variant|MODERATE|NS4|GENE_NS4|transcript|TRANSCRIPT_NS4|protein_coding|1/1|c.277T&gt;C|p.Ser93Pro|277/1833|277/1833|93/610||WARNING_TRANSCRIPT_NO_START_CODON,C|upstream_gene_variant|MODIFIER|capsid|GENE_capsid|transcript|TRANSCRIPT_capsid|protein_coding||c.-1625T&gt;C|||||1625|WARNING_TRANSCRIPT_NO_STOP_CODON,C|upstream_gene_variant|MODIFIER|E3|GENE_E3|transcript|TRANSCRIPT_E3|protein_coding||c.-2417T&gt;C|||||2417|WARNING_TRANSCRIPT_NO_START_CODON,C|upstream_gene_variant|MODIFIER|E2|GENE_E2|transcript|TRANSCRIPT_E2|protein_coding||c.-2600T&gt;C|||||2600|WARNING_TRANSCRIPT_NO_START_CODON,C|upstream_gene_variant|MODIFIER|6K|GENE_6K|transcript|TRANSCRIPT_6K|protein_coding||c.-3869T&gt;C|||||3869|WARNING_TRANSCRIPT_NO_START_CODON,C|upstream_gene_variant|MODIFIER|E1|GENE_E1|transcript|TRANSCRIPT_E1|protein_coding||c.-4052T&gt;C|||||4052|WARNING_TRANSCRIPT_NO_START_CODON,C|downstream_gene_variant|MODIFIER|NS1|GENE_NS1|transcript|TRANSCRIPT_NS1|protein_coding||c.*4261T&gt;C|||||4261|WARNING_TRANSCRIPT_NO_STOP_CODON,C|downstream_gene_variant|MODIFIER|NS2|GENE_NS2|transcript|TRANSCRIPT_NS2|protein_coding||c.*1867T&gt;C|||||1867|WARNING_TRANSCRIPT_NO_START_CODON,C|downstream_gene_variant|MODIFIER|NS3|GENE_NS3|transcript|TRANSCRIPT_NS3|protein_coding||c.*295T&gt;C|||||295|WARNING_TRANSCRIPT_NO_START_CODON,C|non_coding_transcript_variant|MODIFIER|EDEN.1|null|transcript|EDEN.1|protein_coding||||||||WARNING_TRANSCRIPT_NO_START_CODON</t>
  </si>
  <si>
    <t xml:space="preserve">0/1:127,0,255</t>
  </si>
  <si>
    <t xml:space="preserve">DP=2051;VDB=4.53007e-29;SGB=-0.693147;RPB=0;MQB=0;MQSB=0.000915112;BQB=1.12253e-07;MQ0F=0.29059;AF1=0.5;AC1=1;DP4=712,107,713,99;MQ=29;FQ=80.0157;PV4=0.602698,1.54124e-12,0,0;ANN=G|synonymous_variant|LOW|NS4|GENE_NS4|transcript|TRANSCRIPT_NS4|protein_coding|1/1|c.279A&gt;G|p.Ser93Ser|279/1833|279/1833|93/610||WARNING_TRANSCRIPT_NO_START_CODON,G|upstream_gene_variant|MODIFIER|capsid|GENE_capsid|transcript|TRANSCRIPT_capsid|protein_coding||c.-1623A&gt;G|||||1623|WARNING_TRANSCRIPT_NO_STOP_CODON,G|upstream_gene_variant|MODIFIER|E3|GENE_E3|transcript|TRANSCRIPT_E3|protein_coding||c.-2415A&gt;G|||||2415|WARNING_TRANSCRIPT_NO_START_CODON,G|upstream_gene_variant|MODIFIER|E2|GENE_E2|transcript|TRANSCRIPT_E2|protein_coding||c.-2598A&gt;G|||||2598|WARNING_TRANSCRIPT_NO_START_CODON,G|upstream_gene_variant|MODIFIER|6K|GENE_6K|transcript|TRANSCRIPT_6K|protein_coding||c.-3867A&gt;G|||||3867|WARNING_TRANSCRIPT_NO_START_CODON,G|upstream_gene_variant|MODIFIER|E1|GENE_E1|transcript|TRANSCRIPT_E1|protein_coding||c.-4050A&gt;G|||||4050|WARNING_TRANSCRIPT_NO_START_CODON,G|downstream_gene_variant|MODIFIER|NS1|GENE_NS1|transcript|TRANSCRIPT_NS1|protein_coding||c.*4263A&gt;G|||||4263|WARNING_TRANSCRIPT_NO_STOP_CODON,G|downstream_gene_variant|MODIFIER|NS2|GENE_NS2|transcript|TRANSCRIPT_NS2|protein_coding||c.*1869A&gt;G|||||1869|WARNING_TRANSCRIPT_NO_START_CODON,G|downstream_gene_variant|MODIFIER|NS3|GENE_NS3|transcript|TRANSCRIPT_NS3|protein_coding||c.*297A&gt;G|||||297|WARNING_TRANSCRIPT_NO_START_CODON,G|non_coding_transcript_variant|MODIFIER|EDEN.1|null|transcript|EDEN.1|protein_coding||||||||WARNING_TRANSCRIPT_NO_START_CODON</t>
  </si>
  <si>
    <t xml:space="preserve">DP=2435;VDB=8.49462e-31;SGB=-0.693147;RPB=0;MQB=0;MQSB=1.0492e-06;BQB=7.45808e-08;MQ0F=0.308419;AF1=0.5;AC1=1;DP4=852,113,805,125;MQ=28;FQ=75.0156;PV4=0.26768,1.28947e-11,0,3.40926e-26;ANN=G|synonymous_variant|LOW|NS4|GENE_NS4|transcript|TRANSCRIPT_NS4|protein_coding|1/1|c.288T&gt;G|p.Pro96Pro|288/1833|288/1833|96/610||WARNING_TRANSCRIPT_NO_START_CODON,G|upstream_gene_variant|MODIFIER|capsid|GENE_capsid|transcript|TRANSCRIPT_capsid|protein_coding||c.-1614T&gt;G|||||1614|WARNING_TRANSCRIPT_NO_STOP_CODON,G|upstream_gene_variant|MODIFIER|E3|GENE_E3|transcript|TRANSCRIPT_E3|protein_coding||c.-2406T&gt;G|||||2406|WARNING_TRANSCRIPT_NO_START_CODON,G|upstream_gene_variant|MODIFIER|E2|GENE_E2|transcript|TRANSCRIPT_E2|protein_coding||c.-2589T&gt;G|||||2589|WARNING_TRANSCRIPT_NO_START_CODON,G|upstream_gene_variant|MODIFIER|6K|GENE_6K|transcript|TRANSCRIPT_6K|protein_coding||c.-3858T&gt;G|||||3858|WARNING_TRANSCRIPT_NO_START_CODON,G|upstream_gene_variant|MODIFIER|E1|GENE_E1|transcript|TRANSCRIPT_E1|protein_coding||c.-4041T&gt;G|||||4041|WARNING_TRANSCRIPT_NO_START_CODON,G|downstream_gene_variant|MODIFIER|NS1|GENE_NS1|transcript|TRANSCRIPT_NS1|protein_coding||c.*4272T&gt;G|||||4272|WARNING_TRANSCRIPT_NO_STOP_CODON,G|downstream_gene_variant|MODIFIER|NS2|GENE_NS2|transcript|TRANSCRIPT_NS2|protein_coding||c.*1878T&gt;G|||||1878|WARNING_TRANSCRIPT_NO_START_CODON,G|downstream_gene_variant|MODIFIER|NS3|GENE_NS3|transcript|TRANSCRIPT_NS3|protein_coding||c.*306T&gt;G|||||306|WARNING_TRANSCRIPT_NO_START_CODON,G|non_coding_transcript_variant|MODIFIER|EDEN.1|null|transcript|EDEN.1|protein_coding||||||||WARNING_TRANSCRIPT_NO_START_CODON</t>
  </si>
  <si>
    <t xml:space="preserve">DP=2812;VDB=1.597e-20;SGB=-0.693147;RPB=0;MQB=0;MQSB=2.09356e-07;BQB=9.25895e-11;MQ0F=0.315078;AF1=0.499999;AC1=1;DP4=896,115,1002,145;MQ=27;FQ=28.0219;PV4=0.389239,2.91155e-09,0,9.10692e-26;ANN=T|synonymous_variant|LOW|NS4|GENE_NS4|transcript|TRANSCRIPT_NS4|protein_coding|1/1|c.294C&gt;T|p.Tyr98Tyr|294/1833|294/1833|98/610||WARNING_TRANSCRIPT_NO_START_CODON,T|upstream_gene_variant|MODIFIER|capsid|GENE_capsid|transcript|TRANSCRIPT_capsid|protein_coding||c.-1608C&gt;T|||||1608|WARNING_TRANSCRIPT_NO_STOP_CODON,T|upstream_gene_variant|MODIFIER|E3|GENE_E3|transcript|TRANSCRIPT_E3|protein_coding||c.-2400C&gt;T|||||2400|WARNING_TRANSCRIPT_NO_START_CODON,T|upstream_gene_variant|MODIFIER|E2|GENE_E2|transcript|TRANSCRIPT_E2|protein_coding||c.-2583C&gt;T|||||2583|WARNING_TRANSCRIPT_NO_START_CODON,T|upstream_gene_variant|MODIFIER|6K|GENE_6K|transcript|TRANSCRIPT_6K|protein_coding||c.-3852C&gt;T|||||3852|WARNING_TRANSCRIPT_NO_START_CODON,T|upstream_gene_variant|MODIFIER|E1|GENE_E1|transcript|TRANSCRIPT_E1|protein_coding||c.-4035C&gt;T|||||4035|WARNING_TRANSCRIPT_NO_START_CODON,T|downstream_gene_variant|MODIFIER|NS1|GENE_NS1|transcript|TRANSCRIPT_NS1|protein_coding||c.*4278C&gt;T|||||4278|WARNING_TRANSCRIPT_NO_STOP_CODON,T|downstream_gene_variant|MODIFIER|NS2|GENE_NS2|transcript|TRANSCRIPT_NS2|protein_coding||c.*1884C&gt;T|||||1884|WARNING_TRANSCRIPT_NO_START_CODON,T|downstream_gene_variant|MODIFIER|NS3|GENE_NS3|transcript|TRANSCRIPT_NS3|protein_coding||c.*312C&gt;T|||||312|WARNING_TRANSCRIPT_NO_START_CODON,T|non_coding_transcript_variant|MODIFIER|EDEN.1|null|transcript|EDEN.1|protein_coding||||||||WARNING_TRANSCRIPT_NO_START_CODON</t>
  </si>
  <si>
    <t xml:space="preserve">DP=3642;VDB=2.43985e-08;SGB=-0.693147;RPB=0;MQB=0;MQSB=2.13134e-16;BQB=8.17524e-07;MQ0F=0.263317;AF1=0.5;AC1=1;DP4=1021,107,1438,185;MQ=28;FQ=63.0154;PV4=0.115784,1.46526e-05,0,3.03218e-17;ANN=G|missense_variant|MODERATE|NS4|GENE_NS4|transcript|TRANSCRIPT_NS4|protein_coding|1/1|c.301A&gt;G|p.Thr101Ala|301/1833|301/1833|101/610||WARNING_TRANSCRIPT_NO_START_CODON,G|upstream_gene_variant|MODIFIER|capsid|GENE_capsid|transcript|TRANSCRIPT_capsid|protein_coding||c.-1601A&gt;G|||||1601|WARNING_TRANSCRIPT_NO_STOP_CODON,G|upstream_gene_variant|MODIFIER|E3|GENE_E3|transcript|TRANSCRIPT_E3|protein_coding||c.-2393A&gt;G|||||2393|WARNING_TRANSCRIPT_NO_START_CODON,G|upstream_gene_variant|MODIFIER|E2|GENE_E2|transcript|TRANSCRIPT_E2|protein_coding||c.-2576A&gt;G|||||2576|WARNING_TRANSCRIPT_NO_START_CODON,G|upstream_gene_variant|MODIFIER|6K|GENE_6K|transcript|TRANSCRIPT_6K|protein_coding||c.-3845A&gt;G|||||3845|WARNING_TRANSCRIPT_NO_START_CODON,G|upstream_gene_variant|MODIFIER|E1|GENE_E1|transcript|TRANSCRIPT_E1|protein_coding||c.-4028A&gt;G|||||4028|WARNING_TRANSCRIPT_NO_START_CODON,G|downstream_gene_variant|MODIFIER|NS1|GENE_NS1|transcript|TRANSCRIPT_NS1|protein_coding||c.*4285A&gt;G|||||4285|WARNING_TRANSCRIPT_NO_STOP_CODON,G|downstream_gene_variant|MODIFIER|NS2|GENE_NS2|transcript|TRANSCRIPT_NS2|protein_coding||c.*1891A&gt;G|||||1891|WARNING_TRANSCRIPT_NO_START_CODON,G|downstream_gene_variant|MODIFIER|NS3|GENE_NS3|transcript|TRANSCRIPT_NS3|protein_coding||c.*319A&gt;G|||||319|WARNING_TRANSCRIPT_NO_START_CODON,G|non_coding_transcript_variant|MODIFIER|EDEN.1|null|transcript|EDEN.1|protein_coding||||||||WARNING_TRANSCRIPT_NO_START_CODON</t>
  </si>
  <si>
    <t xml:space="preserve">0/1:90,0,255</t>
  </si>
  <si>
    <t xml:space="preserve">DP=3725;VDB=2.49465e-08;SGB=-0.693147;RPB=0;MQB=0;MQSB=2.29222e-17;BQB=1.12026e-11;MQ0F=0.258792;AF1=0.5;AC1=1;DP4=1035,109,1474,191;MQ=28;FQ=55.0154;PV4=0.10617,6.43851e-06,0,4.02467e-12;ANN=T|missense_variant|MODERATE|NS4|GENE_NS4|transcript|TRANSCRIPT_NS4|protein_coding|1/1|c.302C&gt;T|p.Thr101Ile|302/1833|302/1833|101/610||WARNING_TRANSCRIPT_NO_START_CODON,T|upstream_gene_variant|MODIFIER|capsid|GENE_capsid|transcript|TRANSCRIPT_capsid|protein_coding||c.-1600C&gt;T|||||1600|WARNING_TRANSCRIPT_NO_STOP_CODON,T|upstream_gene_variant|MODIFIER|E3|GENE_E3|transcript|TRANSCRIPT_E3|protein_coding||c.-2392C&gt;T|||||2392|WARNING_TRANSCRIPT_NO_START_CODON,T|upstream_gene_variant|MODIFIER|E2|GENE_E2|transcript|TRANSCRIPT_E2|protein_coding||c.-2575C&gt;T|||||2575|WARNING_TRANSCRIPT_NO_START_CODON,T|upstream_gene_variant|MODIFIER|6K|GENE_6K|transcript|TRANSCRIPT_6K|protein_coding||c.-3844C&gt;T|||||3844|WARNING_TRANSCRIPT_NO_START_CODON,T|upstream_gene_variant|MODIFIER|E1|GENE_E1|transcript|TRANSCRIPT_E1|protein_coding||c.-4027C&gt;T|||||4027|WARNING_TRANSCRIPT_NO_START_CODON,T|downstream_gene_variant|MODIFIER|NS1|GENE_NS1|transcript|TRANSCRIPT_NS1|protein_coding||c.*4286C&gt;T|||||4286|WARNING_TRANSCRIPT_NO_STOP_CODON,T|downstream_gene_variant|MODIFIER|NS2|GENE_NS2|transcript|TRANSCRIPT_NS2|protein_coding||c.*1892C&gt;T|||||1892|WARNING_TRANSCRIPT_NO_START_CODON,T|downstream_gene_variant|MODIFIER|NS3|GENE_NS3|transcript|TRANSCRIPT_NS3|protein_coding||c.*320C&gt;T|||||320|WARNING_TRANSCRIPT_NO_START_CODON,T|non_coding_transcript_variant|MODIFIER|EDEN.1|null|transcript|EDEN.1|protein_coding||||||||WARNING_TRANSCRIPT_NO_START_CODON</t>
  </si>
  <si>
    <t xml:space="preserve">0/1:82,0,255</t>
  </si>
  <si>
    <t xml:space="preserve">DP=4007;VDB=6.46417e-07;SGB=-0.693147;RPB=0;MQB=0;MQSB=4.81409e-20;BQB=0.901667;MQ0F=0.242825;AF1=0.5;AC1=1;DP4=1031,104,1587,222;MQ=27;FQ=62.0154;PV4=0.00940642,0.238342,0,0.0200109;ANN=C|synonymous_variant|LOW|NS4|GENE_NS4|transcript|TRANSCRIPT_NS4|protein_coding|1/1|c.306T&gt;C|p.Tyr102Tyr|306/1833|306/1833|102/610||WARNING_TRANSCRIPT_NO_START_CODON,C|upstream_gene_variant|MODIFIER|capsid|GENE_capsid|transcript|TRANSCRIPT_capsid|protein_coding||c.-1596T&gt;C|||||1596|WARNING_TRANSCRIPT_NO_STOP_CODON,C|upstream_gene_variant|MODIFIER|E3|GENE_E3|transcript|TRANSCRIPT_E3|protein_coding||c.-2388T&gt;C|||||2388|WARNING_TRANSCRIPT_NO_START_CODON,C|upstream_gene_variant|MODIFIER|E2|GENE_E2|transcript|TRANSCRIPT_E2|protein_coding||c.-2571T&gt;C|||||2571|WARNING_TRANSCRIPT_NO_START_CODON,C|upstream_gene_variant|MODIFIER|6K|GENE_6K|transcript|TRANSCRIPT_6K|protein_coding||c.-3840T&gt;C|||||3840|WARNING_TRANSCRIPT_NO_START_CODON,C|upstream_gene_variant|MODIFIER|E1|GENE_E1|transcript|TRANSCRIPT_E1|protein_coding||c.-4023T&gt;C|||||4023|WARNING_TRANSCRIPT_NO_START_CODON,C|downstream_gene_variant|MODIFIER|NS1|GENE_NS1|transcript|TRANSCRIPT_NS1|protein_coding||c.*4290T&gt;C|||||4290|WARNING_TRANSCRIPT_NO_STOP_CODON,C|downstream_gene_variant|MODIFIER|NS2|GENE_NS2|transcript|TRANSCRIPT_NS2|protein_coding||c.*1896T&gt;C|||||1896|WARNING_TRANSCRIPT_NO_START_CODON,C|downstream_gene_variant|MODIFIER|NS3|GENE_NS3|transcript|TRANSCRIPT_NS3|protein_coding||c.*324T&gt;C|||||324|WARNING_TRANSCRIPT_NO_START_CODON,C|non_coding_transcript_variant|MODIFIER|EDEN.1|null|transcript|EDEN.1|protein_coding||||||||WARNING_TRANSCRIPT_NO_START_CODON</t>
  </si>
  <si>
    <t xml:space="preserve">0/1:89,0,255</t>
  </si>
  <si>
    <t xml:space="preserve">DP=4431;VDB=0.000221171;SGB=-0.693147;RPB=3.18511e-08;MQB=0;MQSB=4.0764e-10;BQB=1.93755e-09;MQ0F=0.14376;AF1=0.5;AC1=1;DP4=718,268,1570,548;MQ=27;FQ=107.016;PV4=0.456651,1,0,1;ANN=T|synonymous_variant|LOW|NS4|GENE_NS4|transcript|TRANSCRIPT_NS4|protein_coding|1/1|c.343C&gt;T|p.Leu115Leu|343/1833|343/1833|115/610||WARNING_TRANSCRIPT_NO_START_CODON,T|upstream_gene_variant|MODIFIER|capsid|GENE_capsid|transcript|TRANSCRIPT_capsid|protein_coding||c.-1559C&gt;T|||||1559|WARNING_TRANSCRIPT_NO_STOP_CODON,T|upstream_gene_variant|MODIFIER|E3|GENE_E3|transcript|TRANSCRIPT_E3|protein_coding||c.-2351C&gt;T|||||2351|WARNING_TRANSCRIPT_NO_START_CODON,T|upstream_gene_variant|MODIFIER|E2|GENE_E2|transcript|TRANSCRIPT_E2|protein_coding||c.-2534C&gt;T|||||2534|WARNING_TRANSCRIPT_NO_START_CODON,T|upstream_gene_variant|MODIFIER|6K|GENE_6K|transcript|TRANSCRIPT_6K|protein_coding||c.-3803C&gt;T|||||3803|WARNING_TRANSCRIPT_NO_START_CODON,T|upstream_gene_variant|MODIFIER|E1|GENE_E1|transcript|TRANSCRIPT_E1|protein_coding||c.-3986C&gt;T|||||3986|WARNING_TRANSCRIPT_NO_START_CODON,T|downstream_gene_variant|MODIFIER|NS1|GENE_NS1|transcript|TRANSCRIPT_NS1|protein_coding||c.*4327C&gt;T|||||4327|WARNING_TRANSCRIPT_NO_STOP_CODON,T|downstream_gene_variant|MODIFIER|NS2|GENE_NS2|transcript|TRANSCRIPT_NS2|protein_coding||c.*1933C&gt;T|||||1933|WARNING_TRANSCRIPT_NO_START_CODON,T|downstream_gene_variant|MODIFIER|NS3|GENE_NS3|transcript|TRANSCRIPT_NS3|protein_coding||c.*361C&gt;T|||||361|WARNING_TRANSCRIPT_NO_START_CODON,T|non_coding_transcript_variant|MODIFIER|EDEN.1|null|transcript|EDEN.1|protein_coding||||||||WARNING_TRANSCRIPT_NO_START_CODON</t>
  </si>
  <si>
    <t xml:space="preserve">0/1:134,0,214</t>
  </si>
  <si>
    <t xml:space="preserve">DP=4252;VDB=0.000155936;SGB=-0.693147;RPB=2.22226e-34;MQB=0;MQSB=5.05352e-17;BQB=1.82171e-06;MQ0F=0.110301;AF1=0.5;AC1=1;DP4=699,319,1379,589;MQ=28;FQ=140.016;PV4=0.450071,1,0,1;ANN=T|synonymous_variant|LOW|NS4|GENE_NS4|transcript|TRANSCRIPT_NS4|protein_coding|1/1|c.351C&gt;T|p.Asn117Asn|351/1833|351/1833|117/610||WARNING_TRANSCRIPT_NO_START_CODON,T|upstream_gene_variant|MODIFIER|capsid|GENE_capsid|transcript|TRANSCRIPT_capsid|protein_coding||c.-1551C&gt;T|||||1551|WARNING_TRANSCRIPT_NO_STOP_CODON,T|upstream_gene_variant|MODIFIER|E3|GENE_E3|transcript|TRANSCRIPT_E3|protein_coding||c.-2343C&gt;T|||||2343|WARNING_TRANSCRIPT_NO_START_CODON,T|upstream_gene_variant|MODIFIER|E2|GENE_E2|transcript|TRANSCRIPT_E2|protein_coding||c.-2526C&gt;T|||||2526|WARNING_TRANSCRIPT_NO_START_CODON,T|upstream_gene_variant|MODIFIER|6K|GENE_6K|transcript|TRANSCRIPT_6K|protein_coding||c.-3795C&gt;T|||||3795|WARNING_TRANSCRIPT_NO_START_CODON,T|upstream_gene_variant|MODIFIER|E1|GENE_E1|transcript|TRANSCRIPT_E1|protein_coding||c.-3978C&gt;T|||||3978|WARNING_TRANSCRIPT_NO_START_CODON,T|downstream_gene_variant|MODIFIER|NS1|GENE_NS1|transcript|TRANSCRIPT_NS1|protein_coding||c.*4335C&gt;T|||||4335|WARNING_TRANSCRIPT_NO_STOP_CODON,T|downstream_gene_variant|MODIFIER|NS2|GENE_NS2|transcript|TRANSCRIPT_NS2|protein_coding||c.*1941C&gt;T|||||1941|WARNING_TRANSCRIPT_NO_START_CODON,T|downstream_gene_variant|MODIFIER|NS3|GENE_NS3|transcript|TRANSCRIPT_NS3|protein_coding||c.*369C&gt;T|||||369|WARNING_TRANSCRIPT_NO_START_CODON,T|non_coding_transcript_variant|MODIFIER|EDEN.1|null|transcript|EDEN.1|protein_coding||||||||WARNING_TRANSCRIPT_NO_START_CODON</t>
  </si>
  <si>
    <t xml:space="preserve">DP=3485;VDB=0.16184;SGB=-0.693147;RPB=2.27777e-39;MQB=0;MQSB=1.7731e-10;BQB=0.899045;MQ0F=0.0568149;AF1=0.5;AC1=1;DP4=524,518,841,745;MQ=29;FQ=182.017;PV4=0.174919,0.289756,0,0.0248253;ANN=T|synonymous_variant|LOW|NS4|GENE_NS4|transcript|TRANSCRIPT_NS4|protein_coding|1/1|c.375C&gt;T|p.Cys125Cys|375/1833|375/1833|125/610||WARNING_TRANSCRIPT_NO_START_CODON,T|upstream_gene_variant|MODIFIER|capsid|GENE_capsid|transcript|TRANSCRIPT_capsid|protein_coding||c.-1527C&gt;T|||||1527|WARNING_TRANSCRIPT_NO_STOP_CODON,T|upstream_gene_variant|MODIFIER|E3|GENE_E3|transcript|TRANSCRIPT_E3|protein_coding||c.-2319C&gt;T|||||2319|WARNING_TRANSCRIPT_NO_START_CODON,T|upstream_gene_variant|MODIFIER|E2|GENE_E2|transcript|TRANSCRIPT_E2|protein_coding||c.-2502C&gt;T|||||2502|WARNING_TRANSCRIPT_NO_START_CODON,T|upstream_gene_variant|MODIFIER|6K|GENE_6K|transcript|TRANSCRIPT_6K|protein_coding||c.-3771C&gt;T|||||3771|WARNING_TRANSCRIPT_NO_START_CODON,T|upstream_gene_variant|MODIFIER|E1|GENE_E1|transcript|TRANSCRIPT_E1|protein_coding||c.-3954C&gt;T|||||3954|WARNING_TRANSCRIPT_NO_START_CODON,T|downstream_gene_variant|MODIFIER|NS1|GENE_NS1|transcript|TRANSCRIPT_NS1|protein_coding||c.*4359C&gt;T|||||4359|WARNING_TRANSCRIPT_NO_STOP_CODON,T|downstream_gene_variant|MODIFIER|NS2|GENE_NS2|transcript|TRANSCRIPT_NS2|protein_coding||c.*1965C&gt;T|||||1965|WARNING_TRANSCRIPT_NO_START_CODON,T|downstream_gene_variant|MODIFIER|NS3|GENE_NS3|transcript|TRANSCRIPT_NS3|protein_coding||c.*393C&gt;T|||||393|WARNING_TRANSCRIPT_NO_START_CODON,T|non_coding_transcript_variant|MODIFIER|EDEN.1|null|transcript|EDEN.1|protein_coding||||||||WARNING_TRANSCRIPT_NO_START_CODON</t>
  </si>
  <si>
    <t xml:space="preserve">DP=2971;VDB=2.9422e-05;SGB=-0.693147;RPB=0;MQB=0;MQSB=0.000583058;BQB=0.0457381;MQ0F=0.0555369;AF1=0.5;AC1=1;DP4=474,611,589,644;MQ=31;FQ=225.007;PV4=0.0497548,0.000317747,0,0.133658;ANN=T|synonymous_variant|LOW|NS4|GENE_NS4|transcript|TRANSCRIPT_NS4|protein_coding|1/1|c.385C&gt;T|p.Leu129Leu|385/1833|385/1833|129/610||WARNING_TRANSCRIPT_NO_START_CODON,T|upstream_gene_variant|MODIFIER|capsid|GENE_capsid|transcript|TRANSCRIPT_capsid|protein_coding||c.-1517C&gt;T|||||1517|WARNING_TRANSCRIPT_NO_STOP_CODON,T|upstream_gene_variant|MODIFIER|E3|GENE_E3|transcript|TRANSCRIPT_E3|protein_coding||c.-2309C&gt;T|||||2309|WARNING_TRANSCRIPT_NO_START_CODON,T|upstream_gene_variant|MODIFIER|E2|GENE_E2|transcript|TRANSCRIPT_E2|protein_coding||c.-2492C&gt;T|||||2492|WARNING_TRANSCRIPT_NO_START_CODON,T|upstream_gene_variant|MODIFIER|6K|GENE_6K|transcript|TRANSCRIPT_6K|protein_coding||c.-3761C&gt;T|||||3761|WARNING_TRANSCRIPT_NO_START_CODON,T|upstream_gene_variant|MODIFIER|E1|GENE_E1|transcript|TRANSCRIPT_E1|protein_coding||c.-3944C&gt;T|||||3944|WARNING_TRANSCRIPT_NO_START_CODON,T|downstream_gene_variant|MODIFIER|NS1|GENE_NS1|transcript|TRANSCRIPT_NS1|protein_coding||c.*4369C&gt;T|||||4369|WARNING_TRANSCRIPT_NO_STOP_CODON,T|downstream_gene_variant|MODIFIER|NS2|GENE_NS2|transcript|TRANSCRIPT_NS2|protein_coding||c.*1975C&gt;T|||||1975|WARNING_TRANSCRIPT_NO_START_CODON,T|downstream_gene_variant|MODIFIER|NS3|GENE_NS3|transcript|TRANSCRIPT_NS3|protein_coding||c.*403C&gt;T|||||403|WARNING_TRANSCRIPT_NO_START_CODON,T|non_coding_transcript_variant|MODIFIER|EDEN.1|null|transcript|EDEN.1|protein_coding||||||||WARNING_TRANSCRIPT_NO_START_CODON</t>
  </si>
  <si>
    <t xml:space="preserve">DP=2499;VDB=8.29283e-20;SGB=-0.693147;RPB=2.90741e-41;MQB=0;MQSB=2.47064e-08;BQB=7.94407e-07;MQ0F=0.0636254;AF1=0.5;AC1=1;DP4=445,605,385,555;MQ=32;FQ=204.996;PV4=0.524177,4.41822e-13,0,8.7056e-09;ANN=C|synonymous_variant|LOW|NS4|GENE_NS4|transcript|TRANSCRIPT_NS4|protein_coding|1/1|c.399T&gt;C|p.Tyr133Tyr|399/1833|399/1833|133/610||WARNING_TRANSCRIPT_NO_START_CODON,C|upstream_gene_variant|MODIFIER|capsid|GENE_capsid|transcript|TRANSCRIPT_capsid|protein_coding||c.-1503T&gt;C|||||1503|WARNING_TRANSCRIPT_NO_STOP_CODON,C|upstream_gene_variant|MODIFIER|E3|GENE_E3|transcript|TRANSCRIPT_E3|protein_coding||c.-2295T&gt;C|||||2295|WARNING_TRANSCRIPT_NO_START_CODON,C|upstream_gene_variant|MODIFIER|E2|GENE_E2|transcript|TRANSCRIPT_E2|protein_coding||c.-2478T&gt;C|||||2478|WARNING_TRANSCRIPT_NO_START_CODON,C|upstream_gene_variant|MODIFIER|6K|GENE_6K|transcript|TRANSCRIPT_6K|protein_coding||c.-3747T&gt;C|||||3747|WARNING_TRANSCRIPT_NO_START_CODON,C|upstream_gene_variant|MODIFIER|E1|GENE_E1|transcript|TRANSCRIPT_E1|protein_coding||c.-3930T&gt;C|||||3930|WARNING_TRANSCRIPT_NO_START_CODON,C|downstream_gene_variant|MODIFIER|NS1|GENE_NS1|transcript|TRANSCRIPT_NS1|protein_coding||c.*4383T&gt;C|||||4383|WARNING_TRANSCRIPT_NO_STOP_CODON,C|downstream_gene_variant|MODIFIER|NS2|GENE_NS2|transcript|TRANSCRIPT_NS2|protein_coding||c.*1989T&gt;C|||||1989|WARNING_TRANSCRIPT_NO_START_CODON,C|downstream_gene_variant|MODIFIER|NS3|GENE_NS3|transcript|TRANSCRIPT_NS3|protein_coding||c.*417T&gt;C|||||417|WARNING_TRANSCRIPT_NO_START_CODON,C|non_coding_transcript_variant|MODIFIER|EDEN.1|null|transcript|EDEN.1|protein_coding||||||||WARNING_TRANSCRIPT_NO_START_CODON</t>
  </si>
  <si>
    <t xml:space="preserve">0/1:232,0,255</t>
  </si>
  <si>
    <t xml:space="preserve">DP=2389;VDB=4.27065e-29;SGB=-0.693147;RPB=0;MQB=0;MQSB=0.000113731;BQB=2.75991e-13;MQ0F=0.0590205;AF1=0.5;AC1=1;DP4=420,625,339,482;MQ=33;FQ=225.007;PV4=0.635306,3.81315e-15,0,0;ANN=T|synonymous_variant|LOW|NS4|GENE_NS4|transcript|TRANSCRIPT_NS4|protein_coding|1/1|c.408C&gt;T|p.Val136Val|408/1833|408/1833|136/610||WARNING_TRANSCRIPT_NO_START_CODON,T|upstream_gene_variant|MODIFIER|capsid|GENE_capsid|transcript|TRANSCRIPT_capsid|protein_coding||c.-1494C&gt;T|||||1494|WARNING_TRANSCRIPT_NO_STOP_CODON,T|upstream_gene_variant|MODIFIER|E3|GENE_E3|transcript|TRANSCRIPT_E3|protein_coding||c.-2286C&gt;T|||||2286|WARNING_TRANSCRIPT_NO_START_CODON,T|upstream_gene_variant|MODIFIER|E2|GENE_E2|transcript|TRANSCRIPT_E2|protein_coding||c.-2469C&gt;T|||||2469|WARNING_TRANSCRIPT_NO_START_CODON,T|upstream_gene_variant|MODIFIER|6K|GENE_6K|transcript|TRANSCRIPT_6K|protein_coding||c.-3738C&gt;T|||||3738|WARNING_TRANSCRIPT_NO_START_CODON,T|upstream_gene_variant|MODIFIER|E1|GENE_E1|transcript|TRANSCRIPT_E1|protein_coding||c.-3921C&gt;T|||||3921|WARNING_TRANSCRIPT_NO_START_CODON,T|downstream_gene_variant|MODIFIER|NS1|GENE_NS1|transcript|TRANSCRIPT_NS1|protein_coding||c.*4392C&gt;T|||||4392|WARNING_TRANSCRIPT_NO_STOP_CODON,T|downstream_gene_variant|MODIFIER|NS2|GENE_NS2|transcript|TRANSCRIPT_NS2|protein_coding||c.*1998C&gt;T|||||1998|WARNING_TRANSCRIPT_NO_START_CODON,T|downstream_gene_variant|MODIFIER|NS3|GENE_NS3|transcript|TRANSCRIPT_NS3|protein_coding||c.*426C&gt;T|||||426|WARNING_TRANSCRIPT_NO_START_CODON,T|non_coding_transcript_variant|MODIFIER|EDEN.1|null|transcript|EDEN.1|protein_coding||||||||WARNING_TRANSCRIPT_NO_START_CODON</t>
  </si>
  <si>
    <t xml:space="preserve">DP=2818;VDB=3.25106e-18;SGB=-0.693147;RPB=0;MQB=0;MQSB=1.06694e-23;BQB=0.500732;MQ0F=0.0567779;AF1=0.5;AC1=1;DP4=543,531,579,629;MQ=33;FQ=225.007;PV4=0.223826,0.138697,0,0;ANN=C|synonymous_variant|LOW|NS4|GENE_NS4|transcript|TRANSCRIPT_NS4|protein_coding|1/1|c.445T&gt;C|p.Leu149Leu|445/1833|445/1833|149/610||WARNING_TRANSCRIPT_NO_START_CODON,C|upstream_gene_variant|MODIFIER|capsid|GENE_capsid|transcript|TRANSCRIPT_capsid|protein_coding||c.-1457T&gt;C|||||1457|WARNING_TRANSCRIPT_NO_STOP_CODON,C|upstream_gene_variant|MODIFIER|E3|GENE_E3|transcript|TRANSCRIPT_E3|protein_coding||c.-2249T&gt;C|||||2249|WARNING_TRANSCRIPT_NO_START_CODON,C|upstream_gene_variant|MODIFIER|E2|GENE_E2|transcript|TRANSCRIPT_E2|protein_coding||c.-2432T&gt;C|||||2432|WARNING_TRANSCRIPT_NO_START_CODON,C|upstream_gene_variant|MODIFIER|6K|GENE_6K|transcript|TRANSCRIPT_6K|protein_coding||c.-3701T&gt;C|||||3701|WARNING_TRANSCRIPT_NO_START_CODON,C|upstream_gene_variant|MODIFIER|E1|GENE_E1|transcript|TRANSCRIPT_E1|protein_coding||c.-3884T&gt;C|||||3884|WARNING_TRANSCRIPT_NO_START_CODON,C|downstream_gene_variant|MODIFIER|NS1|GENE_NS1|transcript|TRANSCRIPT_NS1|protein_coding||c.*4429T&gt;C|||||4429|WARNING_TRANSCRIPT_NO_STOP_CODON,C|downstream_gene_variant|MODIFIER|NS2|GENE_NS2|transcript|TRANSCRIPT_NS2|protein_coding||c.*2035T&gt;C|||||2035|WARNING_TRANSCRIPT_NO_START_CODON,C|downstream_gene_variant|MODIFIER|NS3|GENE_NS3|transcript|TRANSCRIPT_NS3|protein_coding||c.*463T&gt;C|||||463|WARNING_TRANSCRIPT_NO_START_CODON,C|non_coding_transcript_variant|MODIFIER|EDEN.1|null|transcript|EDEN.1|protein_coding||||||||WARNING_TRANSCRIPT_NO_START_CODON</t>
  </si>
  <si>
    <t xml:space="preserve">DP=2134;VDB=6.34455e-34;SGB=-0.693147;RPB=1.81284e-12;MQB=0;MQSB=1.75759e-36;BQB=0.0915376;MQ0F=0.0740394;AF1=0.5;AC1=1;DP4=434,161,516,674;MQ=30;FQ=225.007;PV4=6.83173e-33,1,0,1;ANN=T|synonymous_variant|LOW|NS4|GENE_NS4|transcript|TRANSCRIPT_NS4|protein_coding|1/1|c.475C&gt;T|p.Leu159Leu|475/1833|475/1833|159/610||WARNING_TRANSCRIPT_NO_START_CODON,T|upstream_gene_variant|MODIFIER|capsid|GENE_capsid|transcript|TRANSCRIPT_capsid|protein_coding||c.-1427C&gt;T|||||1427|WARNING_TRANSCRIPT_NO_STOP_CODON,T|upstream_gene_variant|MODIFIER|E3|GENE_E3|transcript|TRANSCRIPT_E3|protein_coding||c.-2219C&gt;T|||||2219|WARNING_TRANSCRIPT_NO_START_CODON,T|upstream_gene_variant|MODIFIER|E2|GENE_E2|transcript|TRANSCRIPT_E2|protein_coding||c.-2402C&gt;T|||||2402|WARNING_TRANSCRIPT_NO_START_CODON,T|upstream_gene_variant|MODIFIER|6K|GENE_6K|transcript|TRANSCRIPT_6K|protein_coding||c.-3671C&gt;T|||||3671|WARNING_TRANSCRIPT_NO_START_CODON,T|upstream_gene_variant|MODIFIER|E1|GENE_E1|transcript|TRANSCRIPT_E1|protein_coding||c.-3854C&gt;T|||||3854|WARNING_TRANSCRIPT_NO_START_CODON,T|downstream_gene_variant|MODIFIER|NS1|GENE_NS1|transcript|TRANSCRIPT_NS1|protein_coding||c.*4459C&gt;T|||||4459|WARNING_TRANSCRIPT_NO_STOP_CODON,T|downstream_gene_variant|MODIFIER|NS2|GENE_NS2|transcript|TRANSCRIPT_NS2|protein_coding||c.*2065C&gt;T|||||2065|WARNING_TRANSCRIPT_NO_START_CODON,T|downstream_gene_variant|MODIFIER|NS3|GENE_NS3|transcript|TRANSCRIPT_NS3|protein_coding||c.*493C&gt;T|||||493|WARNING_TRANSCRIPT_NO_START_CODON,T|non_coding_transcript_variant|MODIFIER|EDEN.1|null|transcript|EDEN.1|protein_coding||||||||WARNING_TRANSCRIPT_NO_START_CODON</t>
  </si>
  <si>
    <t xml:space="preserve">DP=1869;VDB=1.4035e-34;SGB=-0.693147;RPB=1.22067e-23;MQB=0;MQSB=1.91735e-32;BQB=0.0941068;MQ0F=0.0754414;AF1=0.5;AC1=1;DP4=417,142,465,566;MQ=30;FQ=225.007;PV4=1.88684e-30,1,0,1;ANN=C|synonymous_variant|LOW|NS4|GENE_NS4|transcript|TRANSCRIPT_NS4|protein_coding|1/1|c.480T&gt;C|p.Asp160Asp|480/1833|480/1833|160/610||WARNING_TRANSCRIPT_NO_START_CODON,C|upstream_gene_variant|MODIFIER|capsid|GENE_capsid|transcript|TRANSCRIPT_capsid|protein_coding||c.-1422T&gt;C|||||1422|WARNING_TRANSCRIPT_NO_STOP_CODON,C|upstream_gene_variant|MODIFIER|E3|GENE_E3|transcript|TRANSCRIPT_E3|protein_coding||c.-2214T&gt;C|||||2214|WARNING_TRANSCRIPT_NO_START_CODON,C|upstream_gene_variant|MODIFIER|E2|GENE_E2|transcript|TRANSCRIPT_E2|protein_coding||c.-2397T&gt;C|||||2397|WARNING_TRANSCRIPT_NO_START_CODON,C|upstream_gene_variant|MODIFIER|6K|GENE_6K|transcript|TRANSCRIPT_6K|protein_coding||c.-3666T&gt;C|||||3666|WARNING_TRANSCRIPT_NO_START_CODON,C|upstream_gene_variant|MODIFIER|E1|GENE_E1|transcript|TRANSCRIPT_E1|protein_coding||c.-3849T&gt;C|||||3849|WARNING_TRANSCRIPT_NO_START_CODON,C|downstream_gene_variant|MODIFIER|NS1|GENE_NS1|transcript|TRANSCRIPT_NS1|protein_coding||c.*4464T&gt;C|||||4464|WARNING_TRANSCRIPT_NO_STOP_CODON,C|downstream_gene_variant|MODIFIER|NS2|GENE_NS2|transcript|TRANSCRIPT_NS2|protein_coding||c.*2070T&gt;C|||||2070|WARNING_TRANSCRIPT_NO_START_CODON,C|downstream_gene_variant|MODIFIER|NS3|GENE_NS3|transcript|TRANSCRIPT_NS3|protein_coding||c.*498T&gt;C|||||498|WARNING_TRANSCRIPT_NO_START_CODON,C|non_coding_transcript_variant|MODIFIER|EDEN.1|null|transcript|EDEN.1|protein_coding||||||||WARNING_TRANSCRIPT_NO_START_CODON</t>
  </si>
  <si>
    <t xml:space="preserve">DP=1019;VDB=0.033935;SGB=-0.693147;RPB=0.477519;MQB=0;MQSB=0.0160113;BQB=0.0707107;MQ0F=0.0353288;AF1=0.5;AC1=1;DP4=351,174,177,112;MQ=35;FQ=73.0156;PV4=0.124863,1,0,0.00289245;ANN=A|synonymous_variant|LOW|NS4|GENE_NS4|transcript|TRANSCRIPT_NS4|protein_coding|1/1|c.525G&gt;A|p.Gln175Gln|525/1833|525/1833|175/610||WARNING_TRANSCRIPT_NO_START_CODON,A|upstream_gene_variant|MODIFIER|capsid|GENE_capsid|transcript|TRANSCRIPT_capsid|protein_coding||c.-1377G&gt;A|||||1377|WARNING_TRANSCRIPT_NO_STOP_CODON,A|upstream_gene_variant|MODIFIER|E3|GENE_E3|transcript|TRANSCRIPT_E3|protein_coding||c.-2169G&gt;A|||||2169|WARNING_TRANSCRIPT_NO_START_CODON,A|upstream_gene_variant|MODIFIER|E2|GENE_E2|transcript|TRANSCRIPT_E2|protein_coding||c.-2352G&gt;A|||||2352|WARNING_TRANSCRIPT_NO_START_CODON,A|upstream_gene_variant|MODIFIER|6K|GENE_6K|transcript|TRANSCRIPT_6K|protein_coding||c.-3621G&gt;A|||||3621|WARNING_TRANSCRIPT_NO_START_CODON,A|upstream_gene_variant|MODIFIER|E1|GENE_E1|transcript|TRANSCRIPT_E1|protein_coding||c.-3804G&gt;A|||||3804|WARNING_TRANSCRIPT_NO_START_CODON,A|downstream_gene_variant|MODIFIER|NS1|GENE_NS1|transcript|TRANSCRIPT_NS1|protein_coding||c.*4509G&gt;A|||||4509|WARNING_TRANSCRIPT_NO_STOP_CODON,A|downstream_gene_variant|MODIFIER|NS2|GENE_NS2|transcript|TRANSCRIPT_NS2|protein_coding||c.*2115G&gt;A|||||2115|WARNING_TRANSCRIPT_NO_START_CODON,A|downstream_gene_variant|MODIFIER|NS3|GENE_NS3|transcript|TRANSCRIPT_NS3|protein_coding||c.*543G&gt;A|||||543|WARNING_TRANSCRIPT_NO_START_CODON,A|non_coding_transcript_variant|MODIFIER|EDEN.1|null|transcript|EDEN.1|protein_coding||||||||WARNING_TRANSCRIPT_NO_START_CODON</t>
  </si>
  <si>
    <t xml:space="preserve">DP=1083;VDB=0.167135;SGB=-0.693147;RPB=0.277825;MQB=0;MQSB=0.0176116;BQB=0.363605;MQ0F=0.033241;AF1=0.5;AC1=1;DP4=368,183,189,114;MQ=35;FQ=142.016;PV4=0.202383,1,0,0.00112819;ANN=T|synonymous_variant|LOW|NS4|GENE_NS4|transcript|TRANSCRIPT_NS4|protein_coding|1/1|c.528C&gt;T|p.His176His|528/1833|528/1833|176/610||WARNING_TRANSCRIPT_NO_START_CODON,T|upstream_gene_variant|MODIFIER|capsid|GENE_capsid|transcript|TRANSCRIPT_capsid|protein_coding||c.-1374C&gt;T|||||1374|WARNING_TRANSCRIPT_NO_STOP_CODON,T|upstream_gene_variant|MODIFIER|E3|GENE_E3|transcript|TRANSCRIPT_E3|protein_coding||c.-2166C&gt;T|||||2166|WARNING_TRANSCRIPT_NO_START_CODON,T|upstream_gene_variant|MODIFIER|E2|GENE_E2|transcript|TRANSCRIPT_E2|protein_coding||c.-2349C&gt;T|||||2349|WARNING_TRANSCRIPT_NO_START_CODON,T|upstream_gene_variant|MODIFIER|6K|GENE_6K|transcript|TRANSCRIPT_6K|protein_coding||c.-3618C&gt;T|||||3618|WARNING_TRANSCRIPT_NO_START_CODON,T|upstream_gene_variant|MODIFIER|E1|GENE_E1|transcript|TRANSCRIPT_E1|protein_coding||c.-3801C&gt;T|||||3801|WARNING_TRANSCRIPT_NO_START_CODON,T|downstream_gene_variant|MODIFIER|NS1|GENE_NS1|transcript|TRANSCRIPT_NS1|protein_coding||c.*4512C&gt;T|||||4512|WARNING_TRANSCRIPT_NO_STOP_CODON,T|downstream_gene_variant|MODIFIER|NS2|GENE_NS2|transcript|TRANSCRIPT_NS2|protein_coding||c.*2118C&gt;T|||||2118|WARNING_TRANSCRIPT_NO_START_CODON,T|downstream_gene_variant|MODIFIER|NS3|GENE_NS3|transcript|TRANSCRIPT_NS3|protein_coding||c.*546C&gt;T|||||546|WARNING_TRANSCRIPT_NO_START_CODON,T|non_coding_transcript_variant|MODIFIER|EDEN.1|null|transcript|EDEN.1|protein_coding||||||||WARNING_TRANSCRIPT_NO_START_CODON</t>
  </si>
  <si>
    <t xml:space="preserve">DP=1311;VDB=0.897739;SGB=-0.693147;RPB=0.90163;MQB=0;MQSB=0.0136096;BQB=0.534664;MQ0F=0.02746;AF1=0.5;AC1=1;DP4=484,180,248,111;MQ=36;FQ=115.016;PV4=0.217091,1,0,5.39327e-06;ANN=T|synonymous_variant|LOW|NS4|GENE_NS4|transcript|TRANSCRIPT_NS4|protein_coding|1/1|c.534C&gt;T|p.Tyr178Tyr|534/1833|534/1833|178/610||WARNING_TRANSCRIPT_NO_START_CODON,T|upstream_gene_variant|MODIFIER|capsid|GENE_capsid|transcript|TRANSCRIPT_capsid|protein_coding||c.-1368C&gt;T|||||1368|WARNING_TRANSCRIPT_NO_STOP_CODON,T|upstream_gene_variant|MODIFIER|E3|GENE_E3|transcript|TRANSCRIPT_E3|protein_coding||c.-2160C&gt;T|||||2160|WARNING_TRANSCRIPT_NO_START_CODON,T|upstream_gene_variant|MODIFIER|E2|GENE_E2|transcript|TRANSCRIPT_E2|protein_coding||c.-2343C&gt;T|||||2343|WARNING_TRANSCRIPT_NO_START_CODON,T|upstream_gene_variant|MODIFIER|6K|GENE_6K|transcript|TRANSCRIPT_6K|protein_coding||c.-3612C&gt;T|||||3612|WARNING_TRANSCRIPT_NO_START_CODON,T|upstream_gene_variant|MODIFIER|E1|GENE_E1|transcript|TRANSCRIPT_E1|protein_coding||c.-3795C&gt;T|||||3795|WARNING_TRANSCRIPT_NO_START_CODON,T|downstream_gene_variant|MODIFIER|NS1|GENE_NS1|transcript|TRANSCRIPT_NS1|protein_coding||c.*4518C&gt;T|||||4518|WARNING_TRANSCRIPT_NO_STOP_CODON,T|downstream_gene_variant|MODIFIER|NS2|GENE_NS2|transcript|TRANSCRIPT_NS2|protein_coding||c.*2124C&gt;T|||||2124|WARNING_TRANSCRIPT_NO_START_CODON,T|downstream_gene_variant|MODIFIER|NS3|GENE_NS3|transcript|TRANSCRIPT_NS3|protein_coding||c.*552C&gt;T|||||552|WARNING_TRANSCRIPT_NO_START_CODON,T|non_coding_transcript_variant|MODIFIER|EDEN.1|null|transcript|EDEN.1|protein_coding||||||||WARNING_TRANSCRIPT_NO_START_CODON</t>
  </si>
  <si>
    <t xml:space="preserve">0/1:142,0,255</t>
  </si>
  <si>
    <t xml:space="preserve">DP=1315;VDB=0.948406;SGB=-0.693147;RPB=0.849606;MQB=0;MQSB=0.00618729;BQB=0.283185;MQ0F=0.0273764;AF1=0.5;AC1=1;DP4=477,178,256,118;MQ=36;FQ=85.0157;PV4=0.152143,0.477832,0,4.64947e-08;ANN=C|synonymous_variant|LOW|NS4|GENE_NS4|transcript|TRANSCRIPT_NS4|protein_coding|1/1|c.537T&gt;C|p.His179His|537/1833|537/1833|179/610||WARNING_TRANSCRIPT_NO_START_CODON,C|upstream_gene_variant|MODIFIER|capsid|GENE_capsid|transcript|TRANSCRIPT_capsid|protein_coding||c.-1365T&gt;C|||||1365|WARNING_TRANSCRIPT_NO_STOP_CODON,C|upstream_gene_variant|MODIFIER|E3|GENE_E3|transcript|TRANSCRIPT_E3|protein_coding||c.-2157T&gt;C|||||2157|WARNING_TRANSCRIPT_NO_START_CODON,C|upstream_gene_variant|MODIFIER|E2|GENE_E2|transcript|TRANSCRIPT_E2|protein_coding||c.-2340T&gt;C|||||2340|WARNING_TRANSCRIPT_NO_START_CODON,C|upstream_gene_variant|MODIFIER|6K|GENE_6K|transcript|TRANSCRIPT_6K|protein_coding||c.-3609T&gt;C|||||3609|WARNING_TRANSCRIPT_NO_START_CODON,C|upstream_gene_variant|MODIFIER|E1|GENE_E1|transcript|TRANSCRIPT_E1|protein_coding||c.-3792T&gt;C|||||3792|WARNING_TRANSCRIPT_NO_START_CODON,C|downstream_gene_variant|MODIFIER|NS1|GENE_NS1|transcript|TRANSCRIPT_NS1|protein_coding||c.*4521T&gt;C|||||4521|WARNING_TRANSCRIPT_NO_STOP_CODON,C|downstream_gene_variant|MODIFIER|NS2|GENE_NS2|transcript|TRANSCRIPT_NS2|protein_coding||c.*2127T&gt;C|||||2127|WARNING_TRANSCRIPT_NO_START_CODON,C|downstream_gene_variant|MODIFIER|NS3|GENE_NS3|transcript|TRANSCRIPT_NS3|protein_coding||c.*555T&gt;C|||||555|WARNING_TRANSCRIPT_NO_START_CODON,C|non_coding_transcript_variant|MODIFIER|EDEN.1|null|transcript|EDEN.1|protein_coding||||||||WARNING_TRANSCRIPT_NO_START_CODON</t>
  </si>
  <si>
    <t xml:space="preserve">0/1:112,0,255</t>
  </si>
  <si>
    <t xml:space="preserve">DP=1555;VDB=0.227753;SGB=-0.693147;RPB=0.0441508;MQB=0;MQSB=0.000142036;BQB=0.348616;MQ0F=0.0180064;AF1=0.5;AC1=1;DP4=575,179,316,117;MQ=37;FQ=204.996;PV4=0.210537,0.0713606,0,0.0524702;ANN=T|synonymous_variant|LOW|NS4|GENE_NS4|transcript|TRANSCRIPT_NS4|protein_coding|1/1|c.546C&gt;T|p.Ser182Ser|546/1833|546/1833|182/610||WARNING_TRANSCRIPT_NO_START_CODON,T|upstream_gene_variant|MODIFIER|capsid|GENE_capsid|transcript|TRANSCRIPT_capsid|protein_coding||c.-1356C&gt;T|||||1356|WARNING_TRANSCRIPT_NO_STOP_CODON,T|upstream_gene_variant|MODIFIER|E3|GENE_E3|transcript|TRANSCRIPT_E3|protein_coding||c.-2148C&gt;T|||||2148|WARNING_TRANSCRIPT_NO_START_CODON,T|upstream_gene_variant|MODIFIER|E2|GENE_E2|transcript|TRANSCRIPT_E2|protein_coding||c.-2331C&gt;T|||||2331|WARNING_TRANSCRIPT_NO_START_CODON,T|upstream_gene_variant|MODIFIER|6K|GENE_6K|transcript|TRANSCRIPT_6K|protein_coding||c.-3600C&gt;T|||||3600|WARNING_TRANSCRIPT_NO_START_CODON,T|upstream_gene_variant|MODIFIER|E1|GENE_E1|transcript|TRANSCRIPT_E1|protein_coding||c.-3783C&gt;T|||||3783|WARNING_TRANSCRIPT_NO_START_CODON,T|downstream_gene_variant|MODIFIER|NS1|GENE_NS1|transcript|TRANSCRIPT_NS1|protein_coding||c.*4530C&gt;T|||||4530|WARNING_TRANSCRIPT_NO_STOP_CODON,T|downstream_gene_variant|MODIFIER|NS2|GENE_NS2|transcript|TRANSCRIPT_NS2|protein_coding||c.*2136C&gt;T|||||2136|WARNING_TRANSCRIPT_NO_START_CODON,T|downstream_gene_variant|MODIFIER|NS3|GENE_NS3|transcript|TRANSCRIPT_NS3|protein_coding||c.*564C&gt;T|||||564|WARNING_TRANSCRIPT_NO_START_CODON,T|non_coding_transcript_variant|MODIFIER|EDEN.1|null|transcript|EDEN.1|protein_coding||||||||WARNING_TRANSCRIPT_NO_START_CODON</t>
  </si>
  <si>
    <t xml:space="preserve">DP=1730;VDB=0.000550949;SGB=-0.693147;RPB=1.1671e-11;MQB=6.95044e-43;MQSB=8.7683e-05;BQB=0.998417;MQ0F=0.0115607;AF1=0.5;AC1=1;DP4=598,187,395,98;MQ=38;FQ=225.007;PV4=0.112276,1,1.01489e-21,1;ANN=T|synonymous_variant|LOW|NS4|GENE_NS4|transcript|TRANSCRIPT_NS4|protein_coding|1/1|c.564G&gt;T|p.Pro188Pro|564/1833|564/1833|188/610||WARNING_TRANSCRIPT_NO_START_CODON,T|upstream_gene_variant|MODIFIER|capsid|GENE_capsid|transcript|TRANSCRIPT_capsid|protein_coding||c.-1338G&gt;T|||||1338|WARNING_TRANSCRIPT_NO_STOP_CODON,T|upstream_gene_variant|MODIFIER|E3|GENE_E3|transcript|TRANSCRIPT_E3|protein_coding||c.-2130G&gt;T|||||2130|WARNING_TRANSCRIPT_NO_START_CODON,T|upstream_gene_variant|MODIFIER|E2|GENE_E2|transcript|TRANSCRIPT_E2|protein_coding||c.-2313G&gt;T|||||2313|WARNING_TRANSCRIPT_NO_START_CODON,T|upstream_gene_variant|MODIFIER|6K|GENE_6K|transcript|TRANSCRIPT_6K|protein_coding||c.-3582G&gt;T|||||3582|WARNING_TRANSCRIPT_NO_START_CODON,T|upstream_gene_variant|MODIFIER|E1|GENE_E1|transcript|TRANSCRIPT_E1|protein_coding||c.-3765G&gt;T|||||3765|WARNING_TRANSCRIPT_NO_START_CODON,T|downstream_gene_variant|MODIFIER|NS1|GENE_NS1|transcript|TRANSCRIPT_NS1|protein_coding||c.*4548G&gt;T|||||4548|WARNING_TRANSCRIPT_NO_STOP_CODON,T|downstream_gene_variant|MODIFIER|NS2|GENE_NS2|transcript|TRANSCRIPT_NS2|protein_coding||c.*2154G&gt;T|||||2154|WARNING_TRANSCRIPT_NO_START_CODON,T|downstream_gene_variant|MODIFIER|NS3|GENE_NS3|transcript|TRANSCRIPT_NS3|protein_coding||c.*582G&gt;T|||||582|WARNING_TRANSCRIPT_NO_START_CODON,T|non_coding_transcript_variant|MODIFIER|EDEN.1|null|transcript|EDEN.1|protein_coding||||||||WARNING_TRANSCRIPT_NO_START_CODON</t>
  </si>
  <si>
    <t xml:space="preserve">DP=1337;VDB=1.6673e-10;SGB=-0.693147;RPB=0.000231889;MQB=1.41979e-22;MQSB=5.71098e-20;BQB=0.564375;MQ0F=0;AF1=0.5;AC1=1;DP4=417,190,261,151;MQ=40;FQ=225.007;PV4=0.0789385,1,2.87282e-24,0.00137571;ANN=G|synonymous_variant|LOW|NS4|GENE_NS4|transcript|TRANSCRIPT_NS4|protein_coding|1/1|c.615A&gt;G|p.Arg205Arg|615/1833|615/1833|205/610||WARNING_TRANSCRIPT_NO_START_CODON,G|upstream_gene_variant|MODIFIER|capsid|GENE_capsid|transcript|TRANSCRIPT_capsid|protein_coding||c.-1287A&gt;G|||||1287|WARNING_TRANSCRIPT_NO_STOP_CODON,G|upstream_gene_variant|MODIFIER|E3|GENE_E3|transcript|TRANSCRIPT_E3|protein_coding||c.-2079A&gt;G|||||2079|WARNING_TRANSCRIPT_NO_START_CODON,G|upstream_gene_variant|MODIFIER|E2|GENE_E2|transcript|TRANSCRIPT_E2|protein_coding||c.-2262A&gt;G|||||2262|WARNING_TRANSCRIPT_NO_START_CODON,G|upstream_gene_variant|MODIFIER|6K|GENE_6K|transcript|TRANSCRIPT_6K|protein_coding||c.-3531A&gt;G|||||3531|WARNING_TRANSCRIPT_NO_START_CODON,G|upstream_gene_variant|MODIFIER|E1|GENE_E1|transcript|TRANSCRIPT_E1|protein_coding||c.-3714A&gt;G|||||3714|WARNING_TRANSCRIPT_NO_START_CODON,G|downstream_gene_variant|MODIFIER|NS1|GENE_NS1|transcript|TRANSCRIPT_NS1|protein_coding||c.*4599A&gt;G|||||4599|WARNING_TRANSCRIPT_NO_STOP_CODON,G|downstream_gene_variant|MODIFIER|NS2|GENE_NS2|transcript|TRANSCRIPT_NS2|protein_coding||c.*2205A&gt;G|||||2205|WARNING_TRANSCRIPT_NO_START_CODON,G|downstream_gene_variant|MODIFIER|NS3|GENE_NS3|transcript|TRANSCRIPT_NS3|protein_coding||c.*633A&gt;G|||||633|WARNING_TRANSCRIPT_NO_START_CODON,G|non_coding_transcript_variant|MODIFIER|EDEN.1|null|transcript|EDEN.1|protein_coding||||||||WARNING_TRANSCRIPT_NO_START_CODON</t>
  </si>
  <si>
    <t xml:space="preserve">DP=1428;VDB=8.56417e-07;SGB=-0.693147;RPB=2.15716e-14;MQB=5.63193e-16;MQSB=0.13019;BQB=0.0926328;MQ0F=0.00140056;AF1=0.5;AC1=1;DP4=297,351,234,302;MQ=40;FQ=225.007;PV4=0.481258,0.0885736,4.73292e-23,8.33639e-13;ANN=G|missense_variant|MODERATE|NS4|GENE_NS4|transcript|TRANSCRIPT_NS4|protein_coding|1/1|c.704A&gt;G|p.Gln235Arg|704/1833|704/1833|235/610||WARNING_TRANSCRIPT_NO_START_CODON,G|upstream_gene_variant|MODIFIER|capsid|GENE_capsid|transcript|TRANSCRIPT_capsid|protein_coding||c.-1198A&gt;G|||||1198|WARNING_TRANSCRIPT_NO_STOP_CODON,G|upstream_gene_variant|MODIFIER|E3|GENE_E3|transcript|TRANSCRIPT_E3|protein_coding||c.-1990A&gt;G|||||1990|WARNING_TRANSCRIPT_NO_START_CODON,G|upstream_gene_variant|MODIFIER|E2|GENE_E2|transcript|TRANSCRIPT_E2|protein_coding||c.-2173A&gt;G|||||2173|WARNING_TRANSCRIPT_NO_START_CODON,G|upstream_gene_variant|MODIFIER|6K|GENE_6K|transcript|TRANSCRIPT_6K|protein_coding||c.-3442A&gt;G|||||3442|WARNING_TRANSCRIPT_NO_START_CODON,G|upstream_gene_variant|MODIFIER|E1|GENE_E1|transcript|TRANSCRIPT_E1|protein_coding||c.-3625A&gt;G|||||3625|WARNING_TRANSCRIPT_NO_START_CODON,G|downstream_gene_variant|MODIFIER|NS1|GENE_NS1|transcript|TRANSCRIPT_NS1|protein_coding||c.*4688A&gt;G|||||4688|WARNING_TRANSCRIPT_NO_STOP_CODON,G|downstream_gene_variant|MODIFIER|NS2|GENE_NS2|transcript|TRANSCRIPT_NS2|protein_coding||c.*2294A&gt;G|||||2294|WARNING_TRANSCRIPT_NO_START_CODON,G|downstream_gene_variant|MODIFIER|NS3|GENE_NS3|transcript|TRANSCRIPT_NS3|protein_coding||c.*722A&gt;G|||||722|WARNING_TRANSCRIPT_NO_START_CODON,G|non_coding_transcript_variant|MODIFIER|EDEN.1|null|transcript|EDEN.1|protein_coding||||||||WARNING_TRANSCRIPT_NO_START_CODON</t>
  </si>
  <si>
    <t xml:space="preserve">DP=751;VDB=0.108214;SGB=-0.693147;RPB=6.39646e-28;MQB=1.4841e-11;MQSB=0.332224;BQB=2.15149e-08;MQ0F=0.00665779;AF1=0.5;AC1=1;DP4=226,143,115,118;MQ=40;FQ=225.007;PV4=0.00528098,0.000324831,9.47532e-18,2.8026e-45;ANN=C|synonymous_variant|LOW|NS4|GENE_NS4|transcript|TRANSCRIPT_NS4|protein_coding|1/1|c.738T&gt;C|p.Ile246Ile|738/1833|738/1833|246/610||WARNING_TRANSCRIPT_NO_START_CODON,C|upstream_gene_variant|MODIFIER|capsid|GENE_capsid|transcript|TRANSCRIPT_capsid|protein_coding||c.-1164T&gt;C|||||1164|WARNING_TRANSCRIPT_NO_STOP_CODON,C|upstream_gene_variant|MODIFIER|E3|GENE_E3|transcript|TRANSCRIPT_E3|protein_coding||c.-1956T&gt;C|||||1956|WARNING_TRANSCRIPT_NO_START_CODON,C|upstream_gene_variant|MODIFIER|E2|GENE_E2|transcript|TRANSCRIPT_E2|protein_coding||c.-2139T&gt;C|||||2139|WARNING_TRANSCRIPT_NO_START_CODON,C|upstream_gene_variant|MODIFIER|6K|GENE_6K|transcript|TRANSCRIPT_6K|protein_coding||c.-3408T&gt;C|||||3408|WARNING_TRANSCRIPT_NO_START_CODON,C|upstream_gene_variant|MODIFIER|E1|GENE_E1|transcript|TRANSCRIPT_E1|protein_coding||c.-3591T&gt;C|||||3591|WARNING_TRANSCRIPT_NO_START_CODON,C|downstream_gene_variant|MODIFIER|NS1|GENE_NS1|transcript|TRANSCRIPT_NS1|protein_coding||c.*4722T&gt;C|||||4722|WARNING_TRANSCRIPT_NO_STOP_CODON,C|downstream_gene_variant|MODIFIER|NS2|GENE_NS2|transcript|TRANSCRIPT_NS2|protein_coding||c.*2328T&gt;C|||||2328|WARNING_TRANSCRIPT_NO_START_CODON,C|downstream_gene_variant|MODIFIER|NS3|GENE_NS3|transcript|TRANSCRIPT_NS3|protein_coding||c.*756T&gt;C|||||756|WARNING_TRANSCRIPT_NO_START_CODON,C|non_coding_transcript_variant|MODIFIER|EDEN.1|null|transcript|EDEN.1|protein_coding||||||||WARNING_TRANSCRIPT_NO_START_CODON</t>
  </si>
  <si>
    <t xml:space="preserve">DP=546;VDB=0.000558582;SGB=-0.693147;RPB=0.00227319;MQB=8.57603e-28;MQSB=0.843983;BQB=0.0390641;MQ0F=0.025641;AF1=0.5;AC1=1;DP4=193,157,46,46;MQ=38;FQ=53.0153;PV4=0.411387,0.00227835,0,1;ANN=C|synonymous_variant|LOW|NS4|GENE_NS4|transcript|TRANSCRIPT_NS4|protein_coding|1/1|c.771T&gt;C|p.Val257Val|771/1833|771/1833|257/610||WARNING_TRANSCRIPT_NO_START_CODON,C|upstream_gene_variant|MODIFIER|capsid|GENE_capsid|transcript|TRANSCRIPT_capsid|protein_coding||c.-1131T&gt;C|||||1131|WARNING_TRANSCRIPT_NO_STOP_CODON,C|upstream_gene_variant|MODIFIER|E3|GENE_E3|transcript|TRANSCRIPT_E3|protein_coding||c.-1923T&gt;C|||||1923|WARNING_TRANSCRIPT_NO_START_CODON,C|upstream_gene_variant|MODIFIER|E2|GENE_E2|transcript|TRANSCRIPT_E2|protein_coding||c.-2106T&gt;C|||||2106|WARNING_TRANSCRIPT_NO_START_CODON,C|upstream_gene_variant|MODIFIER|6K|GENE_6K|transcript|TRANSCRIPT_6K|protein_coding||c.-3375T&gt;C|||||3375|WARNING_TRANSCRIPT_NO_START_CODON,C|upstream_gene_variant|MODIFIER|E1|GENE_E1|transcript|TRANSCRIPT_E1|protein_coding||c.-3558T&gt;C|||||3558|WARNING_TRANSCRIPT_NO_START_CODON,C|downstream_gene_variant|MODIFIER|NS1|GENE_NS1|transcript|TRANSCRIPT_NS1|protein_coding||c.*4755T&gt;C|||||4755|WARNING_TRANSCRIPT_NO_STOP_CODON,C|downstream_gene_variant|MODIFIER|NS2|GENE_NS2|transcript|TRANSCRIPT_NS2|protein_coding||c.*2361T&gt;C|||||2361|WARNING_TRANSCRIPT_NO_START_CODON,C|downstream_gene_variant|MODIFIER|NS3|GENE_NS3|transcript|TRANSCRIPT_NS3|protein_coding||c.*789T&gt;C|||||789|WARNING_TRANSCRIPT_NO_START_CODON,C|non_coding_transcript_variant|MODIFIER|EDEN.1|null|transcript|EDEN.1|protein_coding||||||||WARNING_TRANSCRIPT_NO_START_CODON</t>
  </si>
  <si>
    <t xml:space="preserve">0/1:80,0,255</t>
  </si>
  <si>
    <t xml:space="preserve">DP=506;VDB=0.518502;SGB=-0.693147;RPB=0.0117414;MQB=7.05927e-34;MQSB=0.119916;BQB=0.00362773;MQ0F=0.055336;AF1=0.5;AC1=1;DP4=133,183,60,59;MQ=37;FQ=110.016;PV4=0.130233,0.00123292,0,2.52947e-10;ANN=T|synonymous_variant|LOW|NS4|GENE_NS4|transcript|TRANSCRIPT_NS4|protein_coding|1/1|c.778C&gt;T|p.Leu260Leu|778/1833|778/1833|260/610||WARNING_TRANSCRIPT_NO_START_CODON,T|upstream_gene_variant|MODIFIER|capsid|GENE_capsid|transcript|TRANSCRIPT_capsid|protein_coding||c.-1124C&gt;T|||||1124|WARNING_TRANSCRIPT_NO_STOP_CODON,T|upstream_gene_variant|MODIFIER|E3|GENE_E3|transcript|TRANSCRIPT_E3|protein_coding||c.-1916C&gt;T|||||1916|WARNING_TRANSCRIPT_NO_START_CODON,T|upstream_gene_variant|MODIFIER|E2|GENE_E2|transcript|TRANSCRIPT_E2|protein_coding||c.-2099C&gt;T|||||2099|WARNING_TRANSCRIPT_NO_START_CODON,T|upstream_gene_variant|MODIFIER|6K|GENE_6K|transcript|TRANSCRIPT_6K|protein_coding||c.-3368C&gt;T|||||3368|WARNING_TRANSCRIPT_NO_START_CODON,T|upstream_gene_variant|MODIFIER|E1|GENE_E1|transcript|TRANSCRIPT_E1|protein_coding||c.-3551C&gt;T|||||3551|WARNING_TRANSCRIPT_NO_START_CODON,T|downstream_gene_variant|MODIFIER|NS1|GENE_NS1|transcript|TRANSCRIPT_NS1|protein_coding||c.*4762C&gt;T|||||4762|WARNING_TRANSCRIPT_NO_STOP_CODON,T|downstream_gene_variant|MODIFIER|NS2|GENE_NS2|transcript|TRANSCRIPT_NS2|protein_coding||c.*2368C&gt;T|||||2368|WARNING_TRANSCRIPT_NO_START_CODON,T|downstream_gene_variant|MODIFIER|NS3|GENE_NS3|transcript|TRANSCRIPT_NS3|protein_coding||c.*796C&gt;T|||||796|WARNING_TRANSCRIPT_NO_START_CODON,T|non_coding_transcript_variant|MODIFIER|EDEN.1|null|transcript|EDEN.1|protein_coding||||||||WARNING_TRANSCRIPT_NO_START_CODON</t>
  </si>
  <si>
    <t xml:space="preserve">0/1:137,0,255</t>
  </si>
  <si>
    <t xml:space="preserve">DP=515;VDB=0.740561;SGB=-0.693147;RPB=0.0455932;MQB=2.28929e-33;MQSB=0.0872999;BQB=0.284133;MQ0F=0.0621359;AF1=0.5;AC1=1;DP4=135,186,58,59;MQ=37;FQ=52.0153;PV4=0.191733,0.00337329,0,3.38141e-07;ANN=G|synonymous_variant|LOW|NS4|GENE_NS4|transcript|TRANSCRIPT_NS4|protein_coding|1/1|c.783A&gt;G|p.Lys261Lys|783/1833|783/1833|261/610||WARNING_TRANSCRIPT_NO_START_CODON,G|upstream_gene_variant|MODIFIER|capsid|GENE_capsid|transcript|TRANSCRIPT_capsid|protein_coding||c.-1119A&gt;G|||||1119|WARNING_TRANSCRIPT_NO_STOP_CODON,G|upstream_gene_variant|MODIFIER|E3|GENE_E3|transcript|TRANSCRIPT_E3|protein_coding||c.-1911A&gt;G|||||1911|WARNING_TRANSCRIPT_NO_START_CODON,G|upstream_gene_variant|MODIFIER|E2|GENE_E2|transcript|TRANSCRIPT_E2|protein_coding||c.-2094A&gt;G|||||2094|WARNING_TRANSCRIPT_NO_START_CODON,G|upstream_gene_variant|MODIFIER|6K|GENE_6K|transcript|TRANSCRIPT_6K|protein_coding||c.-3363A&gt;G|||||3363|WARNING_TRANSCRIPT_NO_START_CODON,G|upstream_gene_variant|MODIFIER|E1|GENE_E1|transcript|TRANSCRIPT_E1|protein_coding||c.-3546A&gt;G|||||3546|WARNING_TRANSCRIPT_NO_START_CODON,G|downstream_gene_variant|MODIFIER|NS1|GENE_NS1|transcript|TRANSCRIPT_NS1|protein_coding||c.*4767A&gt;G|||||4767|WARNING_TRANSCRIPT_NO_STOP_CODON,G|downstream_gene_variant|MODIFIER|NS2|GENE_NS2|transcript|TRANSCRIPT_NS2|protein_coding||c.*2373A&gt;G|||||2373|WARNING_TRANSCRIPT_NO_START_CODON,G|downstream_gene_variant|MODIFIER|NS3|GENE_NS3|transcript|TRANSCRIPT_NS3|protein_coding||c.*801A&gt;G|||||801|WARNING_TRANSCRIPT_NO_START_CODON,G|non_coding_transcript_variant|MODIFIER|EDEN.1|null|transcript|EDEN.1|protein_coding||||||||WARNING_TRANSCRIPT_NO_START_CODON</t>
  </si>
  <si>
    <t xml:space="preserve">0/1:79,0,255</t>
  </si>
  <si>
    <t xml:space="preserve">DP=568;VDB=0.999995;SGB=-0.693147;RPB=1.15939e-05;MQB=0;MQSB=4.49445e-05;BQB=0.920744;MQ0F=0.107394;AF1=0.5;AC1=1;DP4=162,145,86,57;MQ=35;FQ=84.0157;PV4=0.154908,1,0,6.26276e-06;ANN=T|synonymous_variant|LOW|NS4|GENE_NS4|transcript|TRANSCRIPT_NS4|protein_coding|1/1|c.802C&gt;T|p.Leu268Leu|802/1833|802/1833|268/610||WARNING_TRANSCRIPT_NO_START_CODON,T|upstream_gene_variant|MODIFIER|capsid|GENE_capsid|transcript|TRANSCRIPT_capsid|protein_coding||c.-1100C&gt;T|||||1100|WARNING_TRANSCRIPT_NO_STOP_CODON,T|upstream_gene_variant|MODIFIER|E3|GENE_E3|transcript|TRANSCRIPT_E3|protein_coding||c.-1892C&gt;T|||||1892|WARNING_TRANSCRIPT_NO_START_CODON,T|upstream_gene_variant|MODIFIER|E2|GENE_E2|transcript|TRANSCRIPT_E2|protein_coding||c.-2075C&gt;T|||||2075|WARNING_TRANSCRIPT_NO_START_CODON,T|upstream_gene_variant|MODIFIER|6K|GENE_6K|transcript|TRANSCRIPT_6K|protein_coding||c.-3344C&gt;T|||||3344|WARNING_TRANSCRIPT_NO_START_CODON,T|upstream_gene_variant|MODIFIER|E1|GENE_E1|transcript|TRANSCRIPT_E1|protein_coding||c.-3527C&gt;T|||||3527|WARNING_TRANSCRIPT_NO_START_CODON,T|downstream_gene_variant|MODIFIER|NS1|GENE_NS1|transcript|TRANSCRIPT_NS1|protein_coding||c.*4786C&gt;T|||||4786|WARNING_TRANSCRIPT_NO_STOP_CODON,T|downstream_gene_variant|MODIFIER|NS2|GENE_NS2|transcript|TRANSCRIPT_NS2|protein_coding||c.*2392C&gt;T|||||2392|WARNING_TRANSCRIPT_NO_START_CODON,T|downstream_gene_variant|MODIFIER|NS3|GENE_NS3|transcript|TRANSCRIPT_NS3|protein_coding||c.*820C&gt;T|||||820|WARNING_TRANSCRIPT_NO_START_CODON,T|non_coding_transcript_variant|MODIFIER|EDEN.1|null|transcript|EDEN.1|protein_coding||||||||WARNING_TRANSCRIPT_NO_START_CODON</t>
  </si>
  <si>
    <t xml:space="preserve">0/1:111,0,255</t>
  </si>
  <si>
    <t xml:space="preserve">DP=579;VDB=0.999996;SGB=-0.693147;RPB=1.34763e-05;MQB=0;MQSB=2.15722e-05;BQB=0.805441;MQ0F=0.11399;AF1=0.5;AC1=1;DP4=167,150,89,57;MQ=35;FQ=120.016;PV4=0.107742,1,0,0.000547016;ANN=G|synonymous_variant|LOW|NS4|GENE_NS4|transcript|TRANSCRIPT_NS4|protein_coding|1/1|c.804A&gt;G|p.Leu268Leu|804/1833|804/1833|268/610||WARNING_TRANSCRIPT_NO_START_CODON,G|upstream_gene_variant|MODIFIER|capsid|GENE_capsid|transcript|TRANSCRIPT_capsid|protein_coding||c.-1098A&gt;G|||||1098|WARNING_TRANSCRIPT_NO_STOP_CODON,G|upstream_gene_variant|MODIFIER|E3|GENE_E3|transcript|TRANSCRIPT_E3|protein_coding||c.-1890A&gt;G|||||1890|WARNING_TRANSCRIPT_NO_START_CODON,G|upstream_gene_variant|MODIFIER|E2|GENE_E2|transcript|TRANSCRIPT_E2|protein_coding||c.-2073A&gt;G|||||2073|WARNING_TRANSCRIPT_NO_START_CODON,G|upstream_gene_variant|MODIFIER|6K|GENE_6K|transcript|TRANSCRIPT_6K|protein_coding||c.-3342A&gt;G|||||3342|WARNING_TRANSCRIPT_NO_START_CODON,G|upstream_gene_variant|MODIFIER|E1|GENE_E1|transcript|TRANSCRIPT_E1|protein_coding||c.-3525A&gt;G|||||3525|WARNING_TRANSCRIPT_NO_START_CODON,G|downstream_gene_variant|MODIFIER|NS1|GENE_NS1|transcript|TRANSCRIPT_NS1|protein_coding||c.*4788A&gt;G|||||4788|WARNING_TRANSCRIPT_NO_STOP_CODON,G|downstream_gene_variant|MODIFIER|NS2|GENE_NS2|transcript|TRANSCRIPT_NS2|protein_coding||c.*2394A&gt;G|||||2394|WARNING_TRANSCRIPT_NO_START_CODON,G|downstream_gene_variant|MODIFIER|NS3|GENE_NS3|transcript|TRANSCRIPT_NS3|protein_coding||c.*822A&gt;G|||||822|WARNING_TRANSCRIPT_NO_START_CODON,G|non_coding_transcript_variant|MODIFIER|EDEN.1|null|transcript|EDEN.1|protein_coding||||||||WARNING_TRANSCRIPT_NO_START_CODON</t>
  </si>
  <si>
    <t xml:space="preserve">0/1:147,0,255</t>
  </si>
  <si>
    <t xml:space="preserve">DP=513;VDB=0.0957717;SGB=-0.693147;RPB=3.04184e-09;MQB=0;MQSB=1.64772e-07;BQB=1.04178e-05;MQ0F=0.122807;AF1=0.5;AC1=1;DP4=124,171,80,51;MQ=35;FQ=46.0153;PV4=0.000341175,1,0,1;ANN=G|missense_variant|MODERATE|NS4|GENE_NS4|transcript|TRANSCRIPT_NS4|protein_coding|1/1|c.812A&gt;G|p.Lys271Arg|812/1833|812/1833|271/610||WARNING_TRANSCRIPT_NO_START_CODON,G|upstream_gene_variant|MODIFIER|capsid|GENE_capsid|transcript|TRANSCRIPT_capsid|protein_coding||c.-1090A&gt;G|||||1090|WARNING_TRANSCRIPT_NO_STOP_CODON,G|upstream_gene_variant|MODIFIER|E3|GENE_E3|transcript|TRANSCRIPT_E3|protein_coding||c.-1882A&gt;G|||||1882|WARNING_TRANSCRIPT_NO_START_CODON,G|upstream_gene_variant|MODIFIER|E2|GENE_E2|transcript|TRANSCRIPT_E2|protein_coding||c.-2065A&gt;G|||||2065|WARNING_TRANSCRIPT_NO_START_CODON,G|upstream_gene_variant|MODIFIER|6K|GENE_6K|transcript|TRANSCRIPT_6K|protein_coding||c.-3334A&gt;G|||||3334|WARNING_TRANSCRIPT_NO_START_CODON,G|upstream_gene_variant|MODIFIER|E1|GENE_E1|transcript|TRANSCRIPT_E1|protein_coding||c.-3517A&gt;G|||||3517|WARNING_TRANSCRIPT_NO_START_CODON,G|downstream_gene_variant|MODIFIER|NS1|GENE_NS1|transcript|TRANSCRIPT_NS1|protein_coding||c.*4796A&gt;G|||||4796|WARNING_TRANSCRIPT_NO_STOP_CODON,G|downstream_gene_variant|MODIFIER|NS2|GENE_NS2|transcript|TRANSCRIPT_NS2|protein_coding||c.*2402A&gt;G|||||2402|WARNING_TRANSCRIPT_NO_START_CODON,G|downstream_gene_variant|MODIFIER|NS3|GENE_NS3|transcript|TRANSCRIPT_NS3|protein_coding||c.*830A&gt;G|||||830|WARNING_TRANSCRIPT_NO_START_CODON,G|non_coding_transcript_variant|MODIFIER|EDEN.1|null|transcript|EDEN.1|protein_coding||||||||WARNING_TRANSCRIPT_NO_START_CODON</t>
  </si>
  <si>
    <t xml:space="preserve">DP=538;VDB=0.184691;SGB=-0.693147;RPB=3.92794e-10;MQB=0;MQSB=0.00454871;BQB=0.971831;MQ0F=0.115242;AF1=0.5;AC1=1;DP4=146,132,67,85;MQ=34;FQ=123.016;PV4=0.106664,0.475699,0,1;ANN=T|synonymous_variant|LOW|NS4|GENE_NS4|transcript|TRANSCRIPT_NS4|protein_coding|1/1|c.819C&gt;T|p.His273His|819/1833|819/1833|273/610||WARNING_TRANSCRIPT_NO_START_CODON,T|upstream_gene_variant|MODIFIER|capsid|GENE_capsid|transcript|TRANSCRIPT_capsid|protein_coding||c.-1083C&gt;T|||||1083|WARNING_TRANSCRIPT_NO_STOP_CODON,T|upstream_gene_variant|MODIFIER|E3|GENE_E3|transcript|TRANSCRIPT_E3|protein_coding||c.-1875C&gt;T|||||1875|WARNING_TRANSCRIPT_NO_START_CODON,T|upstream_gene_variant|MODIFIER|E2|GENE_E2|transcript|TRANSCRIPT_E2|protein_coding||c.-2058C&gt;T|||||2058|WARNING_TRANSCRIPT_NO_START_CODON,T|upstream_gene_variant|MODIFIER|6K|GENE_6K|transcript|TRANSCRIPT_6K|protein_coding||c.-3327C&gt;T|||||3327|WARNING_TRANSCRIPT_NO_START_CODON,T|upstream_gene_variant|MODIFIER|E1|GENE_E1|transcript|TRANSCRIPT_E1|protein_coding||c.-3510C&gt;T|||||3510|WARNING_TRANSCRIPT_NO_START_CODON,T|downstream_gene_variant|MODIFIER|NS1|GENE_NS1|transcript|TRANSCRIPT_NS1|protein_coding||c.*4803C&gt;T|||||4803|WARNING_TRANSCRIPT_NO_STOP_CODON,T|downstream_gene_variant|MODIFIER|NS2|GENE_NS2|transcript|TRANSCRIPT_NS2|protein_coding||c.*2409C&gt;T|||||2409|WARNING_TRANSCRIPT_NO_START_CODON,T|downstream_gene_variant|MODIFIER|NS3|GENE_NS3|transcript|TRANSCRIPT_NS3|protein_coding||c.*837C&gt;T|||||837|WARNING_TRANSCRIPT_NO_START_CODON,T|non_coding_transcript_variant|MODIFIER|EDEN.1|null|transcript|EDEN.1|protein_coding||||||||WARNING_TRANSCRIPT_NO_START_CODON</t>
  </si>
  <si>
    <t xml:space="preserve">DP=502;VDB=7.04983e-05;SGB=-0.693147;RPB=0.00685351;MQB=0;MQSB=0.00350545;BQB=0.997625;MQ0F=0.115538;AF1=0.5;AC1=1;DP4=123,112,85,80;MQ=34;FQ=176.017;PV4=0.919119,0.0938423,0,1;ANN=G|synonymous_variant|LOW|NS4|GENE_NS4|transcript|TRANSCRIPT_NS4|protein_coding|1/1|c.831A&gt;G|p.Pro277Pro|831/1833|831/1833|277/610||WARNING_TRANSCRIPT_NO_START_CODON,G|upstream_gene_variant|MODIFIER|capsid|GENE_capsid|transcript|TRANSCRIPT_capsid|protein_coding||c.-1071A&gt;G|||||1071|WARNING_TRANSCRIPT_NO_STOP_CODON,G|upstream_gene_variant|MODIFIER|E3|GENE_E3|transcript|TRANSCRIPT_E3|protein_coding||c.-1863A&gt;G|||||1863|WARNING_TRANSCRIPT_NO_START_CODON,G|upstream_gene_variant|MODIFIER|E2|GENE_E2|transcript|TRANSCRIPT_E2|protein_coding||c.-2046A&gt;G|||||2046|WARNING_TRANSCRIPT_NO_START_CODON,G|upstream_gene_variant|MODIFIER|6K|GENE_6K|transcript|TRANSCRIPT_6K|protein_coding||c.-3315A&gt;G|||||3315|WARNING_TRANSCRIPT_NO_START_CODON,G|upstream_gene_variant|MODIFIER|E1|GENE_E1|transcript|TRANSCRIPT_E1|protein_coding||c.-3498A&gt;G|||||3498|WARNING_TRANSCRIPT_NO_START_CODON,G|downstream_gene_variant|MODIFIER|NS1|GENE_NS1|transcript|TRANSCRIPT_NS1|protein_coding||c.*4815A&gt;G|||||4815|WARNING_TRANSCRIPT_NO_STOP_CODON,G|downstream_gene_variant|MODIFIER|NS2|GENE_NS2|transcript|TRANSCRIPT_NS2|protein_coding||c.*2421A&gt;G|||||2421|WARNING_TRANSCRIPT_NO_START_CODON,G|downstream_gene_variant|MODIFIER|NS3|GENE_NS3|transcript|TRANSCRIPT_NS3|protein_coding||c.*849A&gt;G|||||849|WARNING_TRANSCRIPT_NO_START_CODON,G|non_coding_transcript_variant|MODIFIER|EDEN.1|null|transcript|EDEN.1|protein_coding||||||||WARNING_TRANSCRIPT_NO_START_CODON</t>
  </si>
  <si>
    <t xml:space="preserve">0/1:203,0,255</t>
  </si>
  <si>
    <t xml:space="preserve">DP=607;VDB=0.330139;SGB=-0.693147;RPB=0.000188275;MQB=4.95205e-41;MQSB=0.0229916;BQB=0.774626;MQ0F=0.0873147;AF1=0.5;AC1=1;DP4=124,120,117,97;MQ=34;FQ=225.007;PV4=0.453223,1,8.23963e-43,1;ANN=T|missense_variant|MODERATE|NS4|GENE_NS4|transcript|TRANSCRIPT_NS4|protein_coding|1/1|c.840A&gt;T|p.Glu280Asp|840/1833|840/1833|280/610||WARNING_TRANSCRIPT_NO_START_CODON,T|upstream_gene_variant|MODIFIER|capsid|GENE_capsid|transcript|TRANSCRIPT_capsid|protein_coding||c.-1062A&gt;T|||||1062|WARNING_TRANSCRIPT_NO_STOP_CODON,T|upstream_gene_variant|MODIFIER|E3|GENE_E3|transcript|TRANSCRIPT_E3|protein_coding||c.-1854A&gt;T|||||1854|WARNING_TRANSCRIPT_NO_START_CODON,T|upstream_gene_variant|MODIFIER|E2|GENE_E2|transcript|TRANSCRIPT_E2|protein_coding||c.-2037A&gt;T|||||2037|WARNING_TRANSCRIPT_NO_START_CODON,T|upstream_gene_variant|MODIFIER|6K|GENE_6K|transcript|TRANSCRIPT_6K|protein_coding||c.-3306A&gt;T|||||3306|WARNING_TRANSCRIPT_NO_START_CODON,T|upstream_gene_variant|MODIFIER|E1|GENE_E1|transcript|TRANSCRIPT_E1|protein_coding||c.-3489A&gt;T|||||3489|WARNING_TRANSCRIPT_NO_START_CODON,T|downstream_gene_variant|MODIFIER|NS1|GENE_NS1|transcript|TRANSCRIPT_NS1|protein_coding||c.*4824A&gt;T|||||4824|WARNING_TRANSCRIPT_NO_STOP_CODON,T|downstream_gene_variant|MODIFIER|NS2|GENE_NS2|transcript|TRANSCRIPT_NS2|protein_coding||c.*2430A&gt;T|||||2430|WARNING_TRANSCRIPT_NO_START_CODON,T|downstream_gene_variant|MODIFIER|NS3|GENE_NS3|transcript|TRANSCRIPT_NS3|protein_coding||c.*858A&gt;T|||||858|WARNING_TRANSCRIPT_NO_START_CODON,T|non_coding_transcript_variant|MODIFIER|EDEN.1|null|transcript|EDEN.1|protein_coding||||||||WARNING_TRANSCRIPT_NO_START_CODON</t>
  </si>
  <si>
    <t xml:space="preserve">DP=471;VDB=8.97411e-11;SGB=-0.693147;RPB=0.296623;MQB=9.24857e-44;MQSB=0.336241;BQB=0.97734;MQ0F=0.0127389;AF1=0.5;AC1=1;DP4=84,105,97,86;MQ=35;FQ=225.007;PV4=0.119558,1,1.4013e-45,0.116702;ANN=A|synonymous_variant|LOW|NS4|GENE_NS4|transcript|TRANSCRIPT_NS4|protein_coding|1/1|c.888G&gt;A|p.Val296Val|888/1833|888/1833|296/610||WARNING_TRANSCRIPT_NO_START_CODON,A|upstream_gene_variant|MODIFIER|capsid|GENE_capsid|transcript|TRANSCRIPT_capsid|protein_coding||c.-1014G&gt;A|||||1014|WARNING_TRANSCRIPT_NO_STOP_CODON,A|upstream_gene_variant|MODIFIER|E3|GENE_E3|transcript|TRANSCRIPT_E3|protein_coding||c.-1806G&gt;A|||||1806|WARNING_TRANSCRIPT_NO_START_CODON,A|upstream_gene_variant|MODIFIER|E2|GENE_E2|transcript|TRANSCRIPT_E2|protein_coding||c.-1989G&gt;A|||||1989|WARNING_TRANSCRIPT_NO_START_CODON,A|upstream_gene_variant|MODIFIER|6K|GENE_6K|transcript|TRANSCRIPT_6K|protein_coding||c.-3258G&gt;A|||||3258|WARNING_TRANSCRIPT_NO_START_CODON,A|upstream_gene_variant|MODIFIER|E1|GENE_E1|transcript|TRANSCRIPT_E1|protein_coding||c.-3441G&gt;A|||||3441|WARNING_TRANSCRIPT_NO_START_CODON,A|downstream_gene_variant|MODIFIER|NS1|GENE_NS1|transcript|TRANSCRIPT_NS1|protein_coding||c.*4872G&gt;A|||||4872|WARNING_TRANSCRIPT_NO_STOP_CODON,A|downstream_gene_variant|MODIFIER|NS2|GENE_NS2|transcript|TRANSCRIPT_NS2|protein_coding||c.*2478G&gt;A|||||2478|WARNING_TRANSCRIPT_NO_START_CODON,A|downstream_gene_variant|MODIFIER|NS3|GENE_NS3|transcript|TRANSCRIPT_NS3|protein_coding||c.*906G&gt;A|||||906|WARNING_TRANSCRIPT_NO_START_CODON,A|non_coding_transcript_variant|MODIFIER|EDEN.1|null|transcript|EDEN.1|protein_coding||||||||WARNING_TRANSCRIPT_NO_START_CODON</t>
  </si>
  <si>
    <t xml:space="preserve">DP=367;VDB=1.73361e-26;SGB=-0.693147;RPB=0.952506;MQB=3.72329e-37;MQSB=0.234902;BQB=0.281583;MQ0F=0.013624;AF1=0.5;AC1=1;DP4=66,85,79,68;MQ=35;FQ=225.007;PV4=0.104497,1,5.88545e-44,1;ANN=C|synonymous_variant|LOW|NS4|GENE_NS4|transcript|TRANSCRIPT_NS4|protein_coding|1/1|c.897T&gt;C|p.Gly299Gly|897/1833|897/1833|299/610||WARNING_TRANSCRIPT_NO_START_CODON,C|upstream_gene_variant|MODIFIER|capsid|GENE_capsid|transcript|TRANSCRIPT_capsid|protein_coding||c.-1005T&gt;C|||||1005|WARNING_TRANSCRIPT_NO_STOP_CODON,C|upstream_gene_variant|MODIFIER|E3|GENE_E3|transcript|TRANSCRIPT_E3|protein_coding||c.-1797T&gt;C|||||1797|WARNING_TRANSCRIPT_NO_START_CODON,C|upstream_gene_variant|MODIFIER|E2|GENE_E2|transcript|TRANSCRIPT_E2|protein_coding||c.-1980T&gt;C|||||1980|WARNING_TRANSCRIPT_NO_START_CODON,C|upstream_gene_variant|MODIFIER|6K|GENE_6K|transcript|TRANSCRIPT_6K|protein_coding||c.-3249T&gt;C|||||3249|WARNING_TRANSCRIPT_NO_START_CODON,C|upstream_gene_variant|MODIFIER|E1|GENE_E1|transcript|TRANSCRIPT_E1|protein_coding||c.-3432T&gt;C|||||3432|WARNING_TRANSCRIPT_NO_START_CODON,C|downstream_gene_variant|MODIFIER|NS1|GENE_NS1|transcript|TRANSCRIPT_NS1|protein_coding||c.*4881T&gt;C|||||4881|WARNING_TRANSCRIPT_NO_STOP_CODON,C|downstream_gene_variant|MODIFIER|NS2|GENE_NS2|transcript|TRANSCRIPT_NS2|protein_coding||c.*2487T&gt;C|||||2487|WARNING_TRANSCRIPT_NO_START_CODON,C|downstream_gene_variant|MODIFIER|NS3|GENE_NS3|transcript|TRANSCRIPT_NS3|protein_coding||c.*915T&gt;C|||||915|WARNING_TRANSCRIPT_NO_START_CODON,C|non_coding_transcript_variant|MODIFIER|EDEN.1|null|transcript|EDEN.1|protein_coding||||||||WARNING_TRANSCRIPT_NO_START_CODON</t>
  </si>
  <si>
    <t xml:space="preserve">DP=303;VDB=1.04021e-28;SGB=-0.693147;RPB=0.0472667;MQB=7.55616e-29;MQSB=0.747661;BQB=0.980553;MQ0F=0.0132013;AF1=0.5;AC1=1;DP4=58,51,69,69;MQ=34;FQ=225.007;PV4=0.700655,1,2.51865e-33,0.00469509;ANN=T|synonymous_variant|LOW|NS4|GENE_NS4|transcript|TRANSCRIPT_NS4|protein_coding|1/1|c.906C&gt;T|p.His302His|906/1833|906/1833|302/610||WARNING_TRANSCRIPT_NO_START_CODON,T|upstream_gene_variant|MODIFIER|capsid|GENE_capsid|transcript|TRANSCRIPT_capsid|protein_coding||c.-996C&gt;T|||||996|WARNING_TRANSCRIPT_NO_STOP_CODON,T|upstream_gene_variant|MODIFIER|E3|GENE_E3|transcript|TRANSCRIPT_E3|protein_coding||c.-1788C&gt;T|||||1788|WARNING_TRANSCRIPT_NO_START_CODON,T|upstream_gene_variant|MODIFIER|E2|GENE_E2|transcript|TRANSCRIPT_E2|protein_coding||c.-1971C&gt;T|||||1971|WARNING_TRANSCRIPT_NO_START_CODON,T|upstream_gene_variant|MODIFIER|6K|GENE_6K|transcript|TRANSCRIPT_6K|protein_coding||c.-3240C&gt;T|||||3240|WARNING_TRANSCRIPT_NO_START_CODON,T|upstream_gene_variant|MODIFIER|E1|GENE_E1|transcript|TRANSCRIPT_E1|protein_coding||c.-3423C&gt;T|||||3423|WARNING_TRANSCRIPT_NO_START_CODON,T|downstream_gene_variant|MODIFIER|NS1|GENE_NS1|transcript|TRANSCRIPT_NS1|protein_coding||c.*4890C&gt;T|||||4890|WARNING_TRANSCRIPT_NO_STOP_CODON,T|downstream_gene_variant|MODIFIER|NS2|GENE_NS2|transcript|TRANSCRIPT_NS2|protein_coding||c.*2496C&gt;T|||||2496|WARNING_TRANSCRIPT_NO_START_CODON,T|downstream_gene_variant|MODIFIER|NS3|GENE_NS3|transcript|TRANSCRIPT_NS3|protein_coding||c.*924C&gt;T|||||924|WARNING_TRANSCRIPT_NO_START_CODON,T|non_coding_transcript_variant|MODIFIER|EDEN.1|null|transcript|EDEN.1|protein_coding||||||||WARNING_TRANSCRIPT_NO_START_CODON</t>
  </si>
  <si>
    <t xml:space="preserve">DP=1726;VDB=1.3308e-29;SGB=-0.693147;RPB=0.0128956;MQB=0;MQSB=0.332439;BQB=0.148297;MQ0F=0.0683662;AF1=0.5;AC1=1;DP4=597,117,512,77;MQ=34;FQ=214.805;PV4=0.100833,0.00662654,0,0.264673;ANN=A|synonymous_variant|LOW|NS4|GENE_NS4|transcript|TRANSCRIPT_NS4|protein_coding|1/1|c.957G&gt;A|p.Ala319Ala|957/1833|957/1833|319/610||WARNING_TRANSCRIPT_NO_START_CODON,A|upstream_gene_variant|MODIFIER|capsid|GENE_capsid|transcript|TRANSCRIPT_capsid|protein_coding||c.-945G&gt;A|||||945|WARNING_TRANSCRIPT_NO_STOP_CODON,A|upstream_gene_variant|MODIFIER|E3|GENE_E3|transcript|TRANSCRIPT_E3|protein_coding||c.-1737G&gt;A|||||1737|WARNING_TRANSCRIPT_NO_START_CODON,A|upstream_gene_variant|MODIFIER|E2|GENE_E2|transcript|TRANSCRIPT_E2|protein_coding||c.-1920G&gt;A|||||1920|WARNING_TRANSCRIPT_NO_START_CODON,A|upstream_gene_variant|MODIFIER|6K|GENE_6K|transcript|TRANSCRIPT_6K|protein_coding||c.-3189G&gt;A|||||3189|WARNING_TRANSCRIPT_NO_START_CODON,A|upstream_gene_variant|MODIFIER|E1|GENE_E1|transcript|TRANSCRIPT_E1|protein_coding||c.-3372G&gt;A|||||3372|WARNING_TRANSCRIPT_NO_START_CODON,A|downstream_gene_variant|MODIFIER|NS1|GENE_NS1|transcript|TRANSCRIPT_NS1|protein_coding||c.*4941G&gt;A|||||4941|WARNING_TRANSCRIPT_NO_STOP_CODON,A|downstream_gene_variant|MODIFIER|NS2|GENE_NS2|transcript|TRANSCRIPT_NS2|protein_coding||c.*2547G&gt;A|||||2547|WARNING_TRANSCRIPT_NO_START_CODON,A|downstream_gene_variant|MODIFIER|NS3|GENE_NS3|transcript|TRANSCRIPT_NS3|protein_coding||c.*975G&gt;A|||||975|WARNING_TRANSCRIPT_NO_START_CODON,A|non_coding_transcript_variant|MODIFIER|EDEN.1|null|transcript|EDEN.1|protein_coding||||||||WARNING_TRANSCRIPT_NO_START_CODON</t>
  </si>
  <si>
    <t xml:space="preserve">0/1:242,0,255</t>
  </si>
  <si>
    <t xml:space="preserve">DP=2068;VDB=8.28017e-17;SGB=-0.693147;RPB=2.44005e-10;MQB=0;MQSB=0.952626;BQB=0.877797;MQ0F=0.0589942;AF1=0.5;AC1=1;DP4=819,121,543,74;MQ=35;FQ=146.016;PV4=0.639068,0.0146021,0,1;ANN=G|synonymous_variant|LOW|NS4|GENE_NS4|transcript|TRANSCRIPT_NS4|protein_coding|1/1|c.963A&gt;G|p.Ala321Ala|963/1833|963/1833|321/610||WARNING_TRANSCRIPT_NO_START_CODON,G|upstream_gene_variant|MODIFIER|capsid|GENE_capsid|transcript|TRANSCRIPT_capsid|protein_coding||c.-939A&gt;G|||||939|WARNING_TRANSCRIPT_NO_STOP_CODON,G|upstream_gene_variant|MODIFIER|E3|GENE_E3|transcript|TRANSCRIPT_E3|protein_coding||c.-1731A&gt;G|||||1731|WARNING_TRANSCRIPT_NO_START_CODON,G|upstream_gene_variant|MODIFIER|E2|GENE_E2|transcript|TRANSCRIPT_E2|protein_coding||c.-1914A&gt;G|||||1914|WARNING_TRANSCRIPT_NO_START_CODON,G|upstream_gene_variant|MODIFIER|6K|GENE_6K|transcript|TRANSCRIPT_6K|protein_coding||c.-3183A&gt;G|||||3183|WARNING_TRANSCRIPT_NO_START_CODON,G|upstream_gene_variant|MODIFIER|E1|GENE_E1|transcript|TRANSCRIPT_E1|protein_coding||c.-3366A&gt;G|||||3366|WARNING_TRANSCRIPT_NO_START_CODON,G|downstream_gene_variant|MODIFIER|NS1|GENE_NS1|transcript|TRANSCRIPT_NS1|protein_coding||c.*4947A&gt;G|||||4947|WARNING_TRANSCRIPT_NO_STOP_CODON,G|downstream_gene_variant|MODIFIER|NS2|GENE_NS2|transcript|TRANSCRIPT_NS2|protein_coding||c.*2553A&gt;G|||||2553|WARNING_TRANSCRIPT_NO_START_CODON,G|downstream_gene_variant|MODIFIER|NS3|GENE_NS3|transcript|TRANSCRIPT_NS3|protein_coding||c.*981A&gt;G|||||981|WARNING_TRANSCRIPT_NO_START_CODON,G|non_coding_transcript_variant|MODIFIER|EDEN.1|null|transcript|EDEN.1|protein_coding||||||||WARNING_TRANSCRIPT_NO_START_CODON</t>
  </si>
  <si>
    <t xml:space="preserve">DP=2488;VDB=0.0665743;SGB=-0.693147;RPB=2.28576e-05;MQB=0;MQSB=0.407405;BQB=2.88331e-07;MQ0F=0.0490354;AF1=0.5;AC1=1;DP4=1054,115,574,63;MQ=36;FQ=121.016;PV4=1,7.90477e-08,0,0.193101;ANN=A|synonymous_variant|LOW|NS4|GENE_NS4|transcript|TRANSCRIPT_NS4|protein_coding|1/1|c.975G&gt;A|p.Gly325Gly|975/1833|975/1833|325/610||WARNING_TRANSCRIPT_NO_START_CODON,A|upstream_gene_variant|MODIFIER|capsid|GENE_capsid|transcript|TRANSCRIPT_capsid|protein_coding||c.-927G&gt;A|||||927|WARNING_TRANSCRIPT_NO_STOP_CODON,A|upstream_gene_variant|MODIFIER|E3|GENE_E3|transcript|TRANSCRIPT_E3|protein_coding||c.-1719G&gt;A|||||1719|WARNING_TRANSCRIPT_NO_START_CODON,A|upstream_gene_variant|MODIFIER|E2|GENE_E2|transcript|TRANSCRIPT_E2|protein_coding||c.-1902G&gt;A|||||1902|WARNING_TRANSCRIPT_NO_START_CODON,A|upstream_gene_variant|MODIFIER|6K|GENE_6K|transcript|TRANSCRIPT_6K|protein_coding||c.-3171G&gt;A|||||3171|WARNING_TRANSCRIPT_NO_START_CODON,A|upstream_gene_variant|MODIFIER|E1|GENE_E1|transcript|TRANSCRIPT_E1|protein_coding||c.-3354G&gt;A|||||3354|WARNING_TRANSCRIPT_NO_START_CODON,A|downstream_gene_variant|MODIFIER|NS1|GENE_NS1|transcript|TRANSCRIPT_NS1|protein_coding||c.*4959G&gt;A|||||4959|WARNING_TRANSCRIPT_NO_STOP_CODON,A|downstream_gene_variant|MODIFIER|NS2|GENE_NS2|transcript|TRANSCRIPT_NS2|protein_coding||c.*2565G&gt;A|||||2565|WARNING_TRANSCRIPT_NO_START_CODON,A|downstream_gene_variant|MODIFIER|NS3|GENE_NS3|transcript|TRANSCRIPT_NS3|protein_coding||c.*993G&gt;A|||||993|WARNING_TRANSCRIPT_NO_START_CODON,A|non_coding_transcript_variant|MODIFIER|EDEN.1|null|transcript|EDEN.1|protein_coding||||||||WARNING_TRANSCRIPT_NO_START_CODON</t>
  </si>
  <si>
    <t xml:space="preserve">0/1:148,0,255</t>
  </si>
  <si>
    <t xml:space="preserve">DP=2880;VDB=0.999593;SGB=-0.693147;RPB=1.26996e-30;MQB=0;MQSB=0.526543;BQB=2.19407e-06;MQ0F=0.0430556;AF1=0.5;AC1=1;DP4=1424,86,505,63;MQ=36;FQ=92.0158;PV4=5.2061e-05,2.37954e-10,0,0;ANN=T|synonymous_variant|LOW|NS4|GENE_NS4|transcript|TRANSCRIPT_NS4|protein_coding|1/1|c.988C&gt;T|p.Leu330Leu|988/1833|988/1833|330/610||WARNING_TRANSCRIPT_NO_START_CODON,T|upstream_gene_variant|MODIFIER|capsid|GENE_capsid|transcript|TRANSCRIPT_capsid|protein_coding||c.-914C&gt;T|||||914|WARNING_TRANSCRIPT_NO_STOP_CODON,T|upstream_gene_variant|MODIFIER|E3|GENE_E3|transcript|TRANSCRIPT_E3|protein_coding||c.-1706C&gt;T|||||1706|WARNING_TRANSCRIPT_NO_START_CODON,T|upstream_gene_variant|MODIFIER|E2|GENE_E2|transcript|TRANSCRIPT_E2|protein_coding||c.-1889C&gt;T|||||1889|WARNING_TRANSCRIPT_NO_START_CODON,T|upstream_gene_variant|MODIFIER|6K|GENE_6K|transcript|TRANSCRIPT_6K|protein_coding||c.-3158C&gt;T|||||3158|WARNING_TRANSCRIPT_NO_START_CODON,T|upstream_gene_variant|MODIFIER|E1|GENE_E1|transcript|TRANSCRIPT_E1|protein_coding||c.-3341C&gt;T|||||3341|WARNING_TRANSCRIPT_NO_START_CODON,T|downstream_gene_variant|MODIFIER|NS1|GENE_NS1|transcript|TRANSCRIPT_NS1|protein_coding||c.*4972C&gt;T|||||4972|WARNING_TRANSCRIPT_NO_STOP_CODON,T|downstream_gene_variant|MODIFIER|NS2|GENE_NS2|transcript|TRANSCRIPT_NS2|protein_coding||c.*2578C&gt;T|||||2578|WARNING_TRANSCRIPT_NO_START_CODON,T|downstream_gene_variant|MODIFIER|NS3|GENE_NS3|transcript|TRANSCRIPT_NS3|protein_coding||c.*1006C&gt;T|||||1006|WARNING_TRANSCRIPT_NO_START_CODON,T|non_coding_transcript_variant|MODIFIER|EDEN.1|null|transcript|EDEN.1|protein_coding||||||||WARNING_TRANSCRIPT_NO_START_CODON</t>
  </si>
  <si>
    <t xml:space="preserve">0/1:119,0,255</t>
  </si>
  <si>
    <t xml:space="preserve">DP=3109;VDB=0.224453;SGB=-0.693147;RPB=0;MQB=0;MQSB=0.171587;BQB=0.0132349;MQ0F=0.0160823;AF1=0.5;AC1=1;DP4=1513,179,515,89;MQ=37;FQ=78.0156;PV4=0.00778293,0.0102944,0,9.5161e-21;ANN=C|synonymous_variant|LOW|NS4|GENE_NS4|transcript|TRANSCRIPT_NS4|protein_coding|1/1|c.1023T&gt;C|p.Asn341Asn|1023/1833|1023/1833|341/610||WARNING_TRANSCRIPT_NO_START_CODON,C|upstream_gene_variant|MODIFIER|capsid|GENE_capsid|transcript|TRANSCRIPT_capsid|protein_coding||c.-879T&gt;C|||||879|WARNING_TRANSCRIPT_NO_STOP_CODON,C|upstream_gene_variant|MODIFIER|E3|GENE_E3|transcript|TRANSCRIPT_E3|protein_coding||c.-1671T&gt;C|||||1671|WARNING_TRANSCRIPT_NO_START_CODON,C|upstream_gene_variant|MODIFIER|E2|GENE_E2|transcript|TRANSCRIPT_E2|protein_coding||c.-1854T&gt;C|||||1854|WARNING_TRANSCRIPT_NO_START_CODON,C|upstream_gene_variant|MODIFIER|6K|GENE_6K|transcript|TRANSCRIPT_6K|protein_coding||c.-3123T&gt;C|||||3123|WARNING_TRANSCRIPT_NO_START_CODON,C|upstream_gene_variant|MODIFIER|E1|GENE_E1|transcript|TRANSCRIPT_E1|protein_coding||c.-3306T&gt;C|||||3306|WARNING_TRANSCRIPT_NO_START_CODON,C|downstream_gene_variant|MODIFIER|NS2|GENE_NS2|transcript|TRANSCRIPT_NS2|protein_coding||c.*2613T&gt;C|||||2613|WARNING_TRANSCRIPT_NO_START_CODON,C|downstream_gene_variant|MODIFIER|NS3|GENE_NS3|transcript|TRANSCRIPT_NS3|protein_coding||c.*1041T&gt;C|||||1041|WARNING_TRANSCRIPT_NO_START_CODON,C|non_coding_transcript_variant|MODIFIER|EDEN.1|null|transcript|EDEN.1|protein_coding||||||||WARNING_TRANSCRIPT_NO_START_CODON</t>
  </si>
  <si>
    <t xml:space="preserve">0/1:105,0,255</t>
  </si>
  <si>
    <t xml:space="preserve">DP=3425;VDB=0.00318964;SGB=-0.693147;RPB=0;MQB=0;MQSB=0.602831;BQB=0.671775;MQ0F=0.0181022;AF1=0.5;AC1=1;DP4=1310,326,769,120;MQ=36;FQ=118.016;PV4=5.08009e-05,0.118199,0,0.134342;ANN=C|synonymous_variant|LOW|NS4|GENE_NS4|transcript|TRANSCRIPT_NS4|protein_coding|1/1|c.1041T&gt;C|p.Asp347Asp|1041/1833|1041/1833|347/610||WARNING_TRANSCRIPT_NO_START_CODON,C|upstream_gene_variant|MODIFIER|capsid|GENE_capsid|transcript|TRANSCRIPT_capsid|protein_coding||c.-861T&gt;C|||||861|WARNING_TRANSCRIPT_NO_STOP_CODON,C|upstream_gene_variant|MODIFIER|E3|GENE_E3|transcript|TRANSCRIPT_E3|protein_coding||c.-1653T&gt;C|||||1653|WARNING_TRANSCRIPT_NO_START_CODON,C|upstream_gene_variant|MODIFIER|E2|GENE_E2|transcript|TRANSCRIPT_E2|protein_coding||c.-1836T&gt;C|||||1836|WARNING_TRANSCRIPT_NO_START_CODON,C|upstream_gene_variant|MODIFIER|6K|GENE_6K|transcript|TRANSCRIPT_6K|protein_coding||c.-3105T&gt;C|||||3105|WARNING_TRANSCRIPT_NO_START_CODON,C|upstream_gene_variant|MODIFIER|E1|GENE_E1|transcript|TRANSCRIPT_E1|protein_coding||c.-3288T&gt;C|||||3288|WARNING_TRANSCRIPT_NO_START_CODON,C|downstream_gene_variant|MODIFIER|NS2|GENE_NS2|transcript|TRANSCRIPT_NS2|protein_coding||c.*2631T&gt;C|||||2631|WARNING_TRANSCRIPT_NO_START_CODON,C|downstream_gene_variant|MODIFIER|NS3|GENE_NS3|transcript|TRANSCRIPT_NS3|protein_coding||c.*1059T&gt;C|||||1059|WARNING_TRANSCRIPT_NO_START_CODON,C|non_coding_transcript_variant|MODIFIER|EDEN.1|null|transcript|EDEN.1|protein_coding||||||||WARNING_TRANSCRIPT_NO_START_CODON</t>
  </si>
  <si>
    <t xml:space="preserve">DP=3580;VDB=0.0923639;SGB=-0.693147;RPB=2.42196e-17;MQB=0;MQSB=0.00713754;BQB=0.16993;MQ0F=0.0167598;AF1=0.5;AC1=1;DP4=1188,400,798,153;MQ=35;FQ=156.017;PV4=5.66344e-08,1,0,1;ANN=C|synonymous_variant|LOW|NS4|GENE_NS4|transcript|TRANSCRIPT_NS4|protein_coding|1/1|c.1056T&gt;C|p.Asp352Asp|1056/1833|1056/1833|352/610||WARNING_TRANSCRIPT_NO_START_CODON,C|upstream_gene_variant|MODIFIER|capsid|GENE_capsid|transcript|TRANSCRIPT_capsid|protein_coding||c.-846T&gt;C|||||846|WARNING_TRANSCRIPT_NO_STOP_CODON,C|upstream_gene_variant|MODIFIER|E3|GENE_E3|transcript|TRANSCRIPT_E3|protein_coding||c.-1638T&gt;C|||||1638|WARNING_TRANSCRIPT_NO_START_CODON,C|upstream_gene_variant|MODIFIER|E2|GENE_E2|transcript|TRANSCRIPT_E2|protein_coding||c.-1821T&gt;C|||||1821|WARNING_TRANSCRIPT_NO_START_CODON,C|upstream_gene_variant|MODIFIER|6K|GENE_6K|transcript|TRANSCRIPT_6K|protein_coding||c.-3090T&gt;C|||||3090|WARNING_TRANSCRIPT_NO_START_CODON,C|upstream_gene_variant|MODIFIER|E1|GENE_E1|transcript|TRANSCRIPT_E1|protein_coding||c.-3273T&gt;C|||||3273|WARNING_TRANSCRIPT_NO_START_CODON,C|downstream_gene_variant|MODIFIER|NS2|GENE_NS2|transcript|TRANSCRIPT_NS2|protein_coding||c.*2646T&gt;C|||||2646|WARNING_TRANSCRIPT_NO_START_CODON,C|downstream_gene_variant|MODIFIER|NS3|GENE_NS3|transcript|TRANSCRIPT_NS3|protein_coding||c.*1074T&gt;C|||||1074|WARNING_TRANSCRIPT_NO_START_CODON,C|non_coding_transcript_variant|MODIFIER|EDEN.1|null|transcript|EDEN.1|protein_coding||||||||WARNING_TRANSCRIPT_NO_START_CODON</t>
  </si>
  <si>
    <t xml:space="preserve">DP=3929;VDB=0.805058;SGB=-0.693147;RPB=0.00163481;MQB=0;MQSB=4.78261e-09;BQB=0.0284836;MQ0F=0.0150165;AF1=0.5;AC1=1;DP4=1101,481,851,288;MQ=35;FQ=225.007;PV4=0.0038221,1,0,0.0392492;ANN=T|synonymous_variant|LOW|NS4|GENE_NS4|transcript|TRANSCRIPT_NS4|protein_coding|1/1|c.1068C&gt;T|p.Ile356Ile|1068/1833|1068/1833|356/610||WARNING_TRANSCRIPT_NO_START_CODON,T|upstream_gene_variant|MODIFIER|capsid|GENE_capsid|transcript|TRANSCRIPT_capsid|protein_coding||c.-834C&gt;T|||||834|WARNING_TRANSCRIPT_NO_STOP_CODON,T|upstream_gene_variant|MODIFIER|E3|GENE_E3|transcript|TRANSCRIPT_E3|protein_coding||c.-1626C&gt;T|||||1626|WARNING_TRANSCRIPT_NO_START_CODON,T|upstream_gene_variant|MODIFIER|E2|GENE_E2|transcript|TRANSCRIPT_E2|protein_coding||c.-1809C&gt;T|||||1809|WARNING_TRANSCRIPT_NO_START_CODON,T|upstream_gene_variant|MODIFIER|6K|GENE_6K|transcript|TRANSCRIPT_6K|protein_coding||c.-3078C&gt;T|||||3078|WARNING_TRANSCRIPT_NO_START_CODON,T|upstream_gene_variant|MODIFIER|E1|GENE_E1|transcript|TRANSCRIPT_E1|protein_coding||c.-3261C&gt;T|||||3261|WARNING_TRANSCRIPT_NO_START_CODON,T|downstream_gene_variant|MODIFIER|NS2|GENE_NS2|transcript|TRANSCRIPT_NS2|protein_coding||c.*2658C&gt;T|||||2658|WARNING_TRANSCRIPT_NO_START_CODON,T|downstream_gene_variant|MODIFIER|NS3|GENE_NS3|transcript|TRANSCRIPT_NS3|protein_coding||c.*1086C&gt;T|||||1086|WARNING_TRANSCRIPT_NO_START_CODON,T|non_coding_transcript_variant|MODIFIER|EDEN.1|null|transcript|EDEN.1|protein_coding||||||||WARNING_TRANSCRIPT_NO_START_CODON</t>
  </si>
  <si>
    <t xml:space="preserve">DP=3415;VDB=0.372501;SGB=-0.693147;RPB=0.0821693;MQB=0;MQSB=2.0215e-08;BQB=0.222359;MQ0F=0.0158126;AF1=0.5;AC1=1;DP4=846,578,680,381;MQ=34;FQ=184.017;PV4=0.0196432,1,0,1;ANN=G|missense_variant|MODERATE|NS4|GENE_NS4|transcript|TRANSCRIPT_NS4|protein_coding|1/1|c.1096A&gt;G|p.Thr366Ala|1096/1833|1096/1833|366/610||WARNING_TRANSCRIPT_NO_START_CODON,G|upstream_gene_variant|MODIFIER|capsid|GENE_capsid|transcript|TRANSCRIPT_capsid|protein_coding||c.-806A&gt;G|||||806|WARNING_TRANSCRIPT_NO_STOP_CODON,G|upstream_gene_variant|MODIFIER|E3|GENE_E3|transcript|TRANSCRIPT_E3|protein_coding||c.-1598A&gt;G|||||1598|WARNING_TRANSCRIPT_NO_START_CODON,G|upstream_gene_variant|MODIFIER|E2|GENE_E2|transcript|TRANSCRIPT_E2|protein_coding||c.-1781A&gt;G|||||1781|WARNING_TRANSCRIPT_NO_START_CODON,G|upstream_gene_variant|MODIFIER|6K|GENE_6K|transcript|TRANSCRIPT_6K|protein_coding||c.-3050A&gt;G|||||3050|WARNING_TRANSCRIPT_NO_START_CODON,G|upstream_gene_variant|MODIFIER|E1|GENE_E1|transcript|TRANSCRIPT_E1|protein_coding||c.-3233A&gt;G|||||3233|WARNING_TRANSCRIPT_NO_START_CODON,G|downstream_gene_variant|MODIFIER|NS2|GENE_NS2|transcript|TRANSCRIPT_NS2|protein_coding||c.*2686A&gt;G|||||2686|WARNING_TRANSCRIPT_NO_START_CODON,G|downstream_gene_variant|MODIFIER|NS3|GENE_NS3|transcript|TRANSCRIPT_NS3|protein_coding||c.*1114A&gt;G|||||1114|WARNING_TRANSCRIPT_NO_START_CODON,G|non_coding_transcript_variant|MODIFIER|EDEN.1|null|transcript|EDEN.1|protein_coding||||||||WARNING_TRANSCRIPT_NO_START_CODON</t>
  </si>
  <si>
    <t xml:space="preserve">0/1:211,0,255</t>
  </si>
  <si>
    <t xml:space="preserve">DP=3237;VDB=0.0581709;SGB=-0.693147;RPB=0.992407;MQB=0;MQSB=7.04619e-11;BQB=0.144951;MQ0F=0.0148285;AF1=0.5;AC1=1;DP4=723,649,622,424;MQ=34;FQ=202.006;PV4=0.000949966,1,0,1;ANN=C|synonymous_variant|LOW|NS4|GENE_NS4|transcript|TRANSCRIPT_NS4|protein_coding|1/1|c.1098T&gt;C|p.Thr366Thr|1098/1833|1098/1833|366/610||WARNING_TRANSCRIPT_NO_START_CODON,C|upstream_gene_variant|MODIFIER|capsid|GENE_capsid|transcript|TRANSCRIPT_capsid|protein_coding||c.-804T&gt;C|||||804|WARNING_TRANSCRIPT_NO_STOP_CODON,C|upstream_gene_variant|MODIFIER|E3|GENE_E3|transcript|TRANSCRIPT_E3|protein_coding||c.-1596T&gt;C|||||1596|WARNING_TRANSCRIPT_NO_START_CODON,C|upstream_gene_variant|MODIFIER|E2|GENE_E2|transcript|TRANSCRIPT_E2|protein_coding||c.-1779T&gt;C|||||1779|WARNING_TRANSCRIPT_NO_START_CODON,C|upstream_gene_variant|MODIFIER|6K|GENE_6K|transcript|TRANSCRIPT_6K|protein_coding||c.-3048T&gt;C|||||3048|WARNING_TRANSCRIPT_NO_START_CODON,C|upstream_gene_variant|MODIFIER|E1|GENE_E1|transcript|TRANSCRIPT_E1|protein_coding||c.-3231T&gt;C|||||3231|WARNING_TRANSCRIPT_NO_START_CODON,C|downstream_gene_variant|MODIFIER|NS2|GENE_NS2|transcript|TRANSCRIPT_NS2|protein_coding||c.*2688T&gt;C|||||2688|WARNING_TRANSCRIPT_NO_START_CODON,C|downstream_gene_variant|MODIFIER|NS3|GENE_NS3|transcript|TRANSCRIPT_NS3|protein_coding||c.*1116T&gt;C|||||1116|WARNING_TRANSCRIPT_NO_START_CODON,C|non_coding_transcript_variant|MODIFIER|EDEN.1|null|transcript|EDEN.1|protein_coding||||||||WARNING_TRANSCRIPT_NO_START_CODON</t>
  </si>
  <si>
    <t xml:space="preserve">0/1:229,0,255</t>
  </si>
  <si>
    <t xml:space="preserve">DP=1834;VDB=0;SGB=-0.693147;RPB=1.50031e-10;MQB=0;MQSB=0.0012781;BQB=0.383993;MQ0F=0.0174482;AF1=0.5;AC1=1;DP4=321,368,339,471;MQ=34;FQ=225.007;PV4=0.0678602,1,0,6.38747e-08;ANN=T|synonymous_variant|LOW|NS4|GENE_NS4|transcript|TRANSCRIPT_NS4|protein_coding|1/1|c.1128C&gt;T|p.Asp376Asp|1128/1833|1128/1833|376/610||WARNING_TRANSCRIPT_NO_START_CODON,T|upstream_gene_variant|MODIFIER|capsid|GENE_capsid|transcript|TRANSCRIPT_capsid|protein_coding||c.-774C&gt;T|||||774|WARNING_TRANSCRIPT_NO_STOP_CODON,T|upstream_gene_variant|MODIFIER|E3|GENE_E3|transcript|TRANSCRIPT_E3|protein_coding||c.-1566C&gt;T|||||1566|WARNING_TRANSCRIPT_NO_START_CODON,T|upstream_gene_variant|MODIFIER|E2|GENE_E2|transcript|TRANSCRIPT_E2|protein_coding||c.-1749C&gt;T|||||1749|WARNING_TRANSCRIPT_NO_START_CODON,T|upstream_gene_variant|MODIFIER|6K|GENE_6K|transcript|TRANSCRIPT_6K|protein_coding||c.-3018C&gt;T|||||3018|WARNING_TRANSCRIPT_NO_START_CODON,T|upstream_gene_variant|MODIFIER|E1|GENE_E1|transcript|TRANSCRIPT_E1|protein_coding||c.-3201C&gt;T|||||3201|WARNING_TRANSCRIPT_NO_START_CODON,T|downstream_gene_variant|MODIFIER|NS2|GENE_NS2|transcript|TRANSCRIPT_NS2|protein_coding||c.*2718C&gt;T|||||2718|WARNING_TRANSCRIPT_NO_START_CODON,T|downstream_gene_variant|MODIFIER|NS3|GENE_NS3|transcript|TRANSCRIPT_NS3|protein_coding||c.*1146C&gt;T|||||1146|WARNING_TRANSCRIPT_NO_START_CODON,T|non_coding_transcript_variant|MODIFIER|EDEN.1|null|transcript|EDEN.1|protein_coding||||||||WARNING_TRANSCRIPT_NO_START_CODON</t>
  </si>
  <si>
    <t xml:space="preserve">DP=1166;VDB=1.2212e-40;SGB=-0.693147;RPB=8.91845e-16;MQB=0;MQSB=0.015243;BQB=0.000538637;MQ0F=0.0180103;AF1=0.5;AC1=1;DP4=201,276,164,304;MQ=34;FQ=225.007;PV4=0.0274748,0.145074,0,3.1141e-15;ANN=G|synonymous_variant|LOW|NS4|GENE_NS4|transcript|TRANSCRIPT_NS4|protein_coding|1/1|c.1137A&gt;G|p.Gln379Gln|1137/1833|1137/1833|379/610||WARNING_TRANSCRIPT_NO_START_CODON,G|upstream_gene_variant|MODIFIER|capsid|GENE_capsid|transcript|TRANSCRIPT_capsid|protein_coding||c.-765A&gt;G|||||765|WARNING_TRANSCRIPT_NO_STOP_CODON,G|upstream_gene_variant|MODIFIER|E3|GENE_E3|transcript|TRANSCRIPT_E3|protein_coding||c.-1557A&gt;G|||||1557|WARNING_TRANSCRIPT_NO_START_CODON,G|upstream_gene_variant|MODIFIER|E2|GENE_E2|transcript|TRANSCRIPT_E2|protein_coding||c.-1740A&gt;G|||||1740|WARNING_TRANSCRIPT_NO_START_CODON,G|upstream_gene_variant|MODIFIER|6K|GENE_6K|transcript|TRANSCRIPT_6K|protein_coding||c.-3009A&gt;G|||||3009|WARNING_TRANSCRIPT_NO_START_CODON,G|upstream_gene_variant|MODIFIER|E1|GENE_E1|transcript|TRANSCRIPT_E1|protein_coding||c.-3192A&gt;G|||||3192|WARNING_TRANSCRIPT_NO_START_CODON,G|downstream_gene_variant|MODIFIER|NS2|GENE_NS2|transcript|TRANSCRIPT_NS2|protein_coding||c.*2727A&gt;G|||||2727|WARNING_TRANSCRIPT_NO_START_CODON,G|downstream_gene_variant|MODIFIER|NS3|GENE_NS3|transcript|TRANSCRIPT_NS3|protein_coding||c.*1155A&gt;G|||||1155|WARNING_TRANSCRIPT_NO_START_CODON,G|non_coding_transcript_variant|MODIFIER|EDEN.1|null|transcript|EDEN.1|protein_coding||||||||WARNING_TRANSCRIPT_NO_START_CODON</t>
  </si>
  <si>
    <t xml:space="preserve">DP=1357;VDB=1.69092e-18;SGB=-0.693147;RPB=0.827646;MQB=0;MQSB=0.0106198;BQB=0.600718;MQ0F=0.072955;AF1=0.5;AC1=1;DP4=98,729,80,305;MQ=33;FQ=47.0153;PV4=7.93954e-05,1,0,1;ANN=C|synonymous_variant|LOW|NS4|GENE_NS4|transcript|TRANSCRIPT_NS4|protein_coding|1/1|c.1158T&gt;C|p.Thr386Thr|1158/1833|1158/1833|386/610||WARNING_TRANSCRIPT_NO_START_CODON,C|upstream_gene_variant|MODIFIER|capsid|GENE_capsid|transcript|TRANSCRIPT_capsid|protein_coding||c.-744T&gt;C|||||744|WARNING_TRANSCRIPT_NO_STOP_CODON,C|upstream_gene_variant|MODIFIER|E3|GENE_E3|transcript|TRANSCRIPT_E3|protein_coding||c.-1536T&gt;C|||||1536|WARNING_TRANSCRIPT_NO_START_CODON,C|upstream_gene_variant|MODIFIER|E2|GENE_E2|transcript|TRANSCRIPT_E2|protein_coding||c.-1719T&gt;C|||||1719|WARNING_TRANSCRIPT_NO_START_CODON,C|upstream_gene_variant|MODIFIER|6K|GENE_6K|transcript|TRANSCRIPT_6K|protein_coding||c.-2988T&gt;C|||||2988|WARNING_TRANSCRIPT_NO_START_CODON,C|upstream_gene_variant|MODIFIER|E1|GENE_E1|transcript|TRANSCRIPT_E1|protein_coding||c.-3171T&gt;C|||||3171|WARNING_TRANSCRIPT_NO_START_CODON,C|downstream_gene_variant|MODIFIER|NS2|GENE_NS2|transcript|TRANSCRIPT_NS2|protein_coding||c.*2748T&gt;C|||||2748|WARNING_TRANSCRIPT_NO_START_CODON,C|downstream_gene_variant|MODIFIER|NS3|GENE_NS3|transcript|TRANSCRIPT_NS3|protein_coding||c.*1176T&gt;C|||||1176|WARNING_TRANSCRIPT_NO_START_CODON,C|non_coding_transcript_variant|MODIFIER|EDEN.1|null|transcript|EDEN.1|protein_coding||||||||WARNING_TRANSCRIPT_NO_START_CODON</t>
  </si>
  <si>
    <t xml:space="preserve">0/1:74,0,255</t>
  </si>
  <si>
    <t xml:space="preserve">DP=1582;VDB=2.46738e-30;SGB=-0.693147;RPB=1.11635e-08;MQB=0;MQSB=2.73109e-05;BQB=0.0529124;MQ0F=0.0676359;AF1=0.5;AC1=1;DP4=124,714,153,342;MQ=33;FQ=90.0158;PV4=7.57858e-12,1,0,0.089093;ANN=A|synonymous_variant|LOW|NS4|GENE_NS4|transcript|TRANSCRIPT_NS4|protein_coding|1/1|c.1164G&gt;A|p.Leu388Leu|1164/1833|1164/1833|388/610||WARNING_TRANSCRIPT_NO_START_CODON,A|upstream_gene_variant|MODIFIER|capsid|GENE_capsid|transcript|TRANSCRIPT_capsid|protein_coding||c.-738G&gt;A|||||738|WARNING_TRANSCRIPT_NO_STOP_CODON,A|upstream_gene_variant|MODIFIER|E3|GENE_E3|transcript|TRANSCRIPT_E3|protein_coding||c.-1530G&gt;A|||||1530|WARNING_TRANSCRIPT_NO_START_CODON,A|upstream_gene_variant|MODIFIER|E2|GENE_E2|transcript|TRANSCRIPT_E2|protein_coding||c.-1713G&gt;A|||||1713|WARNING_TRANSCRIPT_NO_START_CODON,A|upstream_gene_variant|MODIFIER|6K|GENE_6K|transcript|TRANSCRIPT_6K|protein_coding||c.-2982G&gt;A|||||2982|WARNING_TRANSCRIPT_NO_START_CODON,A|upstream_gene_variant|MODIFIER|E1|GENE_E1|transcript|TRANSCRIPT_E1|protein_coding||c.-3165G&gt;A|||||3165|WARNING_TRANSCRIPT_NO_START_CODON,A|downstream_gene_variant|MODIFIER|NS2|GENE_NS2|transcript|TRANSCRIPT_NS2|protein_coding||c.*2754G&gt;A|||||2754|WARNING_TRANSCRIPT_NO_START_CODON,A|downstream_gene_variant|MODIFIER|NS3|GENE_NS3|transcript|TRANSCRIPT_NS3|protein_coding||c.*1182G&gt;A|||||1182|WARNING_TRANSCRIPT_NO_START_CODON,A|non_coding_transcript_variant|MODIFIER|EDEN.1|null|transcript|EDEN.1|protein_coding||||||||WARNING_TRANSCRIPT_NO_START_CODON</t>
  </si>
  <si>
    <t xml:space="preserve">0/1:117,0,255</t>
  </si>
  <si>
    <t xml:space="preserve">DP=1655;VDB=1.3296e-31;SGB=-0.693147;RPB=5.20477e-11;MQB=0;MQSB=0.000118962;BQB=0.00360653;MQ0F=0.0670695;AF1=0.5;AC1=1;DP4=121,748,156,376;MQ=33;FQ=147.017;PV4=4.92628e-12,1,0,0.0864218;ANN=C|synonymous_variant|LOW|NS4|GENE_NS4|transcript|TRANSCRIPT_NS4|protein_coding|1/1|c.1168T&gt;C|p.Leu390Leu|1168/1833|1168/1833|390/610||WARNING_TRANSCRIPT_NO_START_CODON,C|upstream_gene_variant|MODIFIER|capsid|GENE_capsid|transcript|TRANSCRIPT_capsid|protein_coding||c.-734T&gt;C|||||734|WARNING_TRANSCRIPT_NO_STOP_CODON,C|upstream_gene_variant|MODIFIER|E3|GENE_E3|transcript|TRANSCRIPT_E3|protein_coding||c.-1526T&gt;C|||||1526|WARNING_TRANSCRIPT_NO_START_CODON,C|upstream_gene_variant|MODIFIER|E2|GENE_E2|transcript|TRANSCRIPT_E2|protein_coding||c.-1709T&gt;C|||||1709|WARNING_TRANSCRIPT_NO_START_CODON,C|upstream_gene_variant|MODIFIER|6K|GENE_6K|transcript|TRANSCRIPT_6K|protein_coding||c.-2978T&gt;C|||||2978|WARNING_TRANSCRIPT_NO_START_CODON,C|upstream_gene_variant|MODIFIER|E1|GENE_E1|transcript|TRANSCRIPT_E1|protein_coding||c.-3161T&gt;C|||||3161|WARNING_TRANSCRIPT_NO_START_CODON,C|downstream_gene_variant|MODIFIER|NS2|GENE_NS2|transcript|TRANSCRIPT_NS2|protein_coding||c.*2758T&gt;C|||||2758|WARNING_TRANSCRIPT_NO_START_CODON,C|downstream_gene_variant|MODIFIER|NS3|GENE_NS3|transcript|TRANSCRIPT_NS3|protein_coding||c.*1186T&gt;C|||||1186|WARNING_TRANSCRIPT_NO_START_CODON,C|non_coding_transcript_variant|MODIFIER|EDEN.1|null|transcript|EDEN.1|protein_coding||||||||WARNING_TRANSCRIPT_NO_START_CODON</t>
  </si>
  <si>
    <t xml:space="preserve">0/1:174,0,255</t>
  </si>
  <si>
    <t xml:space="preserve">DP=1693;VDB=4.13002e-21;SGB=-0.693147;RPB=3.62431e-08;MQB=0;MQSB=0.000147298;BQB=0.000125021;MQ0F=0.0655641;AF1=0.5;AC1=1;DP4=227,693,104,376;MQ=33;FQ=62.0154;PV4=0.232958,3.91063e-09,0,0.0313276;ANN=G|synonymous_variant|LOW|NS4|GENE_NS4|transcript|TRANSCRIPT_NS4|protein_coding|1/1|c.1182A&gt;G|p.Leu394Leu|1182/1833|1182/1833|394/610||WARNING_TRANSCRIPT_NO_START_CODON,G|upstream_gene_variant|MODIFIER|capsid|GENE_capsid|transcript|TRANSCRIPT_capsid|protein_coding||c.-720A&gt;G|||||720|WARNING_TRANSCRIPT_NO_STOP_CODON,G|upstream_gene_variant|MODIFIER|E3|GENE_E3|transcript|TRANSCRIPT_E3|protein_coding||c.-1512A&gt;G|||||1512|WARNING_TRANSCRIPT_NO_START_CODON,G|upstream_gene_variant|MODIFIER|E2|GENE_E2|transcript|TRANSCRIPT_E2|protein_coding||c.-1695A&gt;G|||||1695|WARNING_TRANSCRIPT_NO_START_CODON,G|upstream_gene_variant|MODIFIER|6K|GENE_6K|transcript|TRANSCRIPT_6K|protein_coding||c.-2964A&gt;G|||||2964|WARNING_TRANSCRIPT_NO_START_CODON,G|upstream_gene_variant|MODIFIER|E1|GENE_E1|transcript|TRANSCRIPT_E1|protein_coding||c.-3147A&gt;G|||||3147|WARNING_TRANSCRIPT_NO_START_CODON,G|downstream_gene_variant|MODIFIER|NS2|GENE_NS2|transcript|TRANSCRIPT_NS2|protein_coding||c.*2772A&gt;G|||||2772|WARNING_TRANSCRIPT_NO_START_CODON,G|downstream_gene_variant|MODIFIER|NS3|GENE_NS3|transcript|TRANSCRIPT_NS3|protein_coding||c.*1200A&gt;G|||||1200|WARNING_TRANSCRIPT_NO_START_CODON,G|non_coding_transcript_variant|MODIFIER|EDEN.1|null|transcript|EDEN.1|protein_coding||||||||WARNING_TRANSCRIPT_NO_START_CODON</t>
  </si>
  <si>
    <t xml:space="preserve">DP=1702;VDB=1.46798e-18;SGB=-0.693147;RPB=5.62046e-09;MQB=0;MQSB=7.75882e-05;BQB=0.00161004;MQ0F=0.0652174;AF1=0.5;AC1=1;DP4=229,690,106,373;MQ=33;FQ=64.0155;PV4=0.262033,8.49721e-09,0,1;ANN=A|synonymous_variant|LOW|NS4|GENE_NS4|transcript|TRANSCRIPT_NS4|protein_coding|1/1|c.1185G&gt;A|p.Gly395Gly|1185/1833|1185/1833|395/610||WARNING_TRANSCRIPT_NO_START_CODON,A|upstream_gene_variant|MODIFIER|capsid|GENE_capsid|transcript|TRANSCRIPT_capsid|protein_coding||c.-717G&gt;A|||||717|WARNING_TRANSCRIPT_NO_STOP_CODON,A|upstream_gene_variant|MODIFIER|E3|GENE_E3|transcript|TRANSCRIPT_E3|protein_coding||c.-1509G&gt;A|||||1509|WARNING_TRANSCRIPT_NO_START_CODON,A|upstream_gene_variant|MODIFIER|E2|GENE_E2|transcript|TRANSCRIPT_E2|protein_coding||c.-1692G&gt;A|||||1692|WARNING_TRANSCRIPT_NO_START_CODON,A|upstream_gene_variant|MODIFIER|6K|GENE_6K|transcript|TRANSCRIPT_6K|protein_coding||c.-2961G&gt;A|||||2961|WARNING_TRANSCRIPT_NO_START_CODON,A|upstream_gene_variant|MODIFIER|E1|GENE_E1|transcript|TRANSCRIPT_E1|protein_coding||c.-3144G&gt;A|||||3144|WARNING_TRANSCRIPT_NO_START_CODON,A|downstream_gene_variant|MODIFIER|NS2|GENE_NS2|transcript|TRANSCRIPT_NS2|protein_coding||c.*2775G&gt;A|||||2775|WARNING_TRANSCRIPT_NO_START_CODON,A|downstream_gene_variant|MODIFIER|NS3|GENE_NS3|transcript|TRANSCRIPT_NS3|protein_coding||c.*1203G&gt;A|||||1203|WARNING_TRANSCRIPT_NO_START_CODON,A|non_coding_transcript_variant|MODIFIER|EDEN.1|null|transcript|EDEN.1|protein_coding||||||||WARNING_TRANSCRIPT_NO_START_CODON</t>
  </si>
  <si>
    <t xml:space="preserve">0/1:91,0,255</t>
  </si>
  <si>
    <t xml:space="preserve">DP=1546;VDB=3.49014e-17;SGB=-0.693147;RPB=0.0426211;MQB=0;MQSB=0.000328073;BQB=3.84438e-10;MQ0F=0.0633894;AF1=0.5;AC1=1;DP4=210,551,111,400;MQ=33;FQ=221.044;PV4=0.0211173,2.30552e-13,0,1;ANN=T|synonymous_variant|LOW|NS4|GENE_NS4|transcript|TRANSCRIPT_NS4|protein_coding|1/1|c.1198C&gt;T|p.Leu400Leu|1198/1833|1198/1833|400/610||WARNING_TRANSCRIPT_NO_START_CODON,T|upstream_gene_variant|MODIFIER|capsid|GENE_capsid|transcript|TRANSCRIPT_capsid|protein_coding||c.-704C&gt;T|||||704|WARNING_TRANSCRIPT_NO_STOP_CODON,T|upstream_gene_variant|MODIFIER|E3|GENE_E3|transcript|TRANSCRIPT_E3|protein_coding||c.-1496C&gt;T|||||1496|WARNING_TRANSCRIPT_NO_START_CODON,T|upstream_gene_variant|MODIFIER|E2|GENE_E2|transcript|TRANSCRIPT_E2|protein_coding||c.-1679C&gt;T|||||1679|WARNING_TRANSCRIPT_NO_START_CODON,T|upstream_gene_variant|MODIFIER|6K|GENE_6K|transcript|TRANSCRIPT_6K|protein_coding||c.-2948C&gt;T|||||2948|WARNING_TRANSCRIPT_NO_START_CODON,T|upstream_gene_variant|MODIFIER|E1|GENE_E1|transcript|TRANSCRIPT_E1|protein_coding||c.-3131C&gt;T|||||3131|WARNING_TRANSCRIPT_NO_START_CODON,T|downstream_gene_variant|MODIFIER|NS2|GENE_NS2|transcript|TRANSCRIPT_NS2|protein_coding||c.*2788C&gt;T|||||2788|WARNING_TRANSCRIPT_NO_START_CODON,T|downstream_gene_variant|MODIFIER|NS3|GENE_NS3|transcript|TRANSCRIPT_NS3|protein_coding||c.*1216C&gt;T|||||1216|WARNING_TRANSCRIPT_NO_START_CODON,T|non_coding_transcript_variant|MODIFIER|EDEN.1|null|transcript|EDEN.1|protein_coding||||||||WARNING_TRANSCRIPT_NO_START_CODON</t>
  </si>
  <si>
    <t xml:space="preserve">0/1:249,0,255</t>
  </si>
  <si>
    <t xml:space="preserve">DP=1107;VDB=4.94862e-27;SGB=-0.693147;RPB=1.62423e-10;MQB=0;MQSB=0.208811;BQB=0.98884;MQ0F=0.0758808;AF1=0.5;AC1=1;DP4=162,360,91,285;MQ=31;FQ=124.016;PV4=0.029122,1.76821e-09,0,1;ANN=C|synonymous_variant|LOW|NS4|GENE_NS4|transcript|TRANSCRIPT_NS4|protein_coding|1/1|c.1207T&gt;C|p.Leu403Leu|1207/1833|1207/1833|403/610||WARNING_TRANSCRIPT_NO_START_CODON,C|upstream_gene_variant|MODIFIER|capsid|GENE_capsid|transcript|TRANSCRIPT_capsid|protein_coding||c.-695T&gt;C|||||695|WARNING_TRANSCRIPT_NO_STOP_CODON,C|upstream_gene_variant|MODIFIER|E3|GENE_E3|transcript|TRANSCRIPT_E3|protein_coding||c.-1487T&gt;C|||||1487|WARNING_TRANSCRIPT_NO_START_CODON,C|upstream_gene_variant|MODIFIER|E2|GENE_E2|transcript|TRANSCRIPT_E2|protein_coding||c.-1670T&gt;C|||||1670|WARNING_TRANSCRIPT_NO_START_CODON,C|upstream_gene_variant|MODIFIER|6K|GENE_6K|transcript|TRANSCRIPT_6K|protein_coding||c.-2939T&gt;C|||||2939|WARNING_TRANSCRIPT_NO_START_CODON,C|upstream_gene_variant|MODIFIER|E1|GENE_E1|transcript|TRANSCRIPT_E1|protein_coding||c.-3122T&gt;C|||||3122|WARNING_TRANSCRIPT_NO_START_CODON,C|downstream_gene_variant|MODIFIER|NS2|GENE_NS2|transcript|TRANSCRIPT_NS2|protein_coding||c.*2797T&gt;C|||||2797|WARNING_TRANSCRIPT_NO_START_CODON,C|downstream_gene_variant|MODIFIER|NS3|GENE_NS3|transcript|TRANSCRIPT_NS3|protein_coding||c.*1225T&gt;C|||||1225|WARNING_TRANSCRIPT_NO_START_CODON,C|non_coding_transcript_variant|MODIFIER|EDEN.1|null|transcript|EDEN.1|protein_coding||||||||WARNING_TRANSCRIPT_NO_START_CODON</t>
  </si>
  <si>
    <t xml:space="preserve">0/1:151,0,255</t>
  </si>
  <si>
    <t xml:space="preserve">DP=665;VDB=9.10844e-44;SGB=-0.693147;RPB=0.0872461;MQB=5.30883e-40;MQSB=0.701603;BQB=6.76492e-08;MQ0F=0.0706767;AF1=0.5;AC1=1;DP4=91,140,89,208;MQ=31;FQ=225.007;PV4=0.0263957,4.35578e-11,0,0.00657665;ANN=T|synonymous_variant|LOW|NS4|GENE_NS4|transcript|TRANSCRIPT_NS4|protein_coding|1/1|c.1218C&gt;T|p.Ala406Ala|1218/1833|1218/1833|406/610||WARNING_TRANSCRIPT_NO_START_CODON,T|upstream_gene_variant|MODIFIER|capsid|GENE_capsid|transcript|TRANSCRIPT_capsid|protein_coding||c.-684C&gt;T|||||684|WARNING_TRANSCRIPT_NO_STOP_CODON,T|upstream_gene_variant|MODIFIER|E3|GENE_E3|transcript|TRANSCRIPT_E3|protein_coding||c.-1476C&gt;T|||||1476|WARNING_TRANSCRIPT_NO_START_CODON,T|upstream_gene_variant|MODIFIER|E2|GENE_E2|transcript|TRANSCRIPT_E2|protein_coding||c.-1659C&gt;T|||||1659|WARNING_TRANSCRIPT_NO_START_CODON,T|upstream_gene_variant|MODIFIER|6K|GENE_6K|transcript|TRANSCRIPT_6K|protein_coding||c.-2928C&gt;T|||||2928|WARNING_TRANSCRIPT_NO_START_CODON,T|upstream_gene_variant|MODIFIER|E1|GENE_E1|transcript|TRANSCRIPT_E1|protein_coding||c.-3111C&gt;T|||||3111|WARNING_TRANSCRIPT_NO_START_CODON,T|downstream_gene_variant|MODIFIER|NS2|GENE_NS2|transcript|TRANSCRIPT_NS2|protein_coding||c.*2808C&gt;T|||||2808|WARNING_TRANSCRIPT_NO_START_CODON,T|downstream_gene_variant|MODIFIER|NS3|GENE_NS3|transcript|TRANSCRIPT_NS3|protein_coding||c.*1236C&gt;T|||||1236|WARNING_TRANSCRIPT_NO_START_CODON,T|non_coding_transcript_variant|MODIFIER|EDEN.1|null|transcript|EDEN.1|protein_coding||||||||WARNING_TRANSCRIPT_NO_START_CODON</t>
  </si>
  <si>
    <t xml:space="preserve">DP=3969;VDB=0.00412674;SGB=-0.693147;RPB=0.00217971;MQB=0.00293959;MQSB=0.00291773;BQB=0.776428;MQ0F=0;AF1=0.5;AC1=1;DP4=692,776,667,671;MQ=42;FQ=225.007;PV4=0.161753,1,9.99076e-07,1;ANN=C|upstream_gene_variant|MODIFIER|capsid|GENE_capsid|transcript|TRANSCRIPT_capsid|protein_coding||c.-15T&gt;C|||||15|WARNING_TRANSCRIPT_NO_STOP_CODON,C|upstream_gene_variant|MODIFIER|E3|GENE_E3|transcript|TRANSCRIPT_E3|protein_coding||c.-807T&gt;C|||||807|WARNING_TRANSCRIPT_NO_START_CODON,C|upstream_gene_variant|MODIFIER|E2|GENE_E2|transcript|TRANSCRIPT_E2|protein_coding||c.-990T&gt;C|||||990|WARNING_TRANSCRIPT_NO_START_CODON,C|upstream_gene_variant|MODIFIER|6K|GENE_6K|transcript|TRANSCRIPT_6K|protein_coding||c.-2259T&gt;C|||||2259|WARNING_TRANSCRIPT_NO_START_CODON,C|upstream_gene_variant|MODIFIER|E1|GENE_E1|transcript|TRANSCRIPT_E1|protein_coding||c.-2442T&gt;C|||||2442|WARNING_TRANSCRIPT_NO_START_CODON,C|downstream_gene_variant|MODIFIER|NS2|GENE_NS2|transcript|TRANSCRIPT_NS2|protein_coding||c.*3477T&gt;C|||||3477|WARNING_TRANSCRIPT_NO_START_CODON,C|downstream_gene_variant|MODIFIER|NS3|GENE_NS3|transcript|TRANSCRIPT_NS3|protein_coding||c.*1905T&gt;C|||||1905|WARNING_TRANSCRIPT_NO_START_CODON,C|downstream_gene_variant|MODIFIER|NS4|GENE_NS4|transcript|TRANSCRIPT_NS4|protein_coding||c.*54T&gt;C|||||54|WARNING_TRANSCRIPT_NO_START_CODON,C|non_coding_transcript_variant|MODIFIER|EDEN.1|null|transcript|EDEN.1|protein_coding||||||||WARNING_TRANSCRIPT_NO_START_CODON</t>
  </si>
  <si>
    <t xml:space="preserve">DP=2087;VDB=0;SGB=-0.693147;RPB=0;MQB=4.43724e-28;MQSB=1.38483e-08;BQB=5.66456e-07;MQ0F=0.00383325;AF1=0.5;AC1=1;DP4=1261,19,73,270;MQ=41;FQ=33.0172;PV4=0,1.69215e-05,0,0;ANN=C|synonymous_variant|LOW|capsid|GENE_capsid|transcript|TRANSCRIPT_capsid|protein_coding|1/1|c.81A&gt;C|p.Val27Val|81/792|81/792|27/263||WARNING_TRANSCRIPT_NO_STOP_CODON,C|upstream_gene_variant|MODIFIER|E3|GENE_E3|transcript|TRANSCRIPT_E3|protein_coding||c.-712A&gt;C|||||712|WARNING_TRANSCRIPT_NO_START_CODON,C|upstream_gene_variant|MODIFIER|E2|GENE_E2|transcript|TRANSCRIPT_E2|protein_coding||c.-895A&gt;C|||||895|WARNING_TRANSCRIPT_NO_START_CODON,C|upstream_gene_variant|MODIFIER|6K|GENE_6K|transcript|TRANSCRIPT_6K|protein_coding||c.-2164A&gt;C|||||2164|WARNING_TRANSCRIPT_NO_START_CODON,C|upstream_gene_variant|MODIFIER|E1|GENE_E1|transcript|TRANSCRIPT_E1|protein_coding||c.-2347A&gt;C|||||2347|WARNING_TRANSCRIPT_NO_START_CODON,C|downstream_gene_variant|MODIFIER|NS2|GENE_NS2|transcript|TRANSCRIPT_NS2|protein_coding||c.*3572A&gt;C|||||3572|WARNING_TRANSCRIPT_NO_START_CODON,C|downstream_gene_variant|MODIFIER|NS3|GENE_NS3|transcript|TRANSCRIPT_NS3|protein_coding||c.*2000A&gt;C|||||2000|WARNING_TRANSCRIPT_NO_START_CODON,C|downstream_gene_variant|MODIFIER|NS4|GENE_NS4|transcript|TRANSCRIPT_NS4|protein_coding||c.*149A&gt;C|||||149|WARNING_TRANSCRIPT_NO_START_CODON,C|non_coding_transcript_variant|MODIFIER|EDEN.1|null|transcript|EDEN.1|protein_coding||||||||WARNING_TRANSCRIPT_NO_START_CODON</t>
  </si>
  <si>
    <t xml:space="preserve">0/1:60,0,161</t>
  </si>
  <si>
    <t xml:space="preserve">DP=331;VDB=0;SGB=-0.693147;RPB=0.16588;MQB=0.994551;MQSB=0.421724;BQB=0.971512;MQ0F=0;AF1=1;AC1=2;DP4=0,3,42,243;MQ=42;FQ=-281.989;PV4=1,1,0.412681,0.00274099;ANN=A|synonymous_variant|LOW|capsid|GENE_capsid|transcript|TRANSCRIPT_capsid|protein_coding|1/1|c.312G&gt;A|p.Arg104Arg|312/792|312/792|104/263||WARNING_TRANSCRIPT_NO_STOP_CODON,A|upstream_gene_variant|MODIFIER|E3|GENE_E3|transcript|TRANSCRIPT_E3|protein_coding||c.-481G&gt;A|||||481|WARNING_TRANSCRIPT_NO_START_CODON,A|upstream_gene_variant|MODIFIER|E2|GENE_E2|transcript|TRANSCRIPT_E2|protein_coding||c.-664G&gt;A|||||664|WARNING_TRANSCRIPT_NO_START_CODON,A|upstream_gene_variant|MODIFIER|6K|GENE_6K|transcript|TRANSCRIPT_6K|protein_coding||c.-1933G&gt;A|||||1933|WARNING_TRANSCRIPT_NO_START_CODON,A|upstream_gene_variant|MODIFIER|E1|GENE_E1|transcript|TRANSCRIPT_E1|protein_coding||c.-2116G&gt;A|||||2116|WARNING_TRANSCRIPT_NO_START_CODON,A|downstream_gene_variant|MODIFIER|NS2|GENE_NS2|transcript|TRANSCRIPT_NS2|protein_coding||c.*3803G&gt;A|||||3803|WARNING_TRANSCRIPT_NO_START_CODON,A|downstream_gene_variant|MODIFIER|NS3|GENE_NS3|transcript|TRANSCRIPT_NS3|protein_coding||c.*2231G&gt;A|||||2231|WARNING_TRANSCRIPT_NO_START_CODON,A|downstream_gene_variant|MODIFIER|NS4|GENE_NS4|transcript|TRANSCRIPT_NS4|protein_coding||c.*380G&gt;A|||||380|WARNING_TRANSCRIPT_NO_START_CODON,A|non_coding_transcript_variant|MODIFIER|EDEN.1|null|transcript|EDEN.1|protein_coding||||||||WARNING_TRANSCRIPT_NO_START_CODON</t>
  </si>
  <si>
    <t xml:space="preserve">DP=2190;VDB=0.962868;SGB=-0.693147;RPB=0.989161;MQB=0.970661;MQSB=0.00179655;BQB=0.988117;MQ0F=0;AF1=1;AC1=2;DP4=1,3,1113,744;MQ=42;FQ=-281.989;PV4=0.308685,1,0.38543,0.056582;ANN=A|missense_variant|MODERATE|E3|GENE_E3|transcript|TRANSCRIPT_E3|protein_coding|1/1|c.125C&gt;A|p.Pro42His|125/183|125/183|42/60||WARNING_TRANSCRIPT_NO_START_CODON,A|upstream_gene_variant|MODIFIER|E2|GENE_E2|transcript|TRANSCRIPT_E2|protein_coding||c.-59C&gt;A|||||59|WARNING_TRANSCRIPT_NO_START_CODON,A|upstream_gene_variant|MODIFIER|6K|GENE_6K|transcript|TRANSCRIPT_6K|protein_coding||c.-1328C&gt;A|||||1328|WARNING_TRANSCRIPT_NO_START_CODON,A|upstream_gene_variant|MODIFIER|E1|GENE_E1|transcript|TRANSCRIPT_E1|protein_coding||c.-1511C&gt;A|||||1511|WARNING_TRANSCRIPT_NO_START_CODON,A|downstream_gene_variant|MODIFIER|NS2|GENE_NS2|transcript|TRANSCRIPT_NS2|protein_coding||c.*4408C&gt;A|||||4408|WARNING_TRANSCRIPT_NO_START_CODON,A|downstream_gene_variant|MODIFIER|NS3|GENE_NS3|transcript|TRANSCRIPT_NS3|protein_coding||c.*2836C&gt;A|||||2836|WARNING_TRANSCRIPT_NO_START_CODON,A|downstream_gene_variant|MODIFIER|NS4|GENE_NS4|transcript|TRANSCRIPT_NS4|protein_coding||c.*985C&gt;A|||||985|WARNING_TRANSCRIPT_NO_START_CODON,A|downstream_gene_variant|MODIFIER|capsid|GENE_capsid|transcript|TRANSCRIPT_capsid|protein_coding||c.*125C&gt;A|||||125|WARNING_TRANSCRIPT_NO_STOP_CODON,A|non_coding_transcript_variant|MODIFIER|EDEN.1|null|transcript|EDEN.1|protein_coding||||||||WARNING_TRANSCRIPT_NO_START_CODON</t>
  </si>
  <si>
    <t xml:space="preserve">DP=2557;VDB=0.838952;SGB=-0.693147;RPB=0.266299;MQB=0.963472;MQSB=0.000217963;BQB=0.0301328;MQ0F=0;AF1=1;AC1=2;DP4=3,3,1112,984;MQ=42;FQ=-281.989;PV4=1,1,0.35916,1;ANN=C|synonymous_variant|LOW|E3|GENE_E3|transcript|TRANSCRIPT_E3|protein_coding|1/1|c.162T&gt;C|p.Cys54Cys|162/183|162/183|54/60||WARNING_TRANSCRIPT_NO_START_CODON,C|upstream_gene_variant|MODIFIER|E2|GENE_E2|transcript|TRANSCRIPT_E2|protein_coding||c.-22T&gt;C|||||22|WARNING_TRANSCRIPT_NO_START_CODON,C|upstream_gene_variant|MODIFIER|6K|GENE_6K|transcript|TRANSCRIPT_6K|protein_coding||c.-1291T&gt;C|||||1291|WARNING_TRANSCRIPT_NO_START_CODON,C|upstream_gene_variant|MODIFIER|E1|GENE_E1|transcript|TRANSCRIPT_E1|protein_coding||c.-1474T&gt;C|||||1474|WARNING_TRANSCRIPT_NO_START_CODON,C|downstream_gene_variant|MODIFIER|NS2|GENE_NS2|transcript|TRANSCRIPT_NS2|protein_coding||c.*4445T&gt;C|||||4445|WARNING_TRANSCRIPT_NO_START_CODON,C|downstream_gene_variant|MODIFIER|NS3|GENE_NS3|transcript|TRANSCRIPT_NS3|protein_coding||c.*2873T&gt;C|||||2873|WARNING_TRANSCRIPT_NO_START_CODON,C|downstream_gene_variant|MODIFIER|NS4|GENE_NS4|transcript|TRANSCRIPT_NS4|protein_coding||c.*1022T&gt;C|||||1022|WARNING_TRANSCRIPT_NO_START_CODON,C|downstream_gene_variant|MODIFIER|capsid|GENE_capsid|transcript|TRANSCRIPT_capsid|protein_coding||c.*162T&gt;C|||||162|WARNING_TRANSCRIPT_NO_STOP_CODON,C|non_coding_transcript_variant|MODIFIER|EDEN.1|null|transcript|EDEN.1|protein_coding||||||||WARNING_TRANSCRIPT_NO_START_CODON</t>
  </si>
  <si>
    <t xml:space="preserve">BHI3734_7P7.sorted.dupli.removed.bam</t>
  </si>
  <si>
    <t xml:space="preserve">DP=744;VDB=3.0317e-26;SGB=-0.693147;RPB=5.14594e-14;MQB=0.730949;BQB=4.62211e-05;MQ0F=0;AF1=0.5;AC1=1;DP4=327,0,228,0;MQ=42;FQ=167.017;PV4=1,1,0.000138603,1;ANN=A|missense_variant|MODERATE|NS2|GENE_NS2|transcript|TRANSCRIPT_NS2|protein_coding|1/1|c.1685C&gt;A|p.Pro562His|1685/2394|1685/2394|562/797||WARNING_TRANSCRIPT_NO_START_CODON,A|upstream_gene_variant|MODIFIER|NS3|GENE_NS3|transcript|TRANSCRIPT_NS3|protein_coding||c.-710C&gt;A|||||710|WARNING_TRANSCRIPT_NO_START_CODON,A|upstream_gene_variant|MODIFIER|NS4|GENE_NS4|transcript|TRANSCRIPT_NS4|protein_coding||c.-2300C&gt;A|||||2300|WARNING_TRANSCRIPT_NO_START_CODON,A|upstream_gene_variant|MODIFIER|capsid|GENE_capsid|transcript|TRANSCRIPT_capsid|protein_coding||c.-4201C&gt;A|||||4201|WARNING_TRANSCRIPT_NO_STOP_CODON,A|upstream_gene_variant|MODIFIER|E3|GENE_E3|transcript|TRANSCRIPT_E3|protein_coding||c.-4993C&gt;A|||||4993|WARNING_TRANSCRIPT_NO_START_CODON,A|downstream_gene_variant|MODIFIER|NS1|GENE_NS1|transcript|TRANSCRIPT_NS1|protein_coding||c.*1685C&gt;A|||||1685|WARNING_TRANSCRIPT_NO_STOP_CODON,A|non_coding_transcript_variant|MODIFIER|EDEN.1|null|transcript|EDEN.1|protein_coding||||||||WARNING_TRANSCRIPT_NO_START_CODON</t>
  </si>
  <si>
    <t xml:space="preserve">0/1:194,0,254</t>
  </si>
  <si>
    <t xml:space="preserve">DP=755;VDB=7.83155e-10;SGB=-0.693147;MQSB=6.91842e-19;MQ0F=0.243709;AF1=1;AC1=2;DP4=0,0,406,90;MQ=13;FQ=-281.989;ANN=T|synonymous_variant|LOW|NS4|GENE_NS4|transcript|TRANSCRIPT_NS4|protein_coding|1/1|c.343C&gt;T|p.Leu115Leu|343/1833|343/1833|115/610||WARNING_TRANSCRIPT_NO_START_CODON,T|upstream_gene_variant|MODIFIER|capsid|GENE_capsid|transcript|TRANSCRIPT_capsid|protein_coding||c.-1559C&gt;T|||||1559|WARNING_TRANSCRIPT_NO_STOP_CODON,T|upstream_gene_variant|MODIFIER|E3|GENE_E3|transcript|TRANSCRIPT_E3|protein_coding||c.-2351C&gt;T|||||2351|WARNING_TRANSCRIPT_NO_START_CODON,T|upstream_gene_variant|MODIFIER|E2|GENE_E2|transcript|TRANSCRIPT_E2|protein_coding||c.-2534C&gt;T|||||2534|WARNING_TRANSCRIPT_NO_START_CODON,T|upstream_gene_variant|MODIFIER|6K|GENE_6K|transcript|TRANSCRIPT_6K|protein_coding||c.-3803C&gt;T|||||3803|WARNING_TRANSCRIPT_NO_START_CODON,T|upstream_gene_variant|MODIFIER|E1|GENE_E1|transcript|TRANSCRIPT_E1|protein_coding||c.-3986C&gt;T|||||3986|WARNING_TRANSCRIPT_NO_START_CODON,T|downstream_gene_variant|MODIFIER|NS1|GENE_NS1|transcript|TRANSCRIPT_NS1|protein_coding||c.*4327C&gt;T|||||4327|WARNING_TRANSCRIPT_NO_STOP_CODON,T|downstream_gene_variant|MODIFIER|NS2|GENE_NS2|transcript|TRANSCRIPT_NS2|protein_coding||c.*1933C&gt;T|||||1933|WARNING_TRANSCRIPT_NO_START_CODON,T|downstream_gene_variant|MODIFIER|NS3|GENE_NS3|transcript|TRANSCRIPT_NS3|protein_coding||c.*361C&gt;T|||||361|WARNING_TRANSCRIPT_NO_START_CODON,T|non_coding_transcript_variant|MODIFIER|EDEN.1|null|transcript|EDEN.1|protein_coding||||||||WARNING_TRANSCRIPT_NO_START_CODON</t>
  </si>
  <si>
    <t xml:space="preserve">1/1:139,255,0</t>
  </si>
  <si>
    <t xml:space="preserve">DP=712;VDB=5.65383e-09;SGB=-0.693147;MQSB=1.371e-29;MQ0F=0.18118;AF1=1;AC1=2;DP4=0,0,367,106;MQ=13;FQ=-281.989;ANN=T|synonymous_variant|LOW|NS4|GENE_NS4|transcript|TRANSCRIPT_NS4|protein_coding|1/1|c.351C&gt;T|p.Asn117Asn|351/1833|351/1833|117/610||WARNING_TRANSCRIPT_NO_START_CODON,T|upstream_gene_variant|MODIFIER|capsid|GENE_capsid|transcript|TRANSCRIPT_capsid|protein_coding||c.-1551C&gt;T|||||1551|WARNING_TRANSCRIPT_NO_STOP_CODON,T|upstream_gene_variant|MODIFIER|E3|GENE_E3|transcript|TRANSCRIPT_E3|protein_coding||c.-2343C&gt;T|||||2343|WARNING_TRANSCRIPT_NO_START_CODON,T|upstream_gene_variant|MODIFIER|E2|GENE_E2|transcript|TRANSCRIPT_E2|protein_coding||c.-2526C&gt;T|||||2526|WARNING_TRANSCRIPT_NO_START_CODON,T|upstream_gene_variant|MODIFIER|6K|GENE_6K|transcript|TRANSCRIPT_6K|protein_coding||c.-3795C&gt;T|||||3795|WARNING_TRANSCRIPT_NO_START_CODON,T|upstream_gene_variant|MODIFIER|E1|GENE_E1|transcript|TRANSCRIPT_E1|protein_coding||c.-3978C&gt;T|||||3978|WARNING_TRANSCRIPT_NO_START_CODON,T|downstream_gene_variant|MODIFIER|NS1|GENE_NS1|transcript|TRANSCRIPT_NS1|protein_coding||c.*4335C&gt;T|||||4335|WARNING_TRANSCRIPT_NO_STOP_CODON,T|downstream_gene_variant|MODIFIER|NS2|GENE_NS2|transcript|TRANSCRIPT_NS2|protein_coding||c.*1941C&gt;T|||||1941|WARNING_TRANSCRIPT_NO_START_CODON,T|downstream_gene_variant|MODIFIER|NS3|GENE_NS3|transcript|TRANSCRIPT_NS3|protein_coding||c.*369C&gt;T|||||369|WARNING_TRANSCRIPT_NO_START_CODON,T|non_coding_transcript_variant|MODIFIER|EDEN.1|null|transcript|EDEN.1|protein_coding||||||||WARNING_TRANSCRIPT_NO_START_CODON</t>
  </si>
  <si>
    <t xml:space="preserve">1/1:180,255,0</t>
  </si>
  <si>
    <t xml:space="preserve">DP=445;VDB=0.0400843;SGB=-0.693147;MQSB=4.76864e-08;MQ0F=0.0786517;AF1=1;AC1=2;DP4=0,0,205,144;MQ=13;FQ=-281.989;ANN=T|synonymous_variant|LOW|NS4|GENE_NS4|transcript|TRANSCRIPT_NS4|protein_coding|1/1|c.375C&gt;T|p.Cys125Cys|375/1833|375/1833|125/610||WARNING_TRANSCRIPT_NO_START_CODON,T|upstream_gene_variant|MODIFIER|capsid|GENE_capsid|transcript|TRANSCRIPT_capsid|protein_coding||c.-1527C&gt;T|||||1527|WARNING_TRANSCRIPT_NO_STOP_CODON,T|upstream_gene_variant|MODIFIER|E3|GENE_E3|transcript|TRANSCRIPT_E3|protein_coding||c.-2319C&gt;T|||||2319|WARNING_TRANSCRIPT_NO_START_CODON,T|upstream_gene_variant|MODIFIER|E2|GENE_E2|transcript|TRANSCRIPT_E2|protein_coding||c.-2502C&gt;T|||||2502|WARNING_TRANSCRIPT_NO_START_CODON,T|upstream_gene_variant|MODIFIER|6K|GENE_6K|transcript|TRANSCRIPT_6K|protein_coding||c.-3771C&gt;T|||||3771|WARNING_TRANSCRIPT_NO_START_CODON,T|upstream_gene_variant|MODIFIER|E1|GENE_E1|transcript|TRANSCRIPT_E1|protein_coding||c.-3954C&gt;T|||||3954|WARNING_TRANSCRIPT_NO_START_CODON,T|downstream_gene_variant|MODIFIER|NS1|GENE_NS1|transcript|TRANSCRIPT_NS1|protein_coding||c.*4359C&gt;T|||||4359|WARNING_TRANSCRIPT_NO_STOP_CODON,T|downstream_gene_variant|MODIFIER|NS2|GENE_NS2|transcript|TRANSCRIPT_NS2|protein_coding||c.*1965C&gt;T|||||1965|WARNING_TRANSCRIPT_NO_START_CODON,T|downstream_gene_variant|MODIFIER|NS3|GENE_NS3|transcript|TRANSCRIPT_NS3|protein_coding||c.*393C&gt;T|||||393|WARNING_TRANSCRIPT_NO_START_CODON,T|non_coding_transcript_variant|MODIFIER|EDEN.1|null|transcript|EDEN.1|protein_coding||||||||WARNING_TRANSCRIPT_NO_START_CODON</t>
  </si>
  <si>
    <t xml:space="preserve">DP=297;VDB=0.000353601;SGB=-0.693147;MQSB=0.000227209;MQ0F=0.0942761;AF1=1;AC1=2;DP4=0,0,141,109;MQ=12;FQ=-281.989;ANN=T|synonymous_variant|LOW|NS4|GENE_NS4|transcript|TRANSCRIPT_NS4|protein_coding|1/1|c.385C&gt;T|p.Leu129Leu|385/1833|385/1833|129/610||WARNING_TRANSCRIPT_NO_START_CODON,T|upstream_gene_variant|MODIFIER|capsid|GENE_capsid|transcript|TRANSCRIPT_capsid|protein_coding||c.-1517C&gt;T|||||1517|WARNING_TRANSCRIPT_NO_STOP_CODON,T|upstream_gene_variant|MODIFIER|E3|GENE_E3|transcript|TRANSCRIPT_E3|protein_coding||c.-2309C&gt;T|||||2309|WARNING_TRANSCRIPT_NO_START_CODON,T|upstream_gene_variant|MODIFIER|E2|GENE_E2|transcript|TRANSCRIPT_E2|protein_coding||c.-2492C&gt;T|||||2492|WARNING_TRANSCRIPT_NO_START_CODON,T|upstream_gene_variant|MODIFIER|6K|GENE_6K|transcript|TRANSCRIPT_6K|protein_coding||c.-3761C&gt;T|||||3761|WARNING_TRANSCRIPT_NO_START_CODON,T|upstream_gene_variant|MODIFIER|E1|GENE_E1|transcript|TRANSCRIPT_E1|protein_coding||c.-3944C&gt;T|||||3944|WARNING_TRANSCRIPT_NO_START_CODON,T|downstream_gene_variant|MODIFIER|NS1|GENE_NS1|transcript|TRANSCRIPT_NS1|protein_coding||c.*4369C&gt;T|||||4369|WARNING_TRANSCRIPT_NO_STOP_CODON,T|downstream_gene_variant|MODIFIER|NS2|GENE_NS2|transcript|TRANSCRIPT_NS2|protein_coding||c.*1975C&gt;T|||||1975|WARNING_TRANSCRIPT_NO_START_CODON,T|downstream_gene_variant|MODIFIER|NS3|GENE_NS3|transcript|TRANSCRIPT_NS3|protein_coding||c.*403C&gt;T|||||403|WARNING_TRANSCRIPT_NO_START_CODON,T|non_coding_transcript_variant|MODIFIER|EDEN.1|null|transcript|EDEN.1|protein_coding||||||||WARNING_TRANSCRIPT_NO_START_CODON</t>
  </si>
  <si>
    <t xml:space="preserve">DP=330;VDB=0;SGB=-0.693147;RPB=1;MQB=1;MQSB=2.31228e-14;BQB=1;MQ0F=0.124242;AF1=1;AC1=2;DP4=1,0,72,181;MQ=15;FQ=-281.989;PV4=0.287402,0.150167,0.000982585,0.000904231;ANN=C|synonymous_variant|LOW|NS4|GENE_NS4|transcript|TRANSCRIPT_NS4|protein_coding|1/1|c.445T&gt;C|p.Leu149Leu|445/1833|445/1833|149/610||WARNING_TRANSCRIPT_NO_START_CODON,C|upstream_gene_variant|MODIFIER|capsid|GENE_capsid|transcript|TRANSCRIPT_capsid|protein_coding||c.-1457T&gt;C|||||1457|WARNING_TRANSCRIPT_NO_STOP_CODON,C|upstream_gene_variant|MODIFIER|E3|GENE_E3|transcript|TRANSCRIPT_E3|protein_coding||c.-2249T&gt;C|||||2249|WARNING_TRANSCRIPT_NO_START_CODON,C|upstream_gene_variant|MODIFIER|E2|GENE_E2|transcript|TRANSCRIPT_E2|protein_coding||c.-2432T&gt;C|||||2432|WARNING_TRANSCRIPT_NO_START_CODON,C|upstream_gene_variant|MODIFIER|6K|GENE_6K|transcript|TRANSCRIPT_6K|protein_coding||c.-3701T&gt;C|||||3701|WARNING_TRANSCRIPT_NO_START_CODON,C|upstream_gene_variant|MODIFIER|E1|GENE_E1|transcript|TRANSCRIPT_E1|protein_coding||c.-3884T&gt;C|||||3884|WARNING_TRANSCRIPT_NO_START_CODON,C|downstream_gene_variant|MODIFIER|NS1|GENE_NS1|transcript|TRANSCRIPT_NS1|protein_coding||c.*4429T&gt;C|||||4429|WARNING_TRANSCRIPT_NO_STOP_CODON,C|downstream_gene_variant|MODIFIER|NS2|GENE_NS2|transcript|TRANSCRIPT_NS2|protein_coding||c.*2035T&gt;C|||||2035|WARNING_TRANSCRIPT_NO_START_CODON,C|downstream_gene_variant|MODIFIER|NS3|GENE_NS3|transcript|TRANSCRIPT_NS3|protein_coding||c.*463T&gt;C|||||463|WARNING_TRANSCRIPT_NO_START_CODON,C|non_coding_transcript_variant|MODIFIER|EDEN.1|null|transcript|EDEN.1|protein_coding||||||||WARNING_TRANSCRIPT_NO_START_CODON</t>
  </si>
  <si>
    <t xml:space="preserve">1/1:239,255,0</t>
  </si>
  <si>
    <t xml:space="preserve">DP=332;VDB=5.92189e-42;SGB=-0.693147;RPB=0.30315;MQB=0.175197;MQSB=2.22035e-13;BQB=0.706693;MQ0F=0.126506;AF1=1;AC1=2;DP4=1,1,74,180;MQ=14;FQ=-281.989;PV4=0.500919,0.323413,0.00033105,1;ANN=T|synonymous_variant|LOW|NS4|GENE_NS4|transcript|TRANSCRIPT_NS4|protein_coding|1/1|c.475C&gt;T|p.Leu159Leu|475/1833|475/1833|159/610||WARNING_TRANSCRIPT_NO_START_CODON,T|upstream_gene_variant|MODIFIER|capsid|GENE_capsid|transcript|TRANSCRIPT_capsid|protein_coding||c.-1427C&gt;T|||||1427|WARNING_TRANSCRIPT_NO_STOP_CODON,T|upstream_gene_variant|MODIFIER|E3|GENE_E3|transcript|TRANSCRIPT_E3|protein_coding||c.-2219C&gt;T|||||2219|WARNING_TRANSCRIPT_NO_START_CODON,T|upstream_gene_variant|MODIFIER|E2|GENE_E2|transcript|TRANSCRIPT_E2|protein_coding||c.-2402C&gt;T|||||2402|WARNING_TRANSCRIPT_NO_START_CODON,T|upstream_gene_variant|MODIFIER|6K|GENE_6K|transcript|TRANSCRIPT_6K|protein_coding||c.-3671C&gt;T|||||3671|WARNING_TRANSCRIPT_NO_START_CODON,T|upstream_gene_variant|MODIFIER|E1|GENE_E1|transcript|TRANSCRIPT_E1|protein_coding||c.-3854C&gt;T|||||3854|WARNING_TRANSCRIPT_NO_START_CODON,T|downstream_gene_variant|MODIFIER|NS1|GENE_NS1|transcript|TRANSCRIPT_NS1|protein_coding||c.*4459C&gt;T|||||4459|WARNING_TRANSCRIPT_NO_STOP_CODON,T|downstream_gene_variant|MODIFIER|NS2|GENE_NS2|transcript|TRANSCRIPT_NS2|protein_coding||c.*2065C&gt;T|||||2065|WARNING_TRANSCRIPT_NO_START_CODON,T|downstream_gene_variant|MODIFIER|NS3|GENE_NS3|transcript|TRANSCRIPT_NS3|protein_coding||c.*493C&gt;T|||||493|WARNING_TRANSCRIPT_NO_START_CODON,T|non_coding_transcript_variant|MODIFIER|EDEN.1|null|transcript|EDEN.1|protein_coding||||||||WARNING_TRANSCRIPT_NO_START_CODON</t>
  </si>
  <si>
    <t xml:space="preserve">1/1:167,255,0</t>
  </si>
  <si>
    <t xml:space="preserve">DP=305;VDB=1.65816e-41;SGB=-0.693147;MQSB=1.47535e-12;MQ0F=0.131148;AF1=1;AC1=2;DP4=0,0,71,163;MQ=13;FQ=-281.989;ANN=C|synonymous_variant|LOW|NS4|GENE_NS4|transcript|TRANSCRIPT_NS4|protein_coding|1/1|c.480T&gt;C|p.Asp160Asp|480/1833|480/1833|160/610||WARNING_TRANSCRIPT_NO_START_CODON,C|upstream_gene_variant|MODIFIER|capsid|GENE_capsid|transcript|TRANSCRIPT_capsid|protein_coding||c.-1422T&gt;C|||||1422|WARNING_TRANSCRIPT_NO_STOP_CODON,C|upstream_gene_variant|MODIFIER|E3|GENE_E3|transcript|TRANSCRIPT_E3|protein_coding||c.-2214T&gt;C|||||2214|WARNING_TRANSCRIPT_NO_START_CODON,C|upstream_gene_variant|MODIFIER|E2|GENE_E2|transcript|TRANSCRIPT_E2|protein_coding||c.-2397T&gt;C|||||2397|WARNING_TRANSCRIPT_NO_START_CODON,C|upstream_gene_variant|MODIFIER|6K|GENE_6K|transcript|TRANSCRIPT_6K|protein_coding||c.-3666T&gt;C|||||3666|WARNING_TRANSCRIPT_NO_START_CODON,C|upstream_gene_variant|MODIFIER|E1|GENE_E1|transcript|TRANSCRIPT_E1|protein_coding||c.-3849T&gt;C|||||3849|WARNING_TRANSCRIPT_NO_START_CODON,C|downstream_gene_variant|MODIFIER|NS1|GENE_NS1|transcript|TRANSCRIPT_NS1|protein_coding||c.*4464T&gt;C|||||4464|WARNING_TRANSCRIPT_NO_STOP_CODON,C|downstream_gene_variant|MODIFIER|NS2|GENE_NS2|transcript|TRANSCRIPT_NS2|protein_coding||c.*2070T&gt;C|||||2070|WARNING_TRANSCRIPT_NO_START_CODON,C|downstream_gene_variant|MODIFIER|NS3|GENE_NS3|transcript|TRANSCRIPT_NS3|protein_coding||c.*498T&gt;C|||||498|WARNING_TRANSCRIPT_NO_START_CODON,C|non_coding_transcript_variant|MODIFIER|EDEN.1|null|transcript|EDEN.1|protein_coding||||||||WARNING_TRANSCRIPT_NO_START_CODON</t>
  </si>
  <si>
    <t xml:space="preserve">1/1:185,255,0</t>
  </si>
  <si>
    <t xml:space="preserve">DP=269;VDB=3.36813e-08;SGB=-0.693147;RPB=0.951087;MQB=0.891304;MQSB=0.197628;BQB=0.429348;MQ0F=0;AF1=1;AC1=2;DP4=2,0,100,84;MQ=42;FQ=-281.989;PV4=0.502005,0.0442867,0.38311,0.330106;ANN=C|upstream_gene_variant|MODIFIER|capsid|GENE_capsid|transcript|TRANSCRIPT_capsid|protein_coding||c.-15T&gt;C|||||15|WARNING_TRANSCRIPT_NO_STOP_CODON,C|upstream_gene_variant|MODIFIER|E3|GENE_E3|transcript|TRANSCRIPT_E3|protein_coding||c.-807T&gt;C|||||807|WARNING_TRANSCRIPT_NO_START_CODON,C|upstream_gene_variant|MODIFIER|E2|GENE_E2|transcript|TRANSCRIPT_E2|protein_coding||c.-990T&gt;C|||||990|WARNING_TRANSCRIPT_NO_START_CODON,C|upstream_gene_variant|MODIFIER|6K|GENE_6K|transcript|TRANSCRIPT_6K|protein_coding||c.-2259T&gt;C|||||2259|WARNING_TRANSCRIPT_NO_START_CODON,C|upstream_gene_variant|MODIFIER|E1|GENE_E1|transcript|TRANSCRIPT_E1|protein_coding||c.-2442T&gt;C|||||2442|WARNING_TRANSCRIPT_NO_START_CODON,C|downstream_gene_variant|MODIFIER|NS2|GENE_NS2|transcript|TRANSCRIPT_NS2|protein_coding||c.*3477T&gt;C|||||3477|WARNING_TRANSCRIPT_NO_START_CODON,C|downstream_gene_variant|MODIFIER|NS3|GENE_NS3|transcript|TRANSCRIPT_NS3|protein_coding||c.*1905T&gt;C|||||1905|WARNING_TRANSCRIPT_NO_START_CODON,C|downstream_gene_variant|MODIFIER|NS4|GENE_NS4|transcript|TRANSCRIPT_NS4|protein_coding||c.*54T&gt;C|||||54|WARNING_TRANSCRIPT_NO_START_CODON,C|non_coding_transcript_variant|MODIFIER|EDEN.1|null|transcript|EDEN.1|protein_coding||||||||WARNING_TRANSCRIPT_NO_START_CODON</t>
  </si>
  <si>
    <t xml:space="preserve">BHI3734_315P290.sorted.dupli.removed.bam</t>
  </si>
  <si>
    <t xml:space="preserve">DP=1904;VDB=3.14174e-08;SGB=-0.693147;RPB=0.692112;MQB=0;MQSB=0.0102112;BQB=0.0160552;MQ0F=0.00315126;AF1=0.5;AC1=1;DP4=701,487,173,90;MQ=40;FQ=72.0156;PV4=0.0436453,0.0178127,0,0.0940639;ANN=A|synonymous_variant|LOW|NS1|GENE_NS1|transcript|TRANSCRIPT_NS1|protein_coding|1/1|c.405G&gt;A|p.Leu135Leu|405/1605|405/1605|135/534||WARNING_TRANSCRIPT_NO_STOP_CODON,A|upstream_gene_variant|MODIFIER|NS2|GENE_NS2|transcript|TRANSCRIPT_NS2|protein_coding||c.-1201G&gt;A|||||1201|WARNING_TRANSCRIPT_NO_START_CODON,A|upstream_gene_variant|MODIFIER|NS3|GENE_NS3|transcript|TRANSCRIPT_NS3|protein_coding||c.-3595G&gt;A|||||3595|WARNING_TRANSCRIPT_NO_START_CODON,A|non_coding_transcript_variant|MODIFIER|EDEN.1|null|transcript|EDEN.1|protein_coding||||||||WARNING_TRANSCRIPT_NO_START_CODON</t>
  </si>
  <si>
    <t xml:space="preserve">0/1:99,0,255</t>
  </si>
  <si>
    <t xml:space="preserve">DP=405;VDB=1.12901e-21;SGB=-0.693147;RPB=8.57123e-06;MQB=2.62346e-08;MQSB=0.802852;BQB=0.987899;MQ0F=0.00987654;AF1=0.5;AC1=1;DP4=189,3,144,0;MQ=40;FQ=188.017;PV4=0.263113,1,7.20504e-06,1.72862e-07;ANN=C|missense_variant|MODERATE|NS2|GENE_NS2|transcript|TRANSCRIPT_NS2|protein_coding|1/1|c.1120T&gt;C|p.Tyr374His|1120/2394|1120/2394|374/797||WARNING_TRANSCRIPT_NO_START_CODON,C|upstream_gene_variant|MODIFIER|NS3|GENE_NS3|transcript|TRANSCRIPT_NS3|protein_coding||c.-1275T&gt;C|||||1275|WARNING_TRANSCRIPT_NO_START_CODON,C|upstream_gene_variant|MODIFIER|NS4|GENE_NS4|transcript|TRANSCRIPT_NS4|protein_coding||c.-2865T&gt;C|||||2865|WARNING_TRANSCRIPT_NO_START_CODON,C|upstream_gene_variant|MODIFIER|capsid|GENE_capsid|transcript|TRANSCRIPT_capsid|protein_coding||c.-4766T&gt;C|||||4766|WARNING_TRANSCRIPT_NO_STOP_CODON,C|downstream_gene_variant|MODIFIER|NS1|GENE_NS1|transcript|TRANSCRIPT_NS1|protein_coding||c.*1120T&gt;C|||||1120|WARNING_TRANSCRIPT_NO_STOP_CODON,C|non_coding_transcript_variant|MODIFIER|EDEN.1|null|transcript|EDEN.1|protein_coding||||||||WARNING_TRANSCRIPT_NO_START_CODON</t>
  </si>
  <si>
    <t xml:space="preserve">DP=724;VDB=1;SGB=-0.693147;RPB=3.30798e-06;MQB=4.23149e-33;MQSB=0.721399;BQB=0.760254;MQ0F=0;AF1=0.5;AC1=1;DP4=402,19,124,9;MQ=39;FQ=141.016;PV4=0.362172,1,0,6.3465e-09;ANN=C|synonymous_variant|LOW|NS2|GENE_NS2|transcript|TRANSCRIPT_NS2|protein_coding|1/1|c.1173T&gt;C|p.Tyr391Tyr|1173/2394|1173/2394|391/797||WARNING_TRANSCRIPT_NO_START_CODON,C|upstream_gene_variant|MODIFIER|NS3|GENE_NS3|transcript|TRANSCRIPT_NS3|protein_coding||c.-1222T&gt;C|||||1222|WARNING_TRANSCRIPT_NO_START_CODON,C|upstream_gene_variant|MODIFIER|NS4|GENE_NS4|transcript|TRANSCRIPT_NS4|protein_coding||c.-2812T&gt;C|||||2812|WARNING_TRANSCRIPT_NO_START_CODON,C|upstream_gene_variant|MODIFIER|capsid|GENE_capsid|transcript|TRANSCRIPT_capsid|protein_coding||c.-4713T&gt;C|||||4713|WARNING_TRANSCRIPT_NO_STOP_CODON,C|downstream_gene_variant|MODIFIER|NS1|GENE_NS1|transcript|TRANSCRIPT_NS1|protein_coding||c.*1173T&gt;C|||||1173|WARNING_TRANSCRIPT_NO_STOP_CODON,C|non_coding_transcript_variant|MODIFIER|EDEN.1|null|transcript|EDEN.1|protein_coding||||||||WARNING_TRANSCRIPT_NO_START_CODON</t>
  </si>
  <si>
    <t xml:space="preserve">Ala -&gt; Ser</t>
  </si>
  <si>
    <t xml:space="preserve">DP=693;VDB=0.0438407;SGB=-0.693147;RPB=5.02034e-06;MQB=1.79422e-41;MQSB=0.0150294;BQB=0.0605488;MQ0F=0;AF1=0.5;AC1=1;DP4=306,87,134,24;MQ=38;FQ=88.0158;PV4=0.0778613,0.000999807,0,0.147853;ANN=A|synonymous_variant|LOW|NS2|GENE_NS2|transcript|TRANSCRIPT_NS2|protein_coding|1/1|c.1203G&gt;A|p.Pro401Pro|1203/2394|1203/2394|401/797||WARNING_TRANSCRIPT_NO_START_CODON,A|upstream_gene_variant|MODIFIER|NS3|GENE_NS3|transcript|TRANSCRIPT_NS3|protein_coding||c.-1192G&gt;A|||||1192|WARNING_TRANSCRIPT_NO_START_CODON,A|upstream_gene_variant|MODIFIER|NS4|GENE_NS4|transcript|TRANSCRIPT_NS4|protein_coding||c.-2782G&gt;A|||||2782|WARNING_TRANSCRIPT_NO_START_CODON,A|upstream_gene_variant|MODIFIER|capsid|GENE_capsid|transcript|TRANSCRIPT_capsid|protein_coding||c.-4683G&gt;A|||||4683|WARNING_TRANSCRIPT_NO_STOP_CODON,A|downstream_gene_variant|MODIFIER|NS1|GENE_NS1|transcript|TRANSCRIPT_NS1|protein_coding||c.*1203G&gt;A|||||1203|WARNING_TRANSCRIPT_NO_STOP_CODON,A|non_coding_transcript_variant|MODIFIER|EDEN.1|null|transcript|EDEN.1|protein_coding||||||||WARNING_TRANSCRIPT_NO_START_CODON</t>
  </si>
  <si>
    <t xml:space="preserve">0/1:115,0,255</t>
  </si>
  <si>
    <t xml:space="preserve">DP=943;VDB=0.391244;SGB=-0.693147;RPB=2.53068e-16;MQB=1.4013e-45;MQSB=0.0201776;BQB=0.605508;MQ0F=0;AF1=0.5;AC1=1;DP4=332,140,203,36;MQ=39;FQ=197.014;PV4=1.42913e-05,1,0,0.143865;ANN=A|synonymous_variant|LOW|NS2|GENE_NS2|transcript|TRANSCRIPT_NS2|protein_coding|1/1|c.1218G&gt;A|p.Thr406Thr|1218/2394|1218/2394|406/797||WARNING_TRANSCRIPT_NO_START_CODON,A|upstream_gene_variant|MODIFIER|NS3|GENE_NS3|transcript|TRANSCRIPT_NS3|protein_coding||c.-1177G&gt;A|||||1177|WARNING_TRANSCRIPT_NO_START_CODON,A|upstream_gene_variant|MODIFIER|NS4|GENE_NS4|transcript|TRANSCRIPT_NS4|protein_coding||c.-2767G&gt;A|||||2767|WARNING_TRANSCRIPT_NO_START_CODON,A|upstream_gene_variant|MODIFIER|capsid|GENE_capsid|transcript|TRANSCRIPT_capsid|protein_coding||c.-4668G&gt;A|||||4668|WARNING_TRANSCRIPT_NO_STOP_CODON,A|downstream_gene_variant|MODIFIER|NS1|GENE_NS1|transcript|TRANSCRIPT_NS1|protein_coding||c.*1218G&gt;A|||||1218|WARNING_TRANSCRIPT_NO_STOP_CODON,A|non_coding_transcript_variant|MODIFIER|EDEN.1|null|transcript|EDEN.1|protein_coding||||||||WARNING_TRANSCRIPT_NO_START_CODON</t>
  </si>
  <si>
    <t xml:space="preserve">DP=966;VDB=0.00013168;SGB=-0.693147;RPB=0.102418;MQB=0;MQSB=0.000861349;BQB=0.943497;MQ0F=0;AF1=0.5;AC1=1;DP4=338,182,165,55;MQ=38;FQ=194.015;PV4=0.00761035,1,0,1;ANN=G|synonymous_variant|LOW|NS2|GENE_NS2|transcript|TRANSCRIPT_NS2|protein_coding|1/1|c.1245A&gt;G|p.Thr415Thr|1245/2394|1245/2394|415/797||WARNING_TRANSCRIPT_NO_START_CODON,G|upstream_gene_variant|MODIFIER|NS3|GENE_NS3|transcript|TRANSCRIPT_NS3|protein_coding||c.-1150A&gt;G|||||1150|WARNING_TRANSCRIPT_NO_START_CODON,G|upstream_gene_variant|MODIFIER|NS4|GENE_NS4|transcript|TRANSCRIPT_NS4|protein_coding||c.-2740A&gt;G|||||2740|WARNING_TRANSCRIPT_NO_START_CODON,G|upstream_gene_variant|MODIFIER|capsid|GENE_capsid|transcript|TRANSCRIPT_capsid|protein_coding||c.-4641A&gt;G|||||4641|WARNING_TRANSCRIPT_NO_STOP_CODON,G|downstream_gene_variant|MODIFIER|NS1|GENE_NS1|transcript|TRANSCRIPT_NS1|protein_coding||c.*1245A&gt;G|||||1245|WARNING_TRANSCRIPT_NO_STOP_CODON,G|non_coding_transcript_variant|MODIFIER|EDEN.1|null|transcript|EDEN.1|protein_coding||||||||WARNING_TRANSCRIPT_NO_START_CODON</t>
  </si>
  <si>
    <t xml:space="preserve">0/1:221,0,255</t>
  </si>
  <si>
    <t xml:space="preserve">DP=1088;VDB=1;SGB=-0.693147;RPB=0.9686;MQB=0;MQSB=0.528831;BQB=0.336976;MQ0F=0;AF1=0.5;AC1=1;DP4=355,183,171,116;MQ=38;FQ=225.007;PV4=0.0802267,0.0520034,0,0.000424549;ANN=C|synonymous_variant|LOW|NS2|GENE_NS2|transcript|TRANSCRIPT_NS2|protein_coding|1/1|c.1278T&gt;C|p.Leu426Leu|1278/2394|1278/2394|426/797||WARNING_TRANSCRIPT_NO_START_CODON,C|upstream_gene_variant|MODIFIER|NS3|GENE_NS3|transcript|TRANSCRIPT_NS3|protein_coding||c.-1117T&gt;C|||||1117|WARNING_TRANSCRIPT_NO_START_CODON,C|upstream_gene_variant|MODIFIER|NS4|GENE_NS4|transcript|TRANSCRIPT_NS4|protein_coding||c.-2707T&gt;C|||||2707|WARNING_TRANSCRIPT_NO_START_CODON,C|upstream_gene_variant|MODIFIER|capsid|GENE_capsid|transcript|TRANSCRIPT_capsid|protein_coding||c.-4608T&gt;C|||||4608|WARNING_TRANSCRIPT_NO_STOP_CODON,C|downstream_gene_variant|MODIFIER|NS1|GENE_NS1|transcript|TRANSCRIPT_NS1|protein_coding||c.*1278T&gt;C|||||1278|WARNING_TRANSCRIPT_NO_STOP_CODON,C|non_coding_transcript_variant|MODIFIER|EDEN.1|null|transcript|EDEN.1|protein_coding||||||||WARNING_TRANSCRIPT_NO_START_CODON</t>
  </si>
  <si>
    <t xml:space="preserve">DP=1089;VDB=1;SGB=-0.693147;RPB=0.55821;MQB=0;MQSB=0.190112;BQB=0.0447171;MQ0F=0;AF1=0.5;AC1=1;DP4=336,207,170,119;MQ=38;FQ=223.253;PV4=0.412255,0.103888,0,3.19387e-05;ANN=T|synonymous_variant|LOW|NS2|GENE_NS2|transcript|TRANSCRIPT_NS2|protein_coding|1/1|c.1281C&gt;T|p.Ser427Ser|1281/2394|1281/2394|427/797||WARNING_TRANSCRIPT_NO_START_CODON,T|upstream_gene_variant|MODIFIER|NS3|GENE_NS3|transcript|TRANSCRIPT_NS3|protein_coding||c.-1114C&gt;T|||||1114|WARNING_TRANSCRIPT_NO_START_CODON,T|upstream_gene_variant|MODIFIER|NS4|GENE_NS4|transcript|TRANSCRIPT_NS4|protein_coding||c.-2704C&gt;T|||||2704|WARNING_TRANSCRIPT_NO_START_CODON,T|upstream_gene_variant|MODIFIER|capsid|GENE_capsid|transcript|TRANSCRIPT_capsid|protein_coding||c.-4605C&gt;T|||||4605|WARNING_TRANSCRIPT_NO_STOP_CODON,T|downstream_gene_variant|MODIFIER|NS1|GENE_NS1|transcript|TRANSCRIPT_NS1|protein_coding||c.*1281C&gt;T|||||1281|WARNING_TRANSCRIPT_NO_STOP_CODON,T|non_coding_transcript_variant|MODIFIER|EDEN.1|null|transcript|EDEN.1|protein_coding||||||||WARNING_TRANSCRIPT_NO_START_CODON</t>
  </si>
  <si>
    <t xml:space="preserve">0/1:252,0,255</t>
  </si>
  <si>
    <t xml:space="preserve">DP=518;VDB=0;SGB=-0.693147;RPB=0.51485;MQB=6.47318e-33;MQSB=0.267253;BQB=0.441151;MQ0F=0;AF1=0.5;AC1=1;DP4=148,121,85,79;MQ=38;FQ=225.007;PV4=0.551594,1,0,0.1893;ANN=G|synonymous_variant|LOW|NS2|GENE_NS2|transcript|TRANSCRIPT_NS2|protein_coding|1/1|c.1332A&gt;G|p.Lys444Lys|1332/2394|1332/2394|444/797||WARNING_TRANSCRIPT_NO_START_CODON,G|upstream_gene_variant|MODIFIER|NS3|GENE_NS3|transcript|TRANSCRIPT_NS3|protein_coding||c.-1063A&gt;G|||||1063|WARNING_TRANSCRIPT_NO_START_CODON,G|upstream_gene_variant|MODIFIER|NS4|GENE_NS4|transcript|TRANSCRIPT_NS4|protein_coding||c.-2653A&gt;G|||||2653|WARNING_TRANSCRIPT_NO_START_CODON,G|upstream_gene_variant|MODIFIER|capsid|GENE_capsid|transcript|TRANSCRIPT_capsid|protein_coding||c.-4554A&gt;G|||||4554|WARNING_TRANSCRIPT_NO_STOP_CODON,G|downstream_gene_variant|MODIFIER|NS1|GENE_NS1|transcript|TRANSCRIPT_NS1|protein_coding||c.*1332A&gt;G|||||1332|WARNING_TRANSCRIPT_NO_STOP_CODON,G|non_coding_transcript_variant|MODIFIER|EDEN.1|null|transcript|EDEN.1|protein_coding||||||||WARNING_TRANSCRIPT_NO_START_CODON</t>
  </si>
  <si>
    <t xml:space="preserve">DP=383;VDB=0;SGB=-0.693147;RPB=3.10385e-05;MQB=4.35084e-17;MQSB=0.00865338;BQB=0.200999;MQ0F=0.00261097;AF1=0.5;AC1=1;DP4=81,97,66,74;MQ=37;FQ=225.007;PV4=0.821007,0.458422,8.17112e-21,1.82926e-06;ANN=T|synonymous_variant|LOW|NS2|GENE_NS2|transcript|TRANSCRIPT_NS2|protein_coding|1/1|c.1341C&gt;T|p.Ile447Ile|1341/2394|1341/2394|447/797||WARNING_TRANSCRIPT_NO_START_CODON,T|upstream_gene_variant|MODIFIER|NS3|GENE_NS3|transcript|TRANSCRIPT_NS3|protein_coding||c.-1054C&gt;T|||||1054|WARNING_TRANSCRIPT_NO_START_CODON,T|upstream_gene_variant|MODIFIER|NS4|GENE_NS4|transcript|TRANSCRIPT_NS4|protein_coding||c.-2644C&gt;T|||||2644|WARNING_TRANSCRIPT_NO_START_CODON,T|upstream_gene_variant|MODIFIER|capsid|GENE_capsid|transcript|TRANSCRIPT_capsid|protein_coding||c.-4545C&gt;T|||||4545|WARNING_TRANSCRIPT_NO_STOP_CODON,T|downstream_gene_variant|MODIFIER|NS1|GENE_NS1|transcript|TRANSCRIPT_NS1|protein_coding||c.*1341C&gt;T|||||1341|WARNING_TRANSCRIPT_NO_STOP_CODON,T|non_coding_transcript_variant|MODIFIER|EDEN.1|null|transcript|EDEN.1|protein_coding||||||||WARNING_TRANSCRIPT_NO_START_CODON</t>
  </si>
  <si>
    <t xml:space="preserve">DP=440;VDB=6.17633e-24;SGB=-0.693147;RPB=0.960908;MQB=8.40779e-45;MQSB=0.554411;BQB=0.929126;MQ0F=0.00227273;AF1=0.5;AC1=1;DP4=43,215,31,103;MQ=38;FQ=182.017;PV4=0.135025,1,0,0.319951;ANN=C|synonymous_variant|LOW|NS2|GENE_NS2|transcript|TRANSCRIPT_NS2|protein_coding|1/1|c.1362T&gt;C|p.His454His|1362/2394|1362/2394|454/797||WARNING_TRANSCRIPT_NO_START_CODON,C|upstream_gene_variant|MODIFIER|NS3|GENE_NS3|transcript|TRANSCRIPT_NS3|protein_coding||c.-1033T&gt;C|||||1033|WARNING_TRANSCRIPT_NO_START_CODON,C|upstream_gene_variant|MODIFIER|NS4|GENE_NS4|transcript|TRANSCRIPT_NS4|protein_coding||c.-2623T&gt;C|||||2623|WARNING_TRANSCRIPT_NO_START_CODON,C|upstream_gene_variant|MODIFIER|capsid|GENE_capsid|transcript|TRANSCRIPT_capsid|protein_coding||c.-4524T&gt;C|||||4524|WARNING_TRANSCRIPT_NO_STOP_CODON,C|downstream_gene_variant|MODIFIER|NS1|GENE_NS1|transcript|TRANSCRIPT_NS1|protein_coding||c.*1362T&gt;C|||||1362|WARNING_TRANSCRIPT_NO_STOP_CODON,C|non_coding_transcript_variant|MODIFIER|EDEN.1|null|transcript|EDEN.1|protein_coding||||||||WARNING_TRANSCRIPT_NO_START_CODON</t>
  </si>
  <si>
    <t xml:space="preserve">DP=547;VDB=1.16908e-33;SGB=-0.693147;RPB=0.846816;MQB=0;MQSB=0.504326;BQB=0.401223;MQ0F=0.00365631;AF1=0.5;AC1=1;DP4=76,230,39,121;MQ=37;FQ=225.007;PV4=1,1,0,0.0688946;ANN=G|synonymous_variant|LOW|NS2|GENE_NS2|transcript|TRANSCRIPT_NS2|protein_coding|1/1|c.1368A&gt;G|p.Ser456Ser|1368/2394|1368/2394|456/797||WARNING_TRANSCRIPT_NO_START_CODON,G|upstream_gene_variant|MODIFIER|NS3|GENE_NS3|transcript|TRANSCRIPT_NS3|protein_coding||c.-1027A&gt;G|||||1027|WARNING_TRANSCRIPT_NO_START_CODON,G|upstream_gene_variant|MODIFIER|NS4|GENE_NS4|transcript|TRANSCRIPT_NS4|protein_coding||c.-2617A&gt;G|||||2617|WARNING_TRANSCRIPT_NO_START_CODON,G|upstream_gene_variant|MODIFIER|capsid|GENE_capsid|transcript|TRANSCRIPT_capsid|protein_coding||c.-4518A&gt;G|||||4518|WARNING_TRANSCRIPT_NO_STOP_CODON,G|downstream_gene_variant|MODIFIER|NS1|GENE_NS1|transcript|TRANSCRIPT_NS1|protein_coding||c.*1368A&gt;G|||||1368|WARNING_TRANSCRIPT_NO_STOP_CODON,G|non_coding_transcript_variant|MODIFIER|EDEN.1|null|transcript|EDEN.1|protein_coding||||||||WARNING_TRANSCRIPT_NO_START_CODON</t>
  </si>
  <si>
    <t xml:space="preserve">DP=769;VDB=0.113015;SGB=-0.693147;RPB=2.51795e-06;MQB=2.52234e-44;MQSB=0.630716;BQB=0.662558;MQ0F=0.0104031;AF1=0.5;AC1=1;DP4=111,281,46,169;MQ=37;FQ=223.893;PV4=0.0660844,0.0360868,0,0.00107105;ANN=G|missense_variant|MODERATE|NS2|GENE_NS2|transcript|TRANSCRIPT_NS2|protein_coding|1/1|c.1396A&gt;G|p.Met466Val|1396/2394|1396/2394|466/797||WARNING_TRANSCRIPT_NO_START_CODON,G|upstream_gene_variant|MODIFIER|NS3|GENE_NS3|transcript|TRANSCRIPT_NS3|protein_coding||c.-999A&gt;G|||||999|WARNING_TRANSCRIPT_NO_START_CODON,G|upstream_gene_variant|MODIFIER|NS4|GENE_NS4|transcript|TRANSCRIPT_NS4|protein_coding||c.-2589A&gt;G|||||2589|WARNING_TRANSCRIPT_NO_START_CODON,G|upstream_gene_variant|MODIFIER|capsid|GENE_capsid|transcript|TRANSCRIPT_capsid|protein_coding||c.-4490A&gt;G|||||4490|WARNING_TRANSCRIPT_NO_STOP_CODON,G|downstream_gene_variant|MODIFIER|NS1|GENE_NS1|transcript|TRANSCRIPT_NS1|protein_coding||c.*1396A&gt;G|||||1396|WARNING_TRANSCRIPT_NO_STOP_CODON,G|non_coding_transcript_variant|MODIFIER|EDEN.1|null|transcript|EDEN.1|protein_coding||||||||WARNING_TRANSCRIPT_NO_START_CODON</t>
  </si>
  <si>
    <t xml:space="preserve">0/1:253,0,255</t>
  </si>
  <si>
    <t xml:space="preserve">Dlu -&gt; Asp</t>
  </si>
  <si>
    <t xml:space="preserve">DP=582;VDB=3.37774e-12;SGB=-0.693147;RPB=0.35911;MQB=3.78351e-44;MQSB=0.667371;BQB=0.514332;MQ0F=0.0137457;AF1=0.5;AC1=1;DP4=121,193,32,82;MQ=37;FQ=89.0158;PV4=0.052444,0.0203381,0,1;ANN=G|synonymous_variant|LOW|NS2|GENE_NS2|transcript|TRANSCRIPT_NS2|protein_coding|1/1|c.1410A&gt;G|p.Thr470Thr|1410/2394|1410/2394|470/797||WARNING_TRANSCRIPT_NO_START_CODON,G|upstream_gene_variant|MODIFIER|NS3|GENE_NS3|transcript|TRANSCRIPT_NS3|protein_coding||c.-985A&gt;G|||||985|WARNING_TRANSCRIPT_NO_START_CODON,G|upstream_gene_variant|MODIFIER|NS4|GENE_NS4|transcript|TRANSCRIPT_NS4|protein_coding||c.-2575A&gt;G|||||2575|WARNING_TRANSCRIPT_NO_START_CODON,G|upstream_gene_variant|MODIFIER|capsid|GENE_capsid|transcript|TRANSCRIPT_capsid|protein_coding||c.-4476A&gt;G|||||4476|WARNING_TRANSCRIPT_NO_STOP_CODON,G|downstream_gene_variant|MODIFIER|NS1|GENE_NS1|transcript|TRANSCRIPT_NS1|protein_coding||c.*1410A&gt;G|||||1410|WARNING_TRANSCRIPT_NO_STOP_CODON,G|non_coding_transcript_variant|MODIFIER|EDEN.1|null|transcript|EDEN.1|protein_coding||||||||WARNING_TRANSCRIPT_NO_START_CODON</t>
  </si>
  <si>
    <t xml:space="preserve">DP=239;VDB=3.79357e-07;SGB=-0.693147;RPB=0.000776964;MQB=2.33871e-06;MQSB=0.639645;BQB=0.00882834;MQ0F=0.0292887;AF1=0.5;AC1=1;DP4=110,30,36,11;MQ=38;FQ=41.0155;PV4=0.839054,0.0954982,1.00391e-15,5.18956e-09;ANN=A|synonymous_variant|LOW|NS2|GENE_NS2|transcript|TRANSCRIPT_NS2|protein_coding|1/1|c.2220G&gt;A|p.Val740Val|2220/2394|2220/2394|740/797||WARNING_TRANSCRIPT_NO_START_CODON,A|upstream_gene_variant|MODIFIER|NS3|GENE_NS3|transcript|TRANSCRIPT_NS3|protein_coding||c.-175G&gt;A|||||175|WARNING_TRANSCRIPT_NO_START_CODON,A|upstream_gene_variant|MODIFIER|NS4|GENE_NS4|transcript|TRANSCRIPT_NS4|protein_coding||c.-1765G&gt;A|||||1765|WARNING_TRANSCRIPT_NO_START_CODON,A|upstream_gene_variant|MODIFIER|capsid|GENE_capsid|transcript|TRANSCRIPT_capsid|protein_coding||c.-3666G&gt;A|||||3666|WARNING_TRANSCRIPT_NO_STOP_CODON,A|upstream_gene_variant|MODIFIER|E3|GENE_E3|transcript|TRANSCRIPT_E3|protein_coding||c.-4458G&gt;A|||||4458|WARNING_TRANSCRIPT_NO_START_CODON,A|upstream_gene_variant|MODIFIER|E2|GENE_E2|transcript|TRANSCRIPT_E2|protein_coding||c.-4641G&gt;A|||||4641|WARNING_TRANSCRIPT_NO_START_CODON,A|downstream_gene_variant|MODIFIER|NS1|GENE_NS1|transcript|TRANSCRIPT_NS1|protein_coding||c.*2220G&gt;A|||||2220|WARNING_TRANSCRIPT_NO_STOP_CODON,A|non_coding_transcript_variant|MODIFIER|EDEN.1|null|transcript|EDEN.1|protein_coding||||||||WARNING_TRANSCRIPT_NO_START_CODON</t>
  </si>
  <si>
    <t xml:space="preserve">0/1:68,0,255</t>
  </si>
  <si>
    <t xml:space="preserve">DP=241;VDB=3.53627e-07;SGB=-0.693147;RPB=0.000548096;MQB=5.09877e-06;MQSB=0.824347;BQB=0.735348;MQ0F=0.0290456;AF1=0.5;AC1=1;DP4=111,31,36,10;MQ=38;FQ=51.0153;PV4=1,0.328518,3.14197e-15,5.46854e-10;ANN=C|synonymous_variant|LOW|NS2|GENE_NS2|transcript|TRANSCRIPT_NS2|protein_coding|1/1|c.2221T&gt;C|p.Leu741Leu|2221/2394|2221/2394|741/797||WARNING_TRANSCRIPT_NO_START_CODON,C|upstream_gene_variant|MODIFIER|NS3|GENE_NS3|transcript|TRANSCRIPT_NS3|protein_coding||c.-174T&gt;C|||||174|WARNING_TRANSCRIPT_NO_START_CODON,C|upstream_gene_variant|MODIFIER|NS4|GENE_NS4|transcript|TRANSCRIPT_NS4|protein_coding||c.-1764T&gt;C|||||1764|WARNING_TRANSCRIPT_NO_START_CODON,C|upstream_gene_variant|MODIFIER|capsid|GENE_capsid|transcript|TRANSCRIPT_capsid|protein_coding||c.-3665T&gt;C|||||3665|WARNING_TRANSCRIPT_NO_STOP_CODON,C|upstream_gene_variant|MODIFIER|E3|GENE_E3|transcript|TRANSCRIPT_E3|protein_coding||c.-4457T&gt;C|||||4457|WARNING_TRANSCRIPT_NO_START_CODON,C|upstream_gene_variant|MODIFIER|E2|GENE_E2|transcript|TRANSCRIPT_E2|protein_coding||c.-4640T&gt;C|||||4640|WARNING_TRANSCRIPT_NO_START_CODON,C|downstream_gene_variant|MODIFIER|NS1|GENE_NS1|transcript|TRANSCRIPT_NS1|protein_coding||c.*2221T&gt;C|||||2221|WARNING_TRANSCRIPT_NO_STOP_CODON,C|non_coding_transcript_variant|MODIFIER|EDEN.1|null|transcript|EDEN.1|protein_coding||||||||WARNING_TRANSCRIPT_NO_START_CODON</t>
  </si>
  <si>
    <t xml:space="preserve">0/1:78,0,255</t>
  </si>
  <si>
    <t xml:space="preserve">DP=562;VDB=0.998646;SGB=-0.693147;RPB=0.66282;MQB=2.9631e-20;MQSB=0.000888493;BQB=0.976173;MQ0F=0.0587189;AF1=0.499999;AC1=1;DP4=229,64,73,19;MQ=38;FQ=29.0205;PV4=0.884983,1,0,3.5733e-05;ANN=T|synonymous_variant|LOW|NS2|GENE_NS2|transcript|TRANSCRIPT_NS2|protein_coding|1/1|c.2298C&gt;T|p.Phe766Phe|2298/2394|2298/2394|766/797||WARNING_TRANSCRIPT_NO_START_CODON,T|upstream_gene_variant|MODIFIER|NS3|GENE_NS3|transcript|TRANSCRIPT_NS3|protein_coding||c.-97C&gt;T|||||97|WARNING_TRANSCRIPT_NO_START_CODON,T|upstream_gene_variant|MODIFIER|NS4|GENE_NS4|transcript|TRANSCRIPT_NS4|protein_coding||c.-1687C&gt;T|||||1687|WARNING_TRANSCRIPT_NO_START_CODON,T|upstream_gene_variant|MODIFIER|capsid|GENE_capsid|transcript|TRANSCRIPT_capsid|protein_coding||c.-3588C&gt;T|||||3588|WARNING_TRANSCRIPT_NO_STOP_CODON,T|upstream_gene_variant|MODIFIER|E3|GENE_E3|transcript|TRANSCRIPT_E3|protein_coding||c.-4380C&gt;T|||||4380|WARNING_TRANSCRIPT_NO_START_CODON,T|upstream_gene_variant|MODIFIER|E2|GENE_E2|transcript|TRANSCRIPT_E2|protein_coding||c.-4563C&gt;T|||||4563|WARNING_TRANSCRIPT_NO_START_CODON,T|downstream_gene_variant|MODIFIER|NS1|GENE_NS1|transcript|TRANSCRIPT_NS1|protein_coding||c.*2298C&gt;T|||||2298|WARNING_TRANSCRIPT_NO_STOP_CODON,T|non_coding_transcript_variant|MODIFIER|EDEN.1|null|transcript|EDEN.1|protein_coding||||||||WARNING_TRANSCRIPT_NO_START_CODON</t>
  </si>
  <si>
    <t xml:space="preserve">Asp -&gt; Ser</t>
  </si>
  <si>
    <t xml:space="preserve">DP=518;VDB=4.7756e-16;SGB=-0.693147;RPB=1.83105e-15;MQB=1.02463e-11;MQSB=6.47359e-07;BQB=0.154454;MQ0F=0.0559846;AF1=0.5;AC1=1;DP4=157,96,76,41;MQ=38;FQ=167.017;PV4=0.64386,1,1.28443e-18,4.56199e-12;ANN=T|synonymous_variant|LOW|NS2|GENE_NS2|transcript|TRANSCRIPT_NS2|protein_coding|1/1|c.2328C&gt;T|p.Phe776Phe|2328/2394|2328/2394|776/797||WARNING_TRANSCRIPT_NO_START_CODON,T|upstream_gene_variant|MODIFIER|NS3|GENE_NS3|transcript|TRANSCRIPT_NS3|protein_coding||c.-67C&gt;T|||||67|WARNING_TRANSCRIPT_NO_START_CODON,T|upstream_gene_variant|MODIFIER|NS4|GENE_NS4|transcript|TRANSCRIPT_NS4|protein_coding||c.-1657C&gt;T|||||1657|WARNING_TRANSCRIPT_NO_START_CODON,T|upstream_gene_variant|MODIFIER|capsid|GENE_capsid|transcript|TRANSCRIPT_capsid|protein_coding||c.-3558C&gt;T|||||3558|WARNING_TRANSCRIPT_NO_STOP_CODON,T|upstream_gene_variant|MODIFIER|E3|GENE_E3|transcript|TRANSCRIPT_E3|protein_coding||c.-4350C&gt;T|||||4350|WARNING_TRANSCRIPT_NO_START_CODON,T|upstream_gene_variant|MODIFIER|E2|GENE_E2|transcript|TRANSCRIPT_E2|protein_coding||c.-4533C&gt;T|||||4533|WARNING_TRANSCRIPT_NO_START_CODON,T|downstream_gene_variant|MODIFIER|NS1|GENE_NS1|transcript|TRANSCRIPT_NS1|protein_coding||c.*2328C&gt;T|||||2328|WARNING_TRANSCRIPT_NO_STOP_CODON,T|non_coding_transcript_variant|MODIFIER|EDEN.1|null|transcript|EDEN.1|protein_coding||||||||WARNING_TRANSCRIPT_NO_START_CODON</t>
  </si>
  <si>
    <t xml:space="preserve">DP=513;VDB=1.94948e-19;SGB=-0.693147;RPB=2.70602e-16;MQB=3.95262e-19;MQSB=3.9329e-06;BQB=0.145794;MQ0F=0.0389864;AF1=0.5;AC1=1;DP4=146,97,73,38;MQ=38;FQ=185.017;PV4=0.346008,1,4.38116e-26,1.19606e-08;ANN=G|synonymous_variant|LOW|NS2|GENE_NS2|transcript|TRANSCRIPT_NS2|protein_coding|1/1|c.2334T&gt;G|p.Thr778Thr|2334/2394|2334/2394|778/797||WARNING_TRANSCRIPT_NO_START_CODON,G|upstream_gene_variant|MODIFIER|NS3|GENE_NS3|transcript|TRANSCRIPT_NS3|protein_coding||c.-61T&gt;G|||||61|WARNING_TRANSCRIPT_NO_START_CODON,G|upstream_gene_variant|MODIFIER|NS4|GENE_NS4|transcript|TRANSCRIPT_NS4|protein_coding||c.-1651T&gt;G|||||1651|WARNING_TRANSCRIPT_NO_START_CODON,G|upstream_gene_variant|MODIFIER|capsid|GENE_capsid|transcript|TRANSCRIPT_capsid|protein_coding||c.-3552T&gt;G|||||3552|WARNING_TRANSCRIPT_NO_STOP_CODON,G|upstream_gene_variant|MODIFIER|E3|GENE_E3|transcript|TRANSCRIPT_E3|protein_coding||c.-4344T&gt;G|||||4344|WARNING_TRANSCRIPT_NO_START_CODON,G|upstream_gene_variant|MODIFIER|E2|GENE_E2|transcript|TRANSCRIPT_E2|protein_coding||c.-4527T&gt;G|||||4527|WARNING_TRANSCRIPT_NO_START_CODON,G|downstream_gene_variant|MODIFIER|NS1|GENE_NS1|transcript|TRANSCRIPT_NS1|protein_coding||c.*2334T&gt;G|||||2334|WARNING_TRANSCRIPT_NO_STOP_CODON,G|non_coding_transcript_variant|MODIFIER|EDEN.1|null|transcript|EDEN.1|protein_coding||||||||WARNING_TRANSCRIPT_NO_START_CODON</t>
  </si>
  <si>
    <t xml:space="preserve">0/1:212,0,255</t>
  </si>
  <si>
    <t xml:space="preserve">DP=492;VDB=5.2692e-07;SGB=-0.693147;RPB=1.45681e-16;MQB=6.27443e-17;MQSB=0.001026;BQB=0.280919;MQ0F=0.0304878;AF1=0.5;AC1=1;DP4=149,114,57,27;MQ=38;FQ=60.0154;PV4=0.0749064,1,9.88445e-26,1.73816e-16;ANN=T|synonymous_variant|LOW|NS2|GENE_NS2|transcript|TRANSCRIPT_NS2|protein_coding|1/1|c.2340C&gt;T|p.Val780Val|2340/2394|2340/2394|780/797||WARNING_TRANSCRIPT_NO_START_CODON,T|upstream_gene_variant|MODIFIER|NS3|GENE_NS3|transcript|TRANSCRIPT_NS3|protein_coding||c.-55C&gt;T|||||55|WARNING_TRANSCRIPT_NO_START_CODON,T|upstream_gene_variant|MODIFIER|NS4|GENE_NS4|transcript|TRANSCRIPT_NS4|protein_coding||c.-1645C&gt;T|||||1645|WARNING_TRANSCRIPT_NO_START_CODON,T|upstream_gene_variant|MODIFIER|capsid|GENE_capsid|transcript|TRANSCRIPT_capsid|protein_coding||c.-3546C&gt;T|||||3546|WARNING_TRANSCRIPT_NO_STOP_CODON,T|upstream_gene_variant|MODIFIER|E3|GENE_E3|transcript|TRANSCRIPT_E3|protein_coding||c.-4338C&gt;T|||||4338|WARNING_TRANSCRIPT_NO_START_CODON,T|upstream_gene_variant|MODIFIER|E2|GENE_E2|transcript|TRANSCRIPT_E2|protein_coding||c.-4521C&gt;T|||||4521|WARNING_TRANSCRIPT_NO_START_CODON,T|downstream_gene_variant|MODIFIER|NS1|GENE_NS1|transcript|TRANSCRIPT_NS1|protein_coding||c.*2340C&gt;T|||||2340|WARNING_TRANSCRIPT_NO_STOP_CODON,T|non_coding_transcript_variant|MODIFIER|EDEN.1|null|transcript|EDEN.1|protein_coding||||||||WARNING_TRANSCRIPT_NO_START_CODON</t>
  </si>
  <si>
    <t xml:space="preserve">0/1:87,0,255</t>
  </si>
  <si>
    <t xml:space="preserve">DP=294;VDB=3.42743e-10;SGB=-0.693147;RPB=0.848808;MQB=0.00133106;MQSB=0.766836;BQB=0.904011;MQ0F=0.0102041;AF1=0.5;AC1=1;DP4=53,110,23,43;MQ=40;FQ=213.848;PV4=0.758094,1,1.12528e-08,0.00040775;ANN=A|synonymous_variant|LOW|NS3|GENE_NS3|transcript|TRANSCRIPT_NS3|protein_coding|1/1|c.6G&gt;A|p.Pro2Pro|6/1572|6/1572|2/523||WARNING_TRANSCRIPT_NO_START_CODON,A|upstream_gene_variant|MODIFIER|NS4|GENE_NS4|transcript|TRANSCRIPT_NS4|protein_coding||c.-1585G&gt;A|||||1585|WARNING_TRANSCRIPT_NO_START_CODON,A|upstream_gene_variant|MODIFIER|capsid|GENE_capsid|transcript|TRANSCRIPT_capsid|protein_coding||c.-3486G&gt;A|||||3486|WARNING_TRANSCRIPT_NO_STOP_CODON,A|upstream_gene_variant|MODIFIER|E3|GENE_E3|transcript|TRANSCRIPT_E3|protein_coding||c.-4278G&gt;A|||||4278|WARNING_TRANSCRIPT_NO_START_CODON,A|upstream_gene_variant|MODIFIER|E2|GENE_E2|transcript|TRANSCRIPT_E2|protein_coding||c.-4461G&gt;A|||||4461|WARNING_TRANSCRIPT_NO_START_CODON,A|downstream_gene_variant|MODIFIER|NS1|GENE_NS1|transcript|TRANSCRIPT_NS1|protein_coding||c.*2400G&gt;A|||||2400|WARNING_TRANSCRIPT_NO_STOP_CODON,A|downstream_gene_variant|MODIFIER|NS2|GENE_NS2|transcript|TRANSCRIPT_NS2|protein_coding||c.*6G&gt;A|||||6|WARNING_TRANSCRIPT_NO_START_CODON,A|non_coding_transcript_variant|MODIFIER|EDEN.1|null|transcript|EDEN.1|protein_coding||||||||WARNING_TRANSCRIPT_NO_START_CODON</t>
  </si>
  <si>
    <t xml:space="preserve">0/1:241,0,255</t>
  </si>
  <si>
    <t xml:space="preserve">DP=245;VDB=1;SGB=-0.693147;RPB=0.996631;MQB=4.12554e-14;MQSB=1;BQB=0.694389;MQ0F=0.208163;AF1=0.5;AC1=1;DP4=69,0,103,1;MQ=33;FQ=103.016;PV4=1,1,8.30468e-17,9.10545e-39;ANN=G|missense_variant|MODERATE|NS3|GENE_NS3|transcript|TRANSCRIPT_NS3|protein_coding|1/1|c.1018C&gt;G|p.Leu340Val|1018/1572|1018/1572|340/523||WARNING_TRANSCRIPT_NO_START_CODON,G|upstream_gene_variant|MODIFIER|NS4|GENE_NS4|transcript|TRANSCRIPT_NS4|protein_coding||c.-573C&gt;G|||||573|WARNING_TRANSCRIPT_NO_START_CODON,G|upstream_gene_variant|MODIFIER|capsid|GENE_capsid|transcript|TRANSCRIPT_capsid|protein_coding||c.-2474C&gt;G|||||2474|WARNING_TRANSCRIPT_NO_STOP_CODON,G|upstream_gene_variant|MODIFIER|E3|GENE_E3|transcript|TRANSCRIPT_E3|protein_coding||c.-3266C&gt;G|||||3266|WARNING_TRANSCRIPT_NO_START_CODON,G|upstream_gene_variant|MODIFIER|E2|GENE_E2|transcript|TRANSCRIPT_E2|protein_coding||c.-3449C&gt;G|||||3449|WARNING_TRANSCRIPT_NO_START_CODON,G|upstream_gene_variant|MODIFIER|6K|GENE_6K|transcript|TRANSCRIPT_6K|protein_coding||c.-4718C&gt;G|||||4718|WARNING_TRANSCRIPT_NO_START_CODON,G|upstream_gene_variant|MODIFIER|E1|GENE_E1|transcript|TRANSCRIPT_E1|protein_coding||c.-4901C&gt;G|||||4901|WARNING_TRANSCRIPT_NO_START_CODON,G|downstream_gene_variant|MODIFIER|NS1|GENE_NS1|transcript|TRANSCRIPT_NS1|protein_coding||c.*3412C&gt;G|||||3412|WARNING_TRANSCRIPT_NO_STOP_CODON,G|downstream_gene_variant|MODIFIER|NS2|GENE_NS2|transcript|TRANSCRIPT_NS2|protein_coding||c.*1018C&gt;G|||||1018|WARNING_TRANSCRIPT_NO_START_CODON,G|non_coding_transcript_variant|MODIFIER|EDEN.1|null|transcript|EDEN.1|protein_coding||||||||WARNING_TRANSCRIPT_NO_START_CODON</t>
  </si>
  <si>
    <t xml:space="preserve">0/1:130,0,192</t>
  </si>
  <si>
    <t xml:space="preserve">Leu -&gt; Glu</t>
  </si>
  <si>
    <t xml:space="preserve">TAA</t>
  </si>
  <si>
    <t xml:space="preserve">TA</t>
  </si>
  <si>
    <t xml:space="preserve">INDEL;IDV=66;IMF=0.283262;DP=233;VDB=0.999998;SGB=-0.693147;MQSB=0.937435;MQ0F=0.00858369;AF1=0.5;AC1=1;DP4=54,32,15,36;MQ=40;FQ=216.354;PV4=0.000194359,0.028002,1.26713e-09,8.12299e-11;ANN=TA|frameshift_variant|HIGH|NS3|GENE_NS3|transcript|TRANSCRIPT_NS3|protein_coding|1/1|c.1180delA|p.Met394fs|1180/1572|1180/1572|394/523||WARNING_TRANSCRIPT_NO_START_CODON,TA|upstream_gene_variant|MODIFIER|NS4|GENE_NS4|transcript|TRANSCRIPT_NS4|protein_coding||c.-411delA|||||411|WARNING_TRANSCRIPT_NO_START_CODON,TA|upstream_gene_variant|MODIFIER|capsid|GENE_capsid|transcript|TRANSCRIPT_capsid|protein_coding||c.-2312delA|||||2312|WARNING_TRANSCRIPT_NO_STOP_CODON,TA|upstream_gene_variant|MODIFIER|E3|GENE_E3|transcript|TRANSCRIPT_E3|protein_coding||c.-3104delA|||||3104|WARNING_TRANSCRIPT_NO_START_CODON,TA|upstream_gene_variant|MODIFIER|E2|GENE_E2|transcript|TRANSCRIPT_E2|protein_coding||c.-3287delA|||||3287|WARNING_TRANSCRIPT_NO_START_CODON,TA|upstream_gene_variant|MODIFIER|6K|GENE_6K|transcript|TRANSCRIPT_6K|protein_coding||c.-4556delA|||||4556|WARNING_TRANSCRIPT_NO_START_CODON,TA|upstream_gene_variant|MODIFIER|E1|GENE_E1|transcript|TRANSCRIPT_E1|protein_coding||c.-4739delA|||||4739|WARNING_TRANSCRIPT_NO_START_CODON,TA|downstream_gene_variant|MODIFIER|NS1|GENE_NS1|transcript|TRANSCRIPT_NS1|protein_coding||c.*3574delA|||||3574|WARNING_TRANSCRIPT_NO_STOP_CODON,TA|downstream_gene_variant|MODIFIER|NS2|GENE_NS2|transcript|TRANSCRIPT_NS2|protein_coding||c.*1180delA|||||1180|WARNING_TRANSCRIPT_NO_START_CODON,TA|non_coding_transcript_variant|MODIFIER|EDEN.1|null|transcript|EDEN.1|protein_coding||||||||WARNING_TRANSCRIPT_NO_START_CODON;LOF=(NS3|GENE_NS3|1|1,00)</t>
  </si>
  <si>
    <t xml:space="preserve">DP=267;VDB=6.34251e-36;SGB=-0.693147;RPB=1.42114e-16;MQB=1.87761e-08;MQSB=8.55442e-05;BQB=0.000184111;MQ0F=0.179775;AF1=0.499998;AC1=1;DP4=50,59,49,8;MQ=33;FQ=24.0321;PV4=3.58597e-07,1,2.88664e-07,7.31128e-16;ANN=C|missense_variant|MODERATE|NS3|GENE_NS3|transcript|TRANSCRIPT_NS3|protein_coding|1/1|c.1247A&gt;C|p.Glu416Ala|1247/1572|1247/1572|416/523||WARNING_TRANSCRIPT_NO_START_CODON,C|upstream_gene_variant|MODIFIER|NS4|GENE_NS4|transcript|TRANSCRIPT_NS4|protein_coding||c.-344A&gt;C|||||344|WARNING_TRANSCRIPT_NO_START_CODON,C|upstream_gene_variant|MODIFIER|capsid|GENE_capsid|transcript|TRANSCRIPT_capsid|protein_coding||c.-2245A&gt;C|||||2245|WARNING_TRANSCRIPT_NO_STOP_CODON,C|upstream_gene_variant|MODIFIER|E3|GENE_E3|transcript|TRANSCRIPT_E3|protein_coding||c.-3037A&gt;C|||||3037|WARNING_TRANSCRIPT_NO_START_CODON,C|upstream_gene_variant|MODIFIER|E2|GENE_E2|transcript|TRANSCRIPT_E2|protein_coding||c.-3220A&gt;C|||||3220|WARNING_TRANSCRIPT_NO_START_CODON,C|upstream_gene_variant|MODIFIER|6K|GENE_6K|transcript|TRANSCRIPT_6K|protein_coding||c.-4489A&gt;C|||||4489|WARNING_TRANSCRIPT_NO_START_CODON,C|upstream_gene_variant|MODIFIER|E1|GENE_E1|transcript|TRANSCRIPT_E1|protein_coding||c.-4672A&gt;C|||||4672|WARNING_TRANSCRIPT_NO_START_CODON,C|downstream_gene_variant|MODIFIER|NS1|GENE_NS1|transcript|TRANSCRIPT_NS1|protein_coding||c.*3641A&gt;C|||||3641|WARNING_TRANSCRIPT_NO_STOP_CODON,C|downstream_gene_variant|MODIFIER|NS2|GENE_NS2|transcript|TRANSCRIPT_NS2|protein_coding||c.*1247A&gt;C|||||1247|WARNING_TRANSCRIPT_NO_START_CODON,C|non_coding_transcript_variant|MODIFIER|EDEN.1|null|transcript|EDEN.1|protein_coding||||||||WARNING_TRANSCRIPT_NO_START_CODON</t>
  </si>
  <si>
    <t xml:space="preserve">DP=269;VDB=1.04342e-29;SGB=-0.693147;RPB=1.37244e-18;MQB=1.61933e-22;MQSB=1.04034e-05;BQB=2.9829e-09;MQ0F=0.178439;AF1=0.5;AC1=1;DP4=31,58,71,9;MQ=33;FQ=122.016;PV4=2.50004e-13,1,1.18799e-30,1.07806e-15;ANN=A|synonymous_variant|LOW|NS3|GENE_NS3|transcript|TRANSCRIPT_NS3|protein_coding|1/1|c.1248G&gt;A|p.Glu416Glu|1248/1572|1248/1572|416/523||WARNING_TRANSCRIPT_NO_START_CODON,A|upstream_gene_variant|MODIFIER|NS4|GENE_NS4|transcript|TRANSCRIPT_NS4|protein_coding||c.-343G&gt;A|||||343|WARNING_TRANSCRIPT_NO_START_CODON,A|upstream_gene_variant|MODIFIER|capsid|GENE_capsid|transcript|TRANSCRIPT_capsid|protein_coding||c.-2244G&gt;A|||||2244|WARNING_TRANSCRIPT_NO_STOP_CODON,A|upstream_gene_variant|MODIFIER|E3|GENE_E3|transcript|TRANSCRIPT_E3|protein_coding||c.-3036G&gt;A|||||3036|WARNING_TRANSCRIPT_NO_START_CODON,A|upstream_gene_variant|MODIFIER|E2|GENE_E2|transcript|TRANSCRIPT_E2|protein_coding||c.-3219G&gt;A|||||3219|WARNING_TRANSCRIPT_NO_START_CODON,A|upstream_gene_variant|MODIFIER|6K|GENE_6K|transcript|TRANSCRIPT_6K|protein_coding||c.-4488G&gt;A|||||4488|WARNING_TRANSCRIPT_NO_START_CODON,A|upstream_gene_variant|MODIFIER|E1|GENE_E1|transcript|TRANSCRIPT_E1|protein_coding||c.-4671G&gt;A|||||4671|WARNING_TRANSCRIPT_NO_START_CODON,A|downstream_gene_variant|MODIFIER|NS1|GENE_NS1|transcript|TRANSCRIPT_NS1|protein_coding||c.*3642G&gt;A|||||3642|WARNING_TRANSCRIPT_NO_STOP_CODON,A|downstream_gene_variant|MODIFIER|NS2|GENE_NS2|transcript|TRANSCRIPT_NS2|protein_coding||c.*1248G&gt;A|||||1248|WARNING_TRANSCRIPT_NO_START_CODON,A|non_coding_transcript_variant|MODIFIER|EDEN.1|null|transcript|EDEN.1|protein_coding||||||||WARNING_TRANSCRIPT_NO_START_CODON</t>
  </si>
  <si>
    <t xml:space="preserve">0/1:149,0,255</t>
  </si>
  <si>
    <t xml:space="preserve">Thr -&gt; Ala</t>
  </si>
  <si>
    <t xml:space="preserve">Thr -&gt; Ile</t>
  </si>
  <si>
    <t xml:space="preserve">DP=392;VDB=5.97098e-13;SGB=-0.693147;RPB=0.466663;MQB=0.00216244;MQSB=0.00829141;BQB=0.724793;MQ0F=0.165816;AF1=1;AC1=2;DP4=5,0,200,21;MQ=16;FQ=-281.989;PV4=1,1,2.67617e-06,1;ANN=T|synonymous_variant|LOW|NS4|GENE_NS4|transcript|TRANSCRIPT_NS4|protein_coding|1/1|c.343C&gt;T|p.Leu115Leu|343/1833|343/1833|115/610||WARNING_TRANSCRIPT_NO_START_CODON,T|upstream_gene_variant|MODIFIER|capsid|GENE_capsid|transcript|TRANSCRIPT_capsid|protein_coding||c.-1559C&gt;T|||||1559|WARNING_TRANSCRIPT_NO_STOP_CODON,T|upstream_gene_variant|MODIFIER|E3|GENE_E3|transcript|TRANSCRIPT_E3|protein_coding||c.-2351C&gt;T|||||2351|WARNING_TRANSCRIPT_NO_START_CODON,T|upstream_gene_variant|MODIFIER|E2|GENE_E2|transcript|TRANSCRIPT_E2|protein_coding||c.-2534C&gt;T|||||2534|WARNING_TRANSCRIPT_NO_START_CODON,T|upstream_gene_variant|MODIFIER|6K|GENE_6K|transcript|TRANSCRIPT_6K|protein_coding||c.-3803C&gt;T|||||3803|WARNING_TRANSCRIPT_NO_START_CODON,T|upstream_gene_variant|MODIFIER|E1|GENE_E1|transcript|TRANSCRIPT_E1|protein_coding||c.-3986C&gt;T|||||3986|WARNING_TRANSCRIPT_NO_START_CODON,T|downstream_gene_variant|MODIFIER|NS1|GENE_NS1|transcript|TRANSCRIPT_NS1|protein_coding||c.*4327C&gt;T|||||4327|WARNING_TRANSCRIPT_NO_STOP_CODON,T|downstream_gene_variant|MODIFIER|NS2|GENE_NS2|transcript|TRANSCRIPT_NS2|protein_coding||c.*1933C&gt;T|||||1933|WARNING_TRANSCRIPT_NO_START_CODON,T|downstream_gene_variant|MODIFIER|NS3|GENE_NS3|transcript|TRANSCRIPT_NS3|protein_coding||c.*361C&gt;T|||||361|WARNING_TRANSCRIPT_NO_START_CODON,T|non_coding_transcript_variant|MODIFIER|EDEN.1|null|transcript|EDEN.1|protein_coding||||||||WARNING_TRANSCRIPT_NO_START_CODON</t>
  </si>
  <si>
    <t xml:space="preserve">DP=368;VDB=2.91734e-15;SGB=-0.693147;RPB=0.643551;MQB=0.00314179;MQSB=9.43244e-07;BQB=0.809717;MQ0F=0.122283;AF1=1;AC1=2;DP4=4,1,180,34;MQ=16;FQ=-281.989;PV4=0.585009,0.366886,4.87774e-05,1;ANN=T|synonymous_variant|LOW|NS4|GENE_NS4|transcript|TRANSCRIPT_NS4|protein_coding|1/1|c.351C&gt;T|p.Asn117Asn|351/1833|351/1833|117/610||WARNING_TRANSCRIPT_NO_START_CODON,T|upstream_gene_variant|MODIFIER|capsid|GENE_capsid|transcript|TRANSCRIPT_capsid|protein_coding||c.-1551C&gt;T|||||1551|WARNING_TRANSCRIPT_NO_STOP_CODON,T|upstream_gene_variant|MODIFIER|E3|GENE_E3|transcript|TRANSCRIPT_E3|protein_coding||c.-2343C&gt;T|||||2343|WARNING_TRANSCRIPT_NO_START_CODON,T|upstream_gene_variant|MODIFIER|E2|GENE_E2|transcript|TRANSCRIPT_E2|protein_coding||c.-2526C&gt;T|||||2526|WARNING_TRANSCRIPT_NO_START_CODON,T|upstream_gene_variant|MODIFIER|6K|GENE_6K|transcript|TRANSCRIPT_6K|protein_coding||c.-3795C&gt;T|||||3795|WARNING_TRANSCRIPT_NO_START_CODON,T|upstream_gene_variant|MODIFIER|E1|GENE_E1|transcript|TRANSCRIPT_E1|protein_coding||c.-3978C&gt;T|||||3978|WARNING_TRANSCRIPT_NO_START_CODON,T|downstream_gene_variant|MODIFIER|NS1|GENE_NS1|transcript|TRANSCRIPT_NS1|protein_coding||c.*4335C&gt;T|||||4335|WARNING_TRANSCRIPT_NO_STOP_CODON,T|downstream_gene_variant|MODIFIER|NS2|GENE_NS2|transcript|TRANSCRIPT_NS2|protein_coding||c.*1941C&gt;T|||||1941|WARNING_TRANSCRIPT_NO_START_CODON,T|downstream_gene_variant|MODIFIER|NS3|GENE_NS3|transcript|TRANSCRIPT_NS3|protein_coding||c.*369C&gt;T|||||369|WARNING_TRANSCRIPT_NO_START_CODON,T|non_coding_transcript_variant|MODIFIER|EDEN.1|null|transcript|EDEN.1|protein_coding||||||||WARNING_TRANSCRIPT_NO_START_CODON</t>
  </si>
  <si>
    <t xml:space="preserve">1/1:178,255,0</t>
  </si>
  <si>
    <t xml:space="preserve">DP=218;VDB=5.10074e-08;SGB=-0.693147;RPB=0.573248;MQB=0.0477707;MQSB=0.00743195;BQB=0.996815;MQ0F=0.0412844;AF1=1;AC1=2;DP4=1,1,94,63;MQ=16;FQ=-281.989;PV4=1,1,0.0011262,0.116632;ANN=T|synonymous_variant|LOW|NS4|GENE_NS4|transcript|TRANSCRIPT_NS4|protein_coding|1/1|c.375C&gt;T|p.Cys125Cys|375/1833|375/1833|125/610||WARNING_TRANSCRIPT_NO_START_CODON,T|upstream_gene_variant|MODIFIER|capsid|GENE_capsid|transcript|TRANSCRIPT_capsid|protein_coding||c.-1527C&gt;T|||||1527|WARNING_TRANSCRIPT_NO_STOP_CODON,T|upstream_gene_variant|MODIFIER|E3|GENE_E3|transcript|TRANSCRIPT_E3|protein_coding||c.-2319C&gt;T|||||2319|WARNING_TRANSCRIPT_NO_START_CODON,T|upstream_gene_variant|MODIFIER|E2|GENE_E2|transcript|TRANSCRIPT_E2|protein_coding||c.-2502C&gt;T|||||2502|WARNING_TRANSCRIPT_NO_START_CODON,T|upstream_gene_variant|MODIFIER|6K|GENE_6K|transcript|TRANSCRIPT_6K|protein_coding||c.-3771C&gt;T|||||3771|WARNING_TRANSCRIPT_NO_START_CODON,T|upstream_gene_variant|MODIFIER|E1|GENE_E1|transcript|TRANSCRIPT_E1|protein_coding||c.-3954C&gt;T|||||3954|WARNING_TRANSCRIPT_NO_START_CODON,T|downstream_gene_variant|MODIFIER|NS1|GENE_NS1|transcript|TRANSCRIPT_NS1|protein_coding||c.*4359C&gt;T|||||4359|WARNING_TRANSCRIPT_NO_STOP_CODON,T|downstream_gene_variant|MODIFIER|NS2|GENE_NS2|transcript|TRANSCRIPT_NS2|protein_coding||c.*1965C&gt;T|||||1965|WARNING_TRANSCRIPT_NO_START_CODON,T|downstream_gene_variant|MODIFIER|NS3|GENE_NS3|transcript|TRANSCRIPT_NS3|protein_coding||c.*393C&gt;T|||||393|WARNING_TRANSCRIPT_NO_START_CODON,T|non_coding_transcript_variant|MODIFIER|EDEN.1|null|transcript|EDEN.1|protein_coding||||||||WARNING_TRANSCRIPT_NO_START_CODON</t>
  </si>
  <si>
    <t xml:space="preserve">DP=819;VDB=0.246605;SGB=-0.693147;RPB=0.0045737;MQB=0;MQSB=0.210871;BQB=0.337155;MQ0F=0.003663;AF1=0.5;AC1=1;DP4=358,77,121,25;MQ=38;FQ=52.0153;PV4=1,1,0,0.315257;ANN=C|synonymous_variant|LOW|NS4|GENE_NS4|transcript|TRANSCRIPT_NS4|protein_coding|1/1|c.1056T&gt;C|p.Asp352Asp|1056/1833|1056/1833|352/610||WARNING_TRANSCRIPT_NO_START_CODON,C|upstream_gene_variant|MODIFIER|capsid|GENE_capsid|transcript|TRANSCRIPT_capsid|protein_coding||c.-846T&gt;C|||||846|WARNING_TRANSCRIPT_NO_STOP_CODON,C|upstream_gene_variant|MODIFIER|E3|GENE_E3|transcript|TRANSCRIPT_E3|protein_coding||c.-1638T&gt;C|||||1638|WARNING_TRANSCRIPT_NO_START_CODON,C|upstream_gene_variant|MODIFIER|E2|GENE_E2|transcript|TRANSCRIPT_E2|protein_coding||c.-1821T&gt;C|||||1821|WARNING_TRANSCRIPT_NO_START_CODON,C|upstream_gene_variant|MODIFIER|6K|GENE_6K|transcript|TRANSCRIPT_6K|protein_coding||c.-3090T&gt;C|||||3090|WARNING_TRANSCRIPT_NO_START_CODON,C|upstream_gene_variant|MODIFIER|E1|GENE_E1|transcript|TRANSCRIPT_E1|protein_coding||c.-3273T&gt;C|||||3273|WARNING_TRANSCRIPT_NO_START_CODON,C|downstream_gene_variant|MODIFIER|NS2|GENE_NS2|transcript|TRANSCRIPT_NS2|protein_coding||c.*2646T&gt;C|||||2646|WARNING_TRANSCRIPT_NO_START_CODON,C|downstream_gene_variant|MODIFIER|NS3|GENE_NS3|transcript|TRANSCRIPT_NS3|protein_coding||c.*1074T&gt;C|||||1074|WARNING_TRANSCRIPT_NO_START_CODON,C|non_coding_transcript_variant|MODIFIER|EDEN.1|null|transcript|EDEN.1|protein_coding||||||||WARNING_TRANSCRIPT_NO_START_CODON</t>
  </si>
  <si>
    <t xml:space="preserve">DP=925;VDB=0.996419;SGB=-0.693147;RPB=0.0511333;MQB=2.77457e-43;MQSB=0.00572441;BQB=0.0984322;MQ0F=0.00216216;AF1=0.5;AC1=1;DP4=341,112,136,48;MQ=37;FQ=159.017;PV4=0.762493,1,0,0.000652522;ANN=T|synonymous_variant|LOW|NS4|GENE_NS4|transcript|TRANSCRIPT_NS4|protein_coding|1/1|c.1068C&gt;T|p.Ile356Ile|1068/1833|1068/1833|356/610||WARNING_TRANSCRIPT_NO_START_CODON,T|upstream_gene_variant|MODIFIER|capsid|GENE_capsid|transcript|TRANSCRIPT_capsid|protein_coding||c.-834C&gt;T|||||834|WARNING_TRANSCRIPT_NO_STOP_CODON,T|upstream_gene_variant|MODIFIER|E3|GENE_E3|transcript|TRANSCRIPT_E3|protein_coding||c.-1626C&gt;T|||||1626|WARNING_TRANSCRIPT_NO_START_CODON,T|upstream_gene_variant|MODIFIER|E2|GENE_E2|transcript|TRANSCRIPT_E2|protein_coding||c.-1809C&gt;T|||||1809|WARNING_TRANSCRIPT_NO_START_CODON,T|upstream_gene_variant|MODIFIER|6K|GENE_6K|transcript|TRANSCRIPT_6K|protein_coding||c.-3078C&gt;T|||||3078|WARNING_TRANSCRIPT_NO_START_CODON,T|upstream_gene_variant|MODIFIER|E1|GENE_E1|transcript|TRANSCRIPT_E1|protein_coding||c.-3261C&gt;T|||||3261|WARNING_TRANSCRIPT_NO_START_CODON,T|downstream_gene_variant|MODIFIER|NS2|GENE_NS2|transcript|TRANSCRIPT_NS2|protein_coding||c.*2658C&gt;T|||||2658|WARNING_TRANSCRIPT_NO_START_CODON,T|downstream_gene_variant|MODIFIER|NS3|GENE_NS3|transcript|TRANSCRIPT_NS3|protein_coding||c.*1086C&gt;T|||||1086|WARNING_TRANSCRIPT_NO_START_CODON,T|non_coding_transcript_variant|MODIFIER|EDEN.1|null|transcript|EDEN.1|protein_coding||||||||WARNING_TRANSCRIPT_NO_START_CODON</t>
  </si>
  <si>
    <t xml:space="preserve">0/1:186,0,255</t>
  </si>
  <si>
    <t xml:space="preserve">DP=794;VDB=0.999846;SGB=-0.693147;RPB=0.0948964;MQB=1.44334e-43;MQSB=0.0399984;BQB=0.999534;MQ0F=0.00629723;AF1=0.5;AC1=1;DP4=268,131,122,56;MQ=37;FQ=95.0159;PV4=0.773316,1,0,0.00299089;ANN=G|missense_variant|MODERATE|NS4|GENE_NS4|transcript|TRANSCRIPT_NS4|protein_coding|1/1|c.1096A&gt;G|p.Thr366Ala|1096/1833|1096/1833|366/610||WARNING_TRANSCRIPT_NO_START_CODON,G|upstream_gene_variant|MODIFIER|capsid|GENE_capsid|transcript|TRANSCRIPT_capsid|protein_coding||c.-806A&gt;G|||||806|WARNING_TRANSCRIPT_NO_STOP_CODON,G|upstream_gene_variant|MODIFIER|E3|GENE_E3|transcript|TRANSCRIPT_E3|protein_coding||c.-1598A&gt;G|||||1598|WARNING_TRANSCRIPT_NO_START_CODON,G|upstream_gene_variant|MODIFIER|E2|GENE_E2|transcript|TRANSCRIPT_E2|protein_coding||c.-1781A&gt;G|||||1781|WARNING_TRANSCRIPT_NO_START_CODON,G|upstream_gene_variant|MODIFIER|6K|GENE_6K|transcript|TRANSCRIPT_6K|protein_coding||c.-3050A&gt;G|||||3050|WARNING_TRANSCRIPT_NO_START_CODON,G|upstream_gene_variant|MODIFIER|E1|GENE_E1|transcript|TRANSCRIPT_E1|protein_coding||c.-3233A&gt;G|||||3233|WARNING_TRANSCRIPT_NO_START_CODON,G|downstream_gene_variant|MODIFIER|NS2|GENE_NS2|transcript|TRANSCRIPT_NS2|protein_coding||c.*2686A&gt;G|||||2686|WARNING_TRANSCRIPT_NO_START_CODON,G|downstream_gene_variant|MODIFIER|NS3|GENE_NS3|transcript|TRANSCRIPT_NS3|protein_coding||c.*1114A&gt;G|||||1114|WARNING_TRANSCRIPT_NO_START_CODON,G|non_coding_transcript_variant|MODIFIER|EDEN.1|null|transcript|EDEN.1|protein_coding||||||||WARNING_TRANSCRIPT_NO_START_CODON</t>
  </si>
  <si>
    <t xml:space="preserve">0/1:122,0,255</t>
  </si>
  <si>
    <t xml:space="preserve">DP=734;VDB=0.984505;SGB=-0.693147;RPB=0.779436;MQB=1.50892e-41;MQSB=0.0109969;BQB=0.835353;MQ0F=0.00681199;AF1=0.5;AC1=1;DP4=215,167,110,67;MQ=37;FQ=149.017;PV4=0.198254,1,0,3.03933e-05;ANN=C|synonymous_variant|LOW|NS4|GENE_NS4|transcript|TRANSCRIPT_NS4|protein_coding|1/1|c.1098T&gt;C|p.Thr366Thr|1098/1833|1098/1833|366/610||WARNING_TRANSCRIPT_NO_START_CODON,C|upstream_gene_variant|MODIFIER|capsid|GENE_capsid|transcript|TRANSCRIPT_capsid|protein_coding||c.-804T&gt;C|||||804|WARNING_TRANSCRIPT_NO_STOP_CODON,C|upstream_gene_variant|MODIFIER|E3|GENE_E3|transcript|TRANSCRIPT_E3|protein_coding||c.-1596T&gt;C|||||1596|WARNING_TRANSCRIPT_NO_START_CODON,C|upstream_gene_variant|MODIFIER|E2|GENE_E2|transcript|TRANSCRIPT_E2|protein_coding||c.-1779T&gt;C|||||1779|WARNING_TRANSCRIPT_NO_START_CODON,C|upstream_gene_variant|MODIFIER|6K|GENE_6K|transcript|TRANSCRIPT_6K|protein_coding||c.-3048T&gt;C|||||3048|WARNING_TRANSCRIPT_NO_START_CODON,C|upstream_gene_variant|MODIFIER|E1|GENE_E1|transcript|TRANSCRIPT_E1|protein_coding||c.-3231T&gt;C|||||3231|WARNING_TRANSCRIPT_NO_START_CODON,C|downstream_gene_variant|MODIFIER|NS2|GENE_NS2|transcript|TRANSCRIPT_NS2|protein_coding||c.*2688T&gt;C|||||2688|WARNING_TRANSCRIPT_NO_START_CODON,C|downstream_gene_variant|MODIFIER|NS3|GENE_NS3|transcript|TRANSCRIPT_NS3|protein_coding||c.*1116T&gt;C|||||1116|WARNING_TRANSCRIPT_NO_START_CODON,C|non_coding_transcript_variant|MODIFIER|EDEN.1|null|transcript|EDEN.1|protein_coding||||||||WARNING_TRANSCRIPT_NO_START_CODON</t>
  </si>
  <si>
    <t xml:space="preserve">0/1:176,0,255</t>
  </si>
  <si>
    <t xml:space="preserve">DP=443;VDB=2.8026e-45;SGB=-0.693147;RPB=0.113192;MQB=9.59621e-16;MQSB=0.0659911;BQB=0.00445056;MQ0F=0.0158014;AF1=0.5;AC1=1;DP4=102,118,68,77;MQ=37;FQ=225.007;PV4=1,1,3.0697e-18,0.0140038;ANN=T|synonymous_variant|LOW|NS4|GENE_NS4|transcript|TRANSCRIPT_NS4|protein_coding|1/1|c.1128C&gt;T|p.Asp376Asp|1128/1833|1128/1833|376/610||WARNING_TRANSCRIPT_NO_START_CODON,T|upstream_gene_variant|MODIFIER|capsid|GENE_capsid|transcript|TRANSCRIPT_capsid|protein_coding||c.-774C&gt;T|||||774|WARNING_TRANSCRIPT_NO_STOP_CODON,T|upstream_gene_variant|MODIFIER|E3|GENE_E3|transcript|TRANSCRIPT_E3|protein_coding||c.-1566C&gt;T|||||1566|WARNING_TRANSCRIPT_NO_START_CODON,T|upstream_gene_variant|MODIFIER|E2|GENE_E2|transcript|TRANSCRIPT_E2|protein_coding||c.-1749C&gt;T|||||1749|WARNING_TRANSCRIPT_NO_START_CODON,T|upstream_gene_variant|MODIFIER|6K|GENE_6K|transcript|TRANSCRIPT_6K|protein_coding||c.-3018C&gt;T|||||3018|WARNING_TRANSCRIPT_NO_START_CODON,T|upstream_gene_variant|MODIFIER|E1|GENE_E1|transcript|TRANSCRIPT_E1|protein_coding||c.-3201C&gt;T|||||3201|WARNING_TRANSCRIPT_NO_START_CODON,T|downstream_gene_variant|MODIFIER|NS2|GENE_NS2|transcript|TRANSCRIPT_NS2|protein_coding||c.*2718C&gt;T|||||2718|WARNING_TRANSCRIPT_NO_START_CODON,T|downstream_gene_variant|MODIFIER|NS3|GENE_NS3|transcript|TRANSCRIPT_NS3|protein_coding||c.*1146C&gt;T|||||1146|WARNING_TRANSCRIPT_NO_START_CODON,T|non_coding_transcript_variant|MODIFIER|EDEN.1|null|transcript|EDEN.1|protein_coding||||||||WARNING_TRANSCRIPT_NO_START_CODON</t>
  </si>
  <si>
    <t xml:space="preserve">DP=292;VDB=2.22494e-17;SGB=-0.693147;RPB=0.0620791;MQB=1.01223e-14;MQSB=0.172479;BQB=0.494116;MQ0F=0.010274;AF1=0.5;AC1=1;DP4=62,88,40,51;MQ=36;FQ=225.007;PV4=0.689394,1,1.47488e-18,0.000762742;ANN=G|synonymous_variant|LOW|NS4|GENE_NS4|transcript|TRANSCRIPT_NS4|protein_coding|1/1|c.1137A&gt;G|p.Gln379Gln|1137/1833|1137/1833|379/610||WARNING_TRANSCRIPT_NO_START_CODON,G|upstream_gene_variant|MODIFIER|capsid|GENE_capsid|transcript|TRANSCRIPT_capsid|protein_coding||c.-765A&gt;G|||||765|WARNING_TRANSCRIPT_NO_STOP_CODON,G|upstream_gene_variant|MODIFIER|E3|GENE_E3|transcript|TRANSCRIPT_E3|protein_coding||c.-1557A&gt;G|||||1557|WARNING_TRANSCRIPT_NO_START_CODON,G|upstream_gene_variant|MODIFIER|E2|GENE_E2|transcript|TRANSCRIPT_E2|protein_coding||c.-1740A&gt;G|||||1740|WARNING_TRANSCRIPT_NO_START_CODON,G|upstream_gene_variant|MODIFIER|6K|GENE_6K|transcript|TRANSCRIPT_6K|protein_coding||c.-3009A&gt;G|||||3009|WARNING_TRANSCRIPT_NO_START_CODON,G|upstream_gene_variant|MODIFIER|E1|GENE_E1|transcript|TRANSCRIPT_E1|protein_coding||c.-3192A&gt;G|||||3192|WARNING_TRANSCRIPT_NO_START_CODON,G|downstream_gene_variant|MODIFIER|NS2|GENE_NS2|transcript|TRANSCRIPT_NS2|protein_coding||c.*2727A&gt;G|||||2727|WARNING_TRANSCRIPT_NO_START_CODON,G|downstream_gene_variant|MODIFIER|NS3|GENE_NS3|transcript|TRANSCRIPT_NS3|protein_coding||c.*1155A&gt;G|||||1155|WARNING_TRANSCRIPT_NO_START_CODON,G|non_coding_transcript_variant|MODIFIER|EDEN.1|null|transcript|EDEN.1|protein_coding||||||||WARNING_TRANSCRIPT_NO_START_CODON</t>
  </si>
  <si>
    <t xml:space="preserve">GAA</t>
  </si>
  <si>
    <t xml:space="preserve">GAGATTTCAA</t>
  </si>
  <si>
    <t xml:space="preserve">INDEL;IDV=27;IMF=0.129187;DP=209;VDB=1.13402e-30;SGB=-0.693147;MQSB=1.03141e-08;MQ0F=0.220096;AF1=1;AC1=2;DP4=0,0,33,22;MQ=19;FQ=-200.527;ANN=GAGATTTCAA|frameshift_variant|HIGH|E1|GENE_E1|transcript|TRANSCRIPT_E1|protein_coding|1/1|c.1022_1023insGATTTCA|p.Ala342fs|1023/1317|1023/1317|341/438||WARNING_TRANSCRIPT_NO_START_CODON,GAGATTTCAA|downstream_gene_variant|MODIFIER|NS4|GENE_NS4|transcript|TRANSCRIPT_NS4|protein_coding||c.*3517_*3518insGATTTCA|||||3518|WARNING_TRANSCRIPT_NO_START_CODON,GAGATTTCAA|downstream_gene_variant|MODIFIER|capsid|GENE_capsid|transcript|TRANSCRIPT_capsid|protein_coding||c.*2657_*2658insGATTTCA|||||2658|WARNING_TRANSCRIPT_NO_STOP_CODON,GAGATTTCAA|downstream_gene_variant|MODIFIER|E3|GENE_E3|transcript|TRANSCRIPT_E3|protein_coding||c.*2474_*2475insGATTTCA|||||2475|WARNING_TRANSCRIPT_NO_START_CODON,GAGATTTCAA|downstream_gene_variant|MODIFIER|E2|GENE_E2|transcript|TRANSCRIPT_E2|protein_coding||c.*1205_*1206insGATTTCA|||||1206|WARNING_TRANSCRIPT_NO_START_CODON,GAGATTTCAA|downstream_gene_variant|MODIFIER|6K|GENE_6K|transcript|TRANSCRIPT_6K|protein_coding||c.*1022_*1023insGATTTCA|||||1023|WARNING_TRANSCRIPT_NO_START_CODON,GAGATTTCAA|non_coding_transcript_variant|MODIFIER|EDEN.1|null|transcript|EDEN.1|protein_coding||||||||WARNING_TRANSCRIPT_NO_START_CODON;LOF=(E1|GENE_E1|1|1,00)</t>
  </si>
  <si>
    <t xml:space="preserve">1/1:175,166,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mbria"/>
      <family val="1"/>
      <charset val="1"/>
    </font>
    <font>
      <sz val="11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6FA8DC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FA8DC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3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RowHeight="15.75"/>
  <cols>
    <col collapsed="false" hidden="false" max="1" min="1" style="0" width="49.0663265306123"/>
    <col collapsed="false" hidden="false" max="2" min="2" style="0" width="9.0969387755102"/>
    <col collapsed="false" hidden="false" max="3" min="3" style="0" width="3.23979591836735"/>
    <col collapsed="false" hidden="false" max="4" min="4" style="0" width="7.25510204081633"/>
    <col collapsed="false" hidden="false" max="5" min="5" style="0" width="9.0969387755102"/>
    <col collapsed="false" hidden="false" max="7" min="7" style="0" width="6.47959183673469"/>
    <col collapsed="false" hidden="false" max="8" min="8" style="0" width="7.71428571428571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4</v>
      </c>
      <c r="I1" s="2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customFormat="false" ht="15.75" hidden="false" customHeight="false" outlineLevel="0" collapsed="false">
      <c r="A2" s="1" t="s">
        <v>16</v>
      </c>
      <c r="B2" s="1" t="n">
        <v>1455</v>
      </c>
      <c r="C2" s="1" t="s">
        <v>17</v>
      </c>
      <c r="D2" s="1" t="s">
        <v>18</v>
      </c>
      <c r="E2" s="1" t="n">
        <v>446</v>
      </c>
      <c r="F2" s="2" t="n">
        <f aca="false">E2*100/J2</f>
        <v>51.5606936416185</v>
      </c>
      <c r="G2" s="1" t="s">
        <v>19</v>
      </c>
      <c r="H2" s="1" t="n">
        <v>419</v>
      </c>
      <c r="I2" s="2" t="n">
        <f aca="false">H2*100/J2</f>
        <v>48.4393063583815</v>
      </c>
      <c r="J2" s="1" t="n">
        <f aca="false">E2+H2</f>
        <v>865</v>
      </c>
      <c r="K2" s="1" t="n">
        <v>225.009</v>
      </c>
      <c r="L2" s="1" t="s">
        <v>20</v>
      </c>
      <c r="M2" s="1" t="s">
        <v>21</v>
      </c>
      <c r="N2" s="1" t="s">
        <v>22</v>
      </c>
      <c r="O2" s="1" t="s">
        <v>23</v>
      </c>
      <c r="P2" s="1" t="s">
        <v>24</v>
      </c>
      <c r="Q2" s="1" t="s">
        <v>25</v>
      </c>
    </row>
    <row r="3" customFormat="false" ht="15.75" hidden="false" customHeight="false" outlineLevel="0" collapsed="false">
      <c r="A3" s="1" t="s">
        <v>16</v>
      </c>
      <c r="B3" s="1" t="n">
        <v>3369</v>
      </c>
      <c r="C3" s="1" t="s">
        <v>17</v>
      </c>
      <c r="D3" s="1" t="s">
        <v>26</v>
      </c>
      <c r="E3" s="1" t="n">
        <v>384</v>
      </c>
      <c r="F3" s="2" t="n">
        <f aca="false">E3*100/J3</f>
        <v>60.5678233438486</v>
      </c>
      <c r="G3" s="1" t="s">
        <v>18</v>
      </c>
      <c r="H3" s="1" t="n">
        <v>250</v>
      </c>
      <c r="I3" s="2" t="n">
        <f aca="false">H3*100/J3</f>
        <v>39.4321766561514</v>
      </c>
      <c r="J3" s="1" t="n">
        <f aca="false">E3+H3</f>
        <v>634</v>
      </c>
      <c r="K3" s="1" t="n">
        <v>164.009</v>
      </c>
      <c r="L3" s="1" t="s">
        <v>20</v>
      </c>
      <c r="M3" s="1" t="s">
        <v>27</v>
      </c>
      <c r="N3" s="1" t="s">
        <v>28</v>
      </c>
      <c r="O3" s="1" t="s">
        <v>29</v>
      </c>
      <c r="P3" s="1" t="s">
        <v>24</v>
      </c>
      <c r="Q3" s="1" t="s">
        <v>30</v>
      </c>
    </row>
    <row r="4" customFormat="false" ht="15.75" hidden="false" customHeight="false" outlineLevel="0" collapsed="false">
      <c r="A4" s="1" t="s">
        <v>16</v>
      </c>
      <c r="B4" s="1" t="n">
        <v>3491</v>
      </c>
      <c r="C4" s="1" t="s">
        <v>17</v>
      </c>
      <c r="D4" s="1" t="s">
        <v>26</v>
      </c>
      <c r="E4" s="1" t="n">
        <v>1</v>
      </c>
      <c r="F4" s="2" t="n">
        <f aca="false">E4*100/J4</f>
        <v>0.144300144300144</v>
      </c>
      <c r="G4" s="1" t="s">
        <v>31</v>
      </c>
      <c r="H4" s="1" t="n">
        <v>692</v>
      </c>
      <c r="I4" s="2" t="n">
        <f aca="false">H4*100/J4</f>
        <v>99.8556998556998</v>
      </c>
      <c r="J4" s="1" t="n">
        <f aca="false">E4+H4</f>
        <v>693</v>
      </c>
      <c r="K4" s="1" t="n">
        <v>221.999</v>
      </c>
      <c r="L4" s="1" t="s">
        <v>20</v>
      </c>
      <c r="M4" s="1" t="s">
        <v>32</v>
      </c>
      <c r="N4" s="1" t="s">
        <v>22</v>
      </c>
      <c r="O4" s="1" t="s">
        <v>23</v>
      </c>
      <c r="P4" s="1" t="s">
        <v>24</v>
      </c>
      <c r="Q4" s="1" t="s">
        <v>33</v>
      </c>
    </row>
    <row r="5" customFormat="false" ht="15.75" hidden="false" customHeight="false" outlineLevel="0" collapsed="false">
      <c r="A5" s="1" t="s">
        <v>16</v>
      </c>
      <c r="B5" s="1" t="n">
        <v>4871</v>
      </c>
      <c r="C5" s="1" t="s">
        <v>17</v>
      </c>
      <c r="D5" s="1" t="s">
        <v>18</v>
      </c>
      <c r="E5" s="1" t="n">
        <v>17</v>
      </c>
      <c r="F5" s="2" t="n">
        <f aca="false">E5*100/J5</f>
        <v>3.56394129979036</v>
      </c>
      <c r="G5" s="1" t="s">
        <v>19</v>
      </c>
      <c r="H5" s="1" t="n">
        <v>460</v>
      </c>
      <c r="I5" s="2" t="n">
        <f aca="false">H5*100/J5</f>
        <v>96.4360587002096</v>
      </c>
      <c r="J5" s="1" t="n">
        <f aca="false">E5+H5</f>
        <v>477</v>
      </c>
      <c r="K5" s="1" t="n">
        <v>221.999</v>
      </c>
      <c r="L5" s="1" t="s">
        <v>20</v>
      </c>
      <c r="M5" s="1" t="s">
        <v>34</v>
      </c>
      <c r="N5" s="1" t="s">
        <v>22</v>
      </c>
      <c r="O5" s="1" t="s">
        <v>23</v>
      </c>
      <c r="P5" s="1" t="s">
        <v>24</v>
      </c>
      <c r="Q5" s="1" t="s">
        <v>33</v>
      </c>
    </row>
    <row r="6" customFormat="false" ht="15.75" hidden="false" customHeight="false" outlineLevel="0" collapsed="false">
      <c r="A6" s="3" t="s">
        <v>16</v>
      </c>
      <c r="B6" s="1" t="n">
        <v>5858</v>
      </c>
      <c r="C6" s="1"/>
      <c r="D6" s="1" t="s">
        <v>19</v>
      </c>
      <c r="E6" s="1" t="n">
        <v>1302</v>
      </c>
      <c r="F6" s="2" t="n">
        <f aca="false">E6*100/J6</f>
        <v>91.2403644008409</v>
      </c>
      <c r="G6" s="1" t="s">
        <v>18</v>
      </c>
      <c r="H6" s="1" t="n">
        <v>125</v>
      </c>
      <c r="I6" s="2" t="n">
        <f aca="false">H6*100/J6</f>
        <v>8.75963559915908</v>
      </c>
      <c r="J6" s="1" t="n">
        <f aca="false">E6+H6</f>
        <v>1427</v>
      </c>
      <c r="K6" s="1"/>
      <c r="L6" s="1"/>
      <c r="M6" s="1" t="s">
        <v>23</v>
      </c>
      <c r="N6" s="1" t="s">
        <v>22</v>
      </c>
      <c r="O6" s="1" t="s">
        <v>23</v>
      </c>
      <c r="P6" s="1"/>
      <c r="Q6" s="1"/>
    </row>
    <row r="7" customFormat="false" ht="15.75" hidden="false" customHeight="false" outlineLevel="0" collapsed="false">
      <c r="A7" s="3" t="s">
        <v>16</v>
      </c>
      <c r="B7" s="1" t="n">
        <v>5861</v>
      </c>
      <c r="C7" s="1"/>
      <c r="D7" s="1" t="s">
        <v>26</v>
      </c>
      <c r="E7" s="1" t="n">
        <v>1242</v>
      </c>
      <c r="F7" s="2" t="n">
        <f aca="false">E7*100/J7</f>
        <v>72.1254355400697</v>
      </c>
      <c r="G7" s="1" t="s">
        <v>31</v>
      </c>
      <c r="H7" s="1" t="n">
        <v>480</v>
      </c>
      <c r="I7" s="2" t="n">
        <f aca="false">H7*100/J7</f>
        <v>27.8745644599303</v>
      </c>
      <c r="J7" s="1" t="n">
        <f aca="false">E7+H7</f>
        <v>1722</v>
      </c>
      <c r="K7" s="1"/>
      <c r="L7" s="1"/>
      <c r="M7" s="1" t="s">
        <v>23</v>
      </c>
      <c r="N7" s="1" t="s">
        <v>22</v>
      </c>
      <c r="O7" s="1" t="s">
        <v>23</v>
      </c>
      <c r="P7" s="1"/>
      <c r="Q7" s="1"/>
    </row>
    <row r="8" customFormat="false" ht="15.75" hidden="false" customHeight="false" outlineLevel="0" collapsed="false">
      <c r="A8" s="3" t="s">
        <v>16</v>
      </c>
      <c r="B8" s="1" t="n">
        <v>5864</v>
      </c>
      <c r="C8" s="1" t="s">
        <v>17</v>
      </c>
      <c r="D8" s="1" t="s">
        <v>26</v>
      </c>
      <c r="E8" s="1" t="n">
        <v>1185</v>
      </c>
      <c r="F8" s="2" t="n">
        <f aca="false">E8*100/J8</f>
        <v>73.374613003096</v>
      </c>
      <c r="G8" s="1" t="s">
        <v>31</v>
      </c>
      <c r="H8" s="1" t="n">
        <v>430</v>
      </c>
      <c r="I8" s="2" t="n">
        <f aca="false">H8*100/J8</f>
        <v>26.625386996904</v>
      </c>
      <c r="J8" s="1" t="n">
        <f aca="false">E8+H8</f>
        <v>1615</v>
      </c>
      <c r="K8" s="1" t="n">
        <v>39.0076</v>
      </c>
      <c r="L8" s="1" t="s">
        <v>20</v>
      </c>
      <c r="M8" s="1" t="s">
        <v>35</v>
      </c>
      <c r="N8" s="1" t="s">
        <v>22</v>
      </c>
      <c r="O8" s="1" t="s">
        <v>23</v>
      </c>
      <c r="P8" s="1" t="s">
        <v>24</v>
      </c>
      <c r="Q8" s="1" t="s">
        <v>36</v>
      </c>
    </row>
    <row r="9" customFormat="false" ht="15.75" hidden="false" customHeight="false" outlineLevel="0" collapsed="false">
      <c r="A9" s="3" t="s">
        <v>16</v>
      </c>
      <c r="B9" s="1" t="n">
        <v>5873</v>
      </c>
      <c r="C9" s="1" t="s">
        <v>17</v>
      </c>
      <c r="D9" s="1" t="s">
        <v>31</v>
      </c>
      <c r="E9" s="1" t="n">
        <v>992</v>
      </c>
      <c r="F9" s="2" t="n">
        <f aca="false">E9*100/J9</f>
        <v>66.443402545211</v>
      </c>
      <c r="G9" s="1" t="s">
        <v>26</v>
      </c>
      <c r="H9" s="1" t="n">
        <v>501</v>
      </c>
      <c r="I9" s="2" t="n">
        <f aca="false">H9*100/J9</f>
        <v>33.556597454789</v>
      </c>
      <c r="J9" s="1" t="n">
        <f aca="false">E9+H9</f>
        <v>1493</v>
      </c>
      <c r="K9" s="1" t="n">
        <v>135.008</v>
      </c>
      <c r="L9" s="1" t="s">
        <v>20</v>
      </c>
      <c r="M9" s="1" t="s">
        <v>37</v>
      </c>
      <c r="N9" s="1" t="s">
        <v>22</v>
      </c>
      <c r="O9" s="1" t="s">
        <v>23</v>
      </c>
      <c r="P9" s="1" t="s">
        <v>24</v>
      </c>
      <c r="Q9" s="1" t="s">
        <v>38</v>
      </c>
    </row>
    <row r="10" customFormat="false" ht="15.75" hidden="false" customHeight="false" outlineLevel="0" collapsed="false">
      <c r="A10" s="3" t="s">
        <v>16</v>
      </c>
      <c r="B10" s="1" t="n">
        <v>5879</v>
      </c>
      <c r="C10" s="1" t="s">
        <v>17</v>
      </c>
      <c r="D10" s="1" t="s">
        <v>19</v>
      </c>
      <c r="E10" s="1" t="n">
        <v>927</v>
      </c>
      <c r="F10" s="2" t="n">
        <f aca="false">E10*100/J10</f>
        <v>69.2825112107623</v>
      </c>
      <c r="G10" s="1" t="s">
        <v>18</v>
      </c>
      <c r="H10" s="1" t="n">
        <v>411</v>
      </c>
      <c r="I10" s="2" t="n">
        <f aca="false">H10*100/J10</f>
        <v>30.7174887892377</v>
      </c>
      <c r="J10" s="1" t="n">
        <f aca="false">E10+H10</f>
        <v>1338</v>
      </c>
      <c r="K10" s="1" t="n">
        <v>25.0205</v>
      </c>
      <c r="L10" s="1" t="s">
        <v>20</v>
      </c>
      <c r="M10" s="1" t="s">
        <v>39</v>
      </c>
      <c r="N10" s="1" t="s">
        <v>22</v>
      </c>
      <c r="O10" s="1" t="s">
        <v>23</v>
      </c>
      <c r="P10" s="1" t="s">
        <v>24</v>
      </c>
      <c r="Q10" s="1" t="s">
        <v>40</v>
      </c>
    </row>
    <row r="11" customFormat="false" ht="15.75" hidden="false" customHeight="false" outlineLevel="0" collapsed="false">
      <c r="A11" s="3" t="s">
        <v>16</v>
      </c>
      <c r="B11" s="1" t="n">
        <v>5934</v>
      </c>
      <c r="C11" s="1"/>
      <c r="D11" s="1" t="s">
        <v>18</v>
      </c>
      <c r="E11" s="1" t="n">
        <v>8</v>
      </c>
      <c r="F11" s="2" t="n">
        <f aca="false">E11*100/J11</f>
        <v>2.8673835125448</v>
      </c>
      <c r="G11" s="1" t="s">
        <v>26</v>
      </c>
      <c r="H11" s="1" t="n">
        <v>271</v>
      </c>
      <c r="I11" s="2" t="n">
        <f aca="false">H11*100/J11</f>
        <v>97.1326164874552</v>
      </c>
      <c r="J11" s="1" t="n">
        <f aca="false">E11+H11</f>
        <v>279</v>
      </c>
      <c r="K11" s="1"/>
      <c r="L11" s="1"/>
      <c r="M11" s="1" t="s">
        <v>41</v>
      </c>
      <c r="N11" s="1" t="s">
        <v>42</v>
      </c>
      <c r="O11" s="1" t="s">
        <v>43</v>
      </c>
      <c r="P11" s="1"/>
      <c r="Q11" s="1"/>
    </row>
    <row r="12" customFormat="false" ht="15.75" hidden="false" customHeight="false" outlineLevel="0" collapsed="false">
      <c r="A12" s="3" t="s">
        <v>16</v>
      </c>
      <c r="B12" s="4" t="s">
        <v>44</v>
      </c>
      <c r="C12" s="1"/>
      <c r="D12" s="1" t="s">
        <v>45</v>
      </c>
      <c r="E12" s="1" t="n">
        <v>8</v>
      </c>
      <c r="F12" s="2" t="n">
        <f aca="false">E12*100/J12</f>
        <v>1.65289256198347</v>
      </c>
      <c r="G12" s="1" t="s">
        <v>46</v>
      </c>
      <c r="H12" s="1" t="n">
        <v>476</v>
      </c>
      <c r="I12" s="2" t="n">
        <f aca="false">H12*100/J12</f>
        <v>98.3471074380165</v>
      </c>
      <c r="J12" s="1" t="n">
        <f aca="false">E12+H12</f>
        <v>484</v>
      </c>
      <c r="K12" s="1"/>
      <c r="L12" s="1"/>
      <c r="M12" s="1" t="s">
        <v>47</v>
      </c>
      <c r="N12" s="1" t="s">
        <v>42</v>
      </c>
      <c r="O12" s="1" t="s">
        <v>43</v>
      </c>
      <c r="P12" s="1"/>
      <c r="Q12" s="1"/>
    </row>
    <row r="13" customFormat="false" ht="15.75" hidden="false" customHeight="false" outlineLevel="0" collapsed="false">
      <c r="A13" s="3" t="s">
        <v>16</v>
      </c>
      <c r="B13" s="1" t="n">
        <v>5954</v>
      </c>
      <c r="C13" s="1"/>
      <c r="D13" s="1" t="s">
        <v>18</v>
      </c>
      <c r="E13" s="1" t="n">
        <v>8</v>
      </c>
      <c r="F13" s="2" t="n">
        <f aca="false">E13*100/J13</f>
        <v>1.27388535031847</v>
      </c>
      <c r="G13" s="1" t="s">
        <v>26</v>
      </c>
      <c r="H13" s="1" t="n">
        <v>620</v>
      </c>
      <c r="I13" s="2" t="n">
        <f aca="false">H13*100/J13</f>
        <v>98.7261146496815</v>
      </c>
      <c r="J13" s="1" t="n">
        <f aca="false">E13+H13</f>
        <v>628</v>
      </c>
      <c r="K13" s="1"/>
      <c r="L13" s="1"/>
      <c r="N13" s="1" t="s">
        <v>22</v>
      </c>
      <c r="O13" s="1" t="s">
        <v>23</v>
      </c>
      <c r="P13" s="1"/>
      <c r="Q13" s="1"/>
    </row>
    <row r="14" customFormat="false" ht="15.75" hidden="false" customHeight="false" outlineLevel="0" collapsed="false">
      <c r="A14" s="3" t="s">
        <v>16</v>
      </c>
      <c r="B14" s="1" t="n">
        <v>5960</v>
      </c>
      <c r="C14" s="1" t="s">
        <v>17</v>
      </c>
      <c r="D14" s="1" t="s">
        <v>19</v>
      </c>
      <c r="E14" s="1" t="n">
        <v>8</v>
      </c>
      <c r="F14" s="2" t="n">
        <f aca="false">E14*100/J14</f>
        <v>0.932400932400932</v>
      </c>
      <c r="G14" s="1" t="s">
        <v>18</v>
      </c>
      <c r="H14" s="1" t="n">
        <v>850</v>
      </c>
      <c r="I14" s="2" t="n">
        <f aca="false">H14*100/J14</f>
        <v>99.0675990675991</v>
      </c>
      <c r="J14" s="1" t="n">
        <f aca="false">E14+H14</f>
        <v>858</v>
      </c>
      <c r="K14" s="1" t="n">
        <v>32.9988</v>
      </c>
      <c r="L14" s="1" t="s">
        <v>20</v>
      </c>
      <c r="M14" s="1" t="s">
        <v>48</v>
      </c>
      <c r="N14" s="1" t="s">
        <v>22</v>
      </c>
      <c r="O14" s="1" t="s">
        <v>23</v>
      </c>
      <c r="P14" s="1" t="s">
        <v>24</v>
      </c>
      <c r="Q14" s="1" t="s">
        <v>49</v>
      </c>
    </row>
    <row r="15" customFormat="false" ht="15.75" hidden="false" customHeight="false" outlineLevel="0" collapsed="false">
      <c r="A15" s="3" t="s">
        <v>16</v>
      </c>
      <c r="B15" s="1" t="n">
        <v>5967</v>
      </c>
      <c r="C15" s="1" t="s">
        <v>17</v>
      </c>
      <c r="D15" s="1" t="s">
        <v>31</v>
      </c>
      <c r="E15" s="1" t="n">
        <v>7</v>
      </c>
      <c r="F15" s="2" t="n">
        <f aca="false">E15*100/J15</f>
        <v>0.566343042071197</v>
      </c>
      <c r="G15" s="1" t="s">
        <v>26</v>
      </c>
      <c r="H15" s="1" t="n">
        <v>1229</v>
      </c>
      <c r="I15" s="2" t="n">
        <f aca="false">H15*100/J15</f>
        <v>99.4336569579288</v>
      </c>
      <c r="J15" s="1" t="n">
        <f aca="false">E15+H15</f>
        <v>1236</v>
      </c>
      <c r="K15" s="1" t="n">
        <v>72.9971</v>
      </c>
      <c r="L15" s="1" t="s">
        <v>20</v>
      </c>
      <c r="M15" s="1" t="s">
        <v>50</v>
      </c>
      <c r="N15" s="1" t="s">
        <v>42</v>
      </c>
      <c r="O15" s="1" t="s">
        <v>43</v>
      </c>
      <c r="P15" s="1" t="s">
        <v>24</v>
      </c>
      <c r="Q15" s="1" t="s">
        <v>51</v>
      </c>
    </row>
    <row r="16" customFormat="false" ht="15.75" hidden="false" customHeight="false" outlineLevel="0" collapsed="false">
      <c r="A16" s="3" t="s">
        <v>16</v>
      </c>
      <c r="B16" s="1" t="n">
        <v>5968</v>
      </c>
      <c r="C16" s="1" t="s">
        <v>17</v>
      </c>
      <c r="D16" s="1" t="s">
        <v>19</v>
      </c>
      <c r="E16" s="1" t="n">
        <v>6</v>
      </c>
      <c r="F16" s="2" t="n">
        <f aca="false">E16*100/J16</f>
        <v>0.477707006369427</v>
      </c>
      <c r="G16" s="1" t="s">
        <v>18</v>
      </c>
      <c r="H16" s="1" t="n">
        <v>1250</v>
      </c>
      <c r="I16" s="2" t="n">
        <f aca="false">H16*100/J16</f>
        <v>99.5222929936306</v>
      </c>
      <c r="J16" s="1" t="n">
        <f aca="false">E16+H16</f>
        <v>1256</v>
      </c>
      <c r="K16" s="1" t="n">
        <v>88.9974</v>
      </c>
      <c r="L16" s="1" t="s">
        <v>20</v>
      </c>
      <c r="M16" s="1" t="s">
        <v>52</v>
      </c>
      <c r="N16" s="1" t="s">
        <v>42</v>
      </c>
      <c r="O16" s="1" t="s">
        <v>43</v>
      </c>
      <c r="P16" s="1" t="s">
        <v>24</v>
      </c>
      <c r="Q16" s="1" t="s">
        <v>53</v>
      </c>
    </row>
    <row r="17" customFormat="false" ht="15.75" hidden="false" customHeight="false" outlineLevel="0" collapsed="false">
      <c r="A17" s="3" t="s">
        <v>16</v>
      </c>
      <c r="B17" s="1" t="n">
        <v>5972</v>
      </c>
      <c r="C17" s="1" t="s">
        <v>17</v>
      </c>
      <c r="D17" s="1" t="s">
        <v>18</v>
      </c>
      <c r="E17" s="1" t="n">
        <v>9</v>
      </c>
      <c r="F17" s="2" t="n">
        <f aca="false">E17*100/J17</f>
        <v>0.624566273421235</v>
      </c>
      <c r="G17" s="1" t="s">
        <v>19</v>
      </c>
      <c r="H17" s="1" t="n">
        <v>1432</v>
      </c>
      <c r="I17" s="2" t="n">
        <f aca="false">H17*100/J17</f>
        <v>99.3754337265788</v>
      </c>
      <c r="J17" s="1" t="n">
        <f aca="false">E17+H17</f>
        <v>1441</v>
      </c>
      <c r="K17" s="1" t="n">
        <v>101.998</v>
      </c>
      <c r="L17" s="1" t="s">
        <v>20</v>
      </c>
      <c r="M17" s="1" t="s">
        <v>54</v>
      </c>
      <c r="N17" s="1" t="s">
        <v>22</v>
      </c>
      <c r="O17" s="1" t="s">
        <v>23</v>
      </c>
      <c r="P17" s="1" t="s">
        <v>24</v>
      </c>
      <c r="Q17" s="1" t="s">
        <v>55</v>
      </c>
    </row>
    <row r="18" customFormat="false" ht="15.75" hidden="false" customHeight="false" outlineLevel="0" collapsed="false">
      <c r="A18" s="3" t="s">
        <v>16</v>
      </c>
      <c r="B18" s="1" t="n">
        <v>6009</v>
      </c>
      <c r="C18" s="1" t="s">
        <v>17</v>
      </c>
      <c r="D18" s="1" t="s">
        <v>19</v>
      </c>
      <c r="E18" s="1" t="n">
        <v>1</v>
      </c>
      <c r="F18" s="2" t="n">
        <f aca="false">E18*100/J18</f>
        <v>0.0532197977647685</v>
      </c>
      <c r="G18" s="1" t="s">
        <v>18</v>
      </c>
      <c r="H18" s="1" t="n">
        <v>1878</v>
      </c>
      <c r="I18" s="2" t="n">
        <f aca="false">H18*100/J18</f>
        <v>99.9467802022352</v>
      </c>
      <c r="J18" s="1" t="n">
        <f aca="false">E18+H18</f>
        <v>1879</v>
      </c>
      <c r="K18" s="1" t="n">
        <v>221.999</v>
      </c>
      <c r="L18" s="1" t="s">
        <v>20</v>
      </c>
      <c r="M18" s="1" t="s">
        <v>56</v>
      </c>
      <c r="N18" s="1" t="s">
        <v>22</v>
      </c>
      <c r="O18" s="1" t="s">
        <v>23</v>
      </c>
      <c r="P18" s="1" t="s">
        <v>24</v>
      </c>
      <c r="Q18" s="1" t="s">
        <v>33</v>
      </c>
    </row>
    <row r="19" customFormat="false" ht="15.75" hidden="false" customHeight="false" outlineLevel="0" collapsed="false">
      <c r="A19" s="3" t="s">
        <v>16</v>
      </c>
      <c r="B19" s="1" t="n">
        <v>6017</v>
      </c>
      <c r="C19" s="1" t="s">
        <v>17</v>
      </c>
      <c r="D19" s="1" t="s">
        <v>19</v>
      </c>
      <c r="E19" s="1" t="n">
        <v>2</v>
      </c>
      <c r="F19" s="2" t="n">
        <f aca="false">E19*100/J19</f>
        <v>0.112994350282486</v>
      </c>
      <c r="G19" s="1" t="s">
        <v>18</v>
      </c>
      <c r="H19" s="1" t="n">
        <v>1768</v>
      </c>
      <c r="I19" s="2" t="n">
        <f aca="false">H19*100/J19</f>
        <v>99.8870056497175</v>
      </c>
      <c r="J19" s="1" t="n">
        <f aca="false">E19+H19</f>
        <v>1770</v>
      </c>
      <c r="K19" s="1" t="n">
        <v>211.999</v>
      </c>
      <c r="L19" s="1" t="s">
        <v>20</v>
      </c>
      <c r="M19" s="1" t="s">
        <v>57</v>
      </c>
      <c r="N19" s="1" t="s">
        <v>22</v>
      </c>
      <c r="O19" s="1" t="s">
        <v>23</v>
      </c>
      <c r="P19" s="1" t="s">
        <v>24</v>
      </c>
      <c r="Q19" s="1" t="s">
        <v>58</v>
      </c>
    </row>
    <row r="20" customFormat="false" ht="15.75" hidden="false" customHeight="false" outlineLevel="0" collapsed="false">
      <c r="A20" s="3" t="s">
        <v>16</v>
      </c>
      <c r="B20" s="1" t="n">
        <v>6041</v>
      </c>
      <c r="C20" s="1" t="s">
        <v>17</v>
      </c>
      <c r="D20" s="1" t="s">
        <v>19</v>
      </c>
      <c r="E20" s="1" t="n">
        <v>0</v>
      </c>
      <c r="F20" s="2" t="n">
        <f aca="false">E20*100/J20</f>
        <v>0</v>
      </c>
      <c r="G20" s="1" t="s">
        <v>18</v>
      </c>
      <c r="H20" s="1" t="n">
        <v>1179</v>
      </c>
      <c r="I20" s="2" t="n">
        <f aca="false">H20*100/J20</f>
        <v>100</v>
      </c>
      <c r="J20" s="1" t="n">
        <f aca="false">E20+H20</f>
        <v>1179</v>
      </c>
      <c r="K20" s="1" t="n">
        <v>201.999</v>
      </c>
      <c r="L20" s="1" t="s">
        <v>20</v>
      </c>
      <c r="M20" s="1" t="s">
        <v>59</v>
      </c>
      <c r="N20" s="1" t="s">
        <v>22</v>
      </c>
      <c r="O20" s="1" t="s">
        <v>23</v>
      </c>
      <c r="P20" s="1" t="s">
        <v>24</v>
      </c>
      <c r="Q20" s="1" t="s">
        <v>60</v>
      </c>
      <c r="S20" s="5" t="s">
        <v>61</v>
      </c>
      <c r="T20" s="5" t="s">
        <v>62</v>
      </c>
      <c r="U20" s="5" t="s">
        <v>63</v>
      </c>
    </row>
    <row r="21" customFormat="false" ht="15.75" hidden="false" customHeight="false" outlineLevel="0" collapsed="false">
      <c r="A21" s="3" t="s">
        <v>16</v>
      </c>
      <c r="B21" s="1" t="n">
        <v>6051</v>
      </c>
      <c r="C21" s="1" t="s">
        <v>17</v>
      </c>
      <c r="D21" s="1" t="s">
        <v>19</v>
      </c>
      <c r="E21" s="1" t="n">
        <v>0</v>
      </c>
      <c r="F21" s="2" t="n">
        <f aca="false">E21*100/J21</f>
        <v>0</v>
      </c>
      <c r="G21" s="1" t="s">
        <v>18</v>
      </c>
      <c r="H21" s="1" t="n">
        <v>805</v>
      </c>
      <c r="I21" s="2" t="n">
        <f aca="false">H21*100/J21</f>
        <v>100</v>
      </c>
      <c r="J21" s="1" t="n">
        <f aca="false">E21+H21</f>
        <v>805</v>
      </c>
      <c r="K21" s="1" t="n">
        <v>217.999</v>
      </c>
      <c r="L21" s="1" t="s">
        <v>20</v>
      </c>
      <c r="M21" s="1" t="s">
        <v>64</v>
      </c>
      <c r="N21" s="1" t="s">
        <v>22</v>
      </c>
      <c r="O21" s="1" t="s">
        <v>23</v>
      </c>
      <c r="P21" s="1" t="s">
        <v>24</v>
      </c>
      <c r="Q21" s="1" t="s">
        <v>65</v>
      </c>
      <c r="S21" s="5" t="s">
        <v>66</v>
      </c>
      <c r="T21" s="5" t="s">
        <v>67</v>
      </c>
      <c r="U21" s="5" t="s">
        <v>68</v>
      </c>
    </row>
    <row r="22" customFormat="false" ht="15.75" hidden="false" customHeight="false" outlineLevel="0" collapsed="false">
      <c r="A22" s="3" t="s">
        <v>16</v>
      </c>
      <c r="B22" s="1" t="n">
        <v>6065</v>
      </c>
      <c r="C22" s="1" t="s">
        <v>17</v>
      </c>
      <c r="D22" s="1" t="s">
        <v>18</v>
      </c>
      <c r="E22" s="1" t="n">
        <v>0</v>
      </c>
      <c r="F22" s="2" t="n">
        <f aca="false">E22*100/J22</f>
        <v>0</v>
      </c>
      <c r="G22" s="1" t="s">
        <v>19</v>
      </c>
      <c r="H22" s="1" t="n">
        <v>528</v>
      </c>
      <c r="I22" s="2" t="n">
        <f aca="false">H22*100/J22</f>
        <v>100</v>
      </c>
      <c r="J22" s="1" t="n">
        <f aca="false">E22+H22</f>
        <v>528</v>
      </c>
      <c r="K22" s="1" t="n">
        <v>150.998</v>
      </c>
      <c r="L22" s="1" t="s">
        <v>20</v>
      </c>
      <c r="M22" s="1" t="s">
        <v>69</v>
      </c>
      <c r="N22" s="1" t="s">
        <v>22</v>
      </c>
      <c r="O22" s="1" t="s">
        <v>23</v>
      </c>
      <c r="P22" s="1" t="s">
        <v>24</v>
      </c>
      <c r="Q22" s="1" t="s">
        <v>70</v>
      </c>
      <c r="S22" s="5" t="s">
        <v>71</v>
      </c>
      <c r="T22" s="5" t="s">
        <v>72</v>
      </c>
      <c r="U22" s="5" t="s">
        <v>73</v>
      </c>
    </row>
    <row r="23" customFormat="false" ht="15.75" hidden="false" customHeight="false" outlineLevel="0" collapsed="false">
      <c r="A23" s="3" t="s">
        <v>16</v>
      </c>
      <c r="B23" s="1" t="n">
        <v>6074</v>
      </c>
      <c r="C23" s="1" t="s">
        <v>17</v>
      </c>
      <c r="D23" s="1" t="s">
        <v>19</v>
      </c>
      <c r="E23" s="1" t="n">
        <v>1</v>
      </c>
      <c r="F23" s="2" t="n">
        <f aca="false">E23*100/J23</f>
        <v>0.238095238095238</v>
      </c>
      <c r="G23" s="1" t="s">
        <v>18</v>
      </c>
      <c r="H23" s="1" t="n">
        <v>419</v>
      </c>
      <c r="I23" s="2" t="n">
        <f aca="false">H23*100/J23</f>
        <v>99.7619047619048</v>
      </c>
      <c r="J23" s="1" t="n">
        <f aca="false">E23+H23</f>
        <v>420</v>
      </c>
      <c r="K23" s="1" t="n">
        <v>74.9972</v>
      </c>
      <c r="L23" s="1" t="s">
        <v>20</v>
      </c>
      <c r="M23" s="1" t="s">
        <v>74</v>
      </c>
      <c r="N23" s="1" t="s">
        <v>22</v>
      </c>
      <c r="O23" s="1" t="s">
        <v>23</v>
      </c>
      <c r="P23" s="1" t="s">
        <v>24</v>
      </c>
      <c r="Q23" s="1" t="s">
        <v>75</v>
      </c>
      <c r="S23" s="5" t="s">
        <v>76</v>
      </c>
      <c r="T23" s="5" t="s">
        <v>77</v>
      </c>
      <c r="U23" s="5" t="s">
        <v>78</v>
      </c>
    </row>
    <row r="24" customFormat="false" ht="15.75" hidden="false" customHeight="false" outlineLevel="0" collapsed="false">
      <c r="A24" s="3" t="s">
        <v>16</v>
      </c>
      <c r="B24" s="1" t="n">
        <v>6111</v>
      </c>
      <c r="C24" s="1" t="s">
        <v>17</v>
      </c>
      <c r="D24" s="1" t="s">
        <v>18</v>
      </c>
      <c r="E24" s="1" t="n">
        <v>3</v>
      </c>
      <c r="F24" s="2" t="n">
        <f aca="false">E24*100/J24</f>
        <v>0.452488687782805</v>
      </c>
      <c r="G24" s="1" t="s">
        <v>19</v>
      </c>
      <c r="H24" s="1" t="n">
        <v>660</v>
      </c>
      <c r="I24" s="2" t="n">
        <f aca="false">H24*100/J24</f>
        <v>99.5475113122172</v>
      </c>
      <c r="J24" s="1" t="n">
        <f aca="false">E24+H24</f>
        <v>663</v>
      </c>
      <c r="K24" s="1" t="n">
        <v>221.999</v>
      </c>
      <c r="L24" s="1" t="s">
        <v>20</v>
      </c>
      <c r="M24" s="1" t="s">
        <v>79</v>
      </c>
      <c r="N24" s="1" t="s">
        <v>22</v>
      </c>
      <c r="O24" s="1" t="s">
        <v>23</v>
      </c>
      <c r="P24" s="1" t="s">
        <v>24</v>
      </c>
      <c r="Q24" s="1" t="s">
        <v>33</v>
      </c>
      <c r="S24" s="5" t="s">
        <v>80</v>
      </c>
      <c r="T24" s="5" t="s">
        <v>81</v>
      </c>
      <c r="U24" s="5" t="s">
        <v>82</v>
      </c>
    </row>
    <row r="25" customFormat="false" ht="15.75" hidden="false" customHeight="false" outlineLevel="0" collapsed="false">
      <c r="A25" s="3" t="s">
        <v>16</v>
      </c>
      <c r="B25" s="1" t="n">
        <v>6141</v>
      </c>
      <c r="C25" s="1" t="s">
        <v>17</v>
      </c>
      <c r="D25" s="1" t="s">
        <v>19</v>
      </c>
      <c r="E25" s="1" t="n">
        <v>1</v>
      </c>
      <c r="F25" s="2" t="n">
        <f aca="false">E25*100/J25</f>
        <v>0.155763239875389</v>
      </c>
      <c r="G25" s="1" t="s">
        <v>18</v>
      </c>
      <c r="H25" s="1" t="n">
        <v>641</v>
      </c>
      <c r="I25" s="2" t="n">
        <f aca="false">H25*100/J25</f>
        <v>99.8442367601246</v>
      </c>
      <c r="J25" s="1" t="n">
        <f aca="false">E25+H25</f>
        <v>642</v>
      </c>
      <c r="K25" s="1" t="n">
        <v>221.999</v>
      </c>
      <c r="L25" s="1" t="s">
        <v>20</v>
      </c>
      <c r="M25" s="1" t="s">
        <v>83</v>
      </c>
      <c r="N25" s="1" t="s">
        <v>22</v>
      </c>
      <c r="O25" s="1" t="s">
        <v>23</v>
      </c>
      <c r="P25" s="1" t="s">
        <v>24</v>
      </c>
      <c r="Q25" s="1" t="s">
        <v>33</v>
      </c>
      <c r="S25" s="5" t="s">
        <v>84</v>
      </c>
      <c r="T25" s="5" t="s">
        <v>85</v>
      </c>
      <c r="U25" s="5" t="s">
        <v>86</v>
      </c>
    </row>
    <row r="26" customFormat="false" ht="15.75" hidden="false" customHeight="false" outlineLevel="0" collapsed="false">
      <c r="A26" s="3" t="s">
        <v>16</v>
      </c>
      <c r="B26" s="1" t="n">
        <v>6146</v>
      </c>
      <c r="C26" s="1" t="s">
        <v>17</v>
      </c>
      <c r="D26" s="1" t="s">
        <v>18</v>
      </c>
      <c r="E26" s="1" t="n">
        <v>1</v>
      </c>
      <c r="F26" s="2" t="n">
        <f aca="false">E26*100/J26</f>
        <v>0.171821305841924</v>
      </c>
      <c r="G26" s="1" t="s">
        <v>19</v>
      </c>
      <c r="H26" s="1" t="n">
        <v>581</v>
      </c>
      <c r="I26" s="2" t="n">
        <f aca="false">H26*100/J26</f>
        <v>99.8281786941581</v>
      </c>
      <c r="J26" s="1" t="n">
        <f aca="false">E26+H26</f>
        <v>582</v>
      </c>
      <c r="K26" s="1" t="n">
        <v>221.999</v>
      </c>
      <c r="L26" s="1" t="s">
        <v>20</v>
      </c>
      <c r="M26" s="1" t="s">
        <v>87</v>
      </c>
      <c r="N26" s="1" t="s">
        <v>22</v>
      </c>
      <c r="O26" s="1" t="s">
        <v>23</v>
      </c>
      <c r="P26" s="1" t="s">
        <v>24</v>
      </c>
      <c r="Q26" s="1" t="s">
        <v>33</v>
      </c>
      <c r="S26" s="5" t="s">
        <v>88</v>
      </c>
      <c r="T26" s="5" t="s">
        <v>89</v>
      </c>
      <c r="U26" s="5" t="s">
        <v>90</v>
      </c>
    </row>
    <row r="27" customFormat="false" ht="15.75" hidden="false" customHeight="false" outlineLevel="0" collapsed="false">
      <c r="A27" s="1" t="s">
        <v>16</v>
      </c>
      <c r="B27" s="1" t="n">
        <v>7012</v>
      </c>
      <c r="C27" s="1" t="s">
        <v>17</v>
      </c>
      <c r="D27" s="1" t="s">
        <v>26</v>
      </c>
      <c r="E27" s="1" t="n">
        <v>651</v>
      </c>
      <c r="F27" s="2" t="n">
        <f aca="false">E27*100/J27</f>
        <v>58.0731489741302</v>
      </c>
      <c r="G27" s="1" t="s">
        <v>18</v>
      </c>
      <c r="H27" s="1" t="n">
        <v>470</v>
      </c>
      <c r="I27" s="2" t="n">
        <f aca="false">H27*100/J27</f>
        <v>41.9268510258698</v>
      </c>
      <c r="J27" s="1" t="n">
        <f aca="false">E27+H27</f>
        <v>1121</v>
      </c>
      <c r="K27" s="1" t="n">
        <v>225.009</v>
      </c>
      <c r="L27" s="1" t="s">
        <v>20</v>
      </c>
      <c r="M27" s="1" t="s">
        <v>91</v>
      </c>
      <c r="N27" s="1" t="s">
        <v>42</v>
      </c>
      <c r="O27" s="1" t="s">
        <v>43</v>
      </c>
      <c r="P27" s="1" t="s">
        <v>24</v>
      </c>
      <c r="Q27" s="1" t="s">
        <v>25</v>
      </c>
      <c r="S27" s="5" t="s">
        <v>92</v>
      </c>
      <c r="T27" s="5" t="s">
        <v>93</v>
      </c>
      <c r="U27" s="5" t="s">
        <v>94</v>
      </c>
    </row>
    <row r="28" customFormat="false" ht="15.75" hidden="false" customHeight="false" outlineLevel="0" collapsed="false">
      <c r="A28" s="1" t="s">
        <v>16</v>
      </c>
      <c r="B28" s="1" t="n">
        <v>7151</v>
      </c>
      <c r="C28" s="1" t="s">
        <v>17</v>
      </c>
      <c r="D28" s="1" t="s">
        <v>18</v>
      </c>
      <c r="E28" s="1" t="n">
        <v>185</v>
      </c>
      <c r="F28" s="2" t="n">
        <f aca="false">E28*100/J28</f>
        <v>57.8125</v>
      </c>
      <c r="G28" s="1" t="s">
        <v>31</v>
      </c>
      <c r="H28" s="1" t="n">
        <v>135</v>
      </c>
      <c r="I28" s="2" t="n">
        <f aca="false">H28*100/J28</f>
        <v>42.1875</v>
      </c>
      <c r="J28" s="1" t="n">
        <f aca="false">E28+H28</f>
        <v>320</v>
      </c>
      <c r="K28" s="1" t="n">
        <v>225.009</v>
      </c>
      <c r="L28" s="1" t="s">
        <v>20</v>
      </c>
      <c r="M28" s="1" t="s">
        <v>95</v>
      </c>
      <c r="N28" s="1" t="s">
        <v>42</v>
      </c>
      <c r="O28" s="1" t="s">
        <v>43</v>
      </c>
      <c r="P28" s="1" t="s">
        <v>24</v>
      </c>
      <c r="Q28" s="1" t="s">
        <v>25</v>
      </c>
      <c r="S28" s="5" t="s">
        <v>96</v>
      </c>
      <c r="T28" s="5" t="s">
        <v>97</v>
      </c>
      <c r="U28" s="5" t="s">
        <v>98</v>
      </c>
    </row>
    <row r="29" customFormat="false" ht="15.75" hidden="false" customHeight="false" outlineLevel="0" collapsed="false">
      <c r="A29" s="1" t="s">
        <v>16</v>
      </c>
      <c r="B29" s="1" t="n">
        <v>7419</v>
      </c>
      <c r="C29" s="1"/>
      <c r="D29" s="1" t="s">
        <v>18</v>
      </c>
      <c r="E29" s="1" t="n">
        <v>693</v>
      </c>
      <c r="F29" s="2" t="n">
        <f aca="false">E29*100/J29</f>
        <v>95.4545454545455</v>
      </c>
      <c r="G29" s="1" t="s">
        <v>19</v>
      </c>
      <c r="H29" s="1" t="n">
        <v>33</v>
      </c>
      <c r="I29" s="2" t="n">
        <f aca="false">H29*100/J29</f>
        <v>4.54545454545455</v>
      </c>
      <c r="J29" s="1" t="n">
        <f aca="false">E29+H29</f>
        <v>726</v>
      </c>
      <c r="K29" s="1"/>
      <c r="L29" s="1"/>
      <c r="M29" s="1" t="s">
        <v>99</v>
      </c>
      <c r="N29" s="1" t="s">
        <v>42</v>
      </c>
      <c r="O29" s="1" t="s">
        <v>43</v>
      </c>
      <c r="P29" s="1"/>
      <c r="Q29" s="1"/>
    </row>
    <row r="30" customFormat="false" ht="15.75" hidden="false" customHeight="false" outlineLevel="0" collapsed="false">
      <c r="A30" s="1" t="s">
        <v>16</v>
      </c>
      <c r="B30" s="1" t="n">
        <v>7553</v>
      </c>
      <c r="C30" s="1" t="s">
        <v>17</v>
      </c>
      <c r="D30" s="1" t="s">
        <v>18</v>
      </c>
      <c r="E30" s="1" t="n">
        <v>1621</v>
      </c>
      <c r="F30" s="2" t="n">
        <f aca="false">E30*100/J30</f>
        <v>52.239767966484</v>
      </c>
      <c r="G30" s="1" t="s">
        <v>19</v>
      </c>
      <c r="H30" s="1" t="n">
        <v>1482</v>
      </c>
      <c r="I30" s="2" t="n">
        <f aca="false">H30*100/J30</f>
        <v>47.760232033516</v>
      </c>
      <c r="J30" s="1" t="n">
        <f aca="false">E30+H30</f>
        <v>3103</v>
      </c>
      <c r="K30" s="1" t="n">
        <v>225.009</v>
      </c>
      <c r="L30" s="1" t="s">
        <v>20</v>
      </c>
      <c r="M30" s="1" t="s">
        <v>100</v>
      </c>
      <c r="N30" s="1" t="s">
        <v>28</v>
      </c>
      <c r="O30" s="1" t="s">
        <v>101</v>
      </c>
      <c r="P30" s="1" t="s">
        <v>24</v>
      </c>
      <c r="Q30" s="1" t="s">
        <v>25</v>
      </c>
    </row>
    <row r="31" customFormat="false" ht="15.75" hidden="false" customHeight="false" outlineLevel="0" collapsed="false">
      <c r="A31" s="1" t="s">
        <v>16</v>
      </c>
      <c r="B31" s="1" t="n">
        <v>7648</v>
      </c>
      <c r="C31" s="1" t="s">
        <v>17</v>
      </c>
      <c r="D31" s="1" t="s">
        <v>31</v>
      </c>
      <c r="E31" s="1" t="n">
        <v>26</v>
      </c>
      <c r="F31" s="2" t="n">
        <f aca="false">E31*100/J31</f>
        <v>10.2766798418972</v>
      </c>
      <c r="G31" s="1" t="s">
        <v>19</v>
      </c>
      <c r="H31" s="1" t="n">
        <v>227</v>
      </c>
      <c r="I31" s="2" t="n">
        <f aca="false">H31*100/J31</f>
        <v>89.7233201581028</v>
      </c>
      <c r="J31" s="1" t="n">
        <f aca="false">E31+H31</f>
        <v>253</v>
      </c>
      <c r="K31" s="1" t="n">
        <v>221.999</v>
      </c>
      <c r="L31" s="1" t="s">
        <v>20</v>
      </c>
      <c r="M31" s="1" t="s">
        <v>102</v>
      </c>
      <c r="N31" s="1" t="s">
        <v>22</v>
      </c>
      <c r="O31" s="1" t="s">
        <v>23</v>
      </c>
      <c r="P31" s="1" t="s">
        <v>24</v>
      </c>
      <c r="Q31" s="1" t="s">
        <v>103</v>
      </c>
    </row>
    <row r="32" customFormat="false" ht="15.75" hidden="false" customHeight="false" outlineLevel="0" collapsed="false">
      <c r="A32" s="3" t="s">
        <v>16</v>
      </c>
      <c r="B32" s="1" t="n">
        <v>8588</v>
      </c>
      <c r="C32" s="1" t="s">
        <v>17</v>
      </c>
      <c r="D32" s="1" t="s">
        <v>18</v>
      </c>
      <c r="E32" s="1" t="n">
        <v>17</v>
      </c>
      <c r="F32" s="2" t="n">
        <f aca="false">E32*100/J32</f>
        <v>5.72390572390572</v>
      </c>
      <c r="G32" s="1" t="s">
        <v>19</v>
      </c>
      <c r="H32" s="1" t="n">
        <v>280</v>
      </c>
      <c r="I32" s="2" t="n">
        <f aca="false">H32*100/J32</f>
        <v>94.2760942760943</v>
      </c>
      <c r="J32" s="1" t="n">
        <f aca="false">E32+H32</f>
        <v>297</v>
      </c>
      <c r="K32" s="1" t="n">
        <v>195.999</v>
      </c>
      <c r="L32" s="1" t="s">
        <v>20</v>
      </c>
      <c r="M32" s="1" t="s">
        <v>104</v>
      </c>
      <c r="N32" s="1" t="s">
        <v>22</v>
      </c>
      <c r="O32" s="1" t="s">
        <v>23</v>
      </c>
      <c r="P32" s="1" t="s">
        <v>24</v>
      </c>
      <c r="Q32" s="1" t="s">
        <v>105</v>
      </c>
    </row>
    <row r="33" customFormat="false" ht="15.75" hidden="false" customHeight="false" outlineLevel="0" collapsed="false">
      <c r="A33" s="1" t="s">
        <v>16</v>
      </c>
      <c r="B33" s="1" t="n">
        <v>9075</v>
      </c>
      <c r="C33" s="1" t="s">
        <v>17</v>
      </c>
      <c r="D33" s="1" t="s">
        <v>26</v>
      </c>
      <c r="E33" s="1" t="n">
        <v>160</v>
      </c>
      <c r="F33" s="2" t="n">
        <f aca="false">E33*100/J33</f>
        <v>64</v>
      </c>
      <c r="G33" s="1" t="s">
        <v>31</v>
      </c>
      <c r="H33" s="1" t="n">
        <v>90</v>
      </c>
      <c r="I33" s="2" t="n">
        <f aca="false">H33*100/J33</f>
        <v>36</v>
      </c>
      <c r="J33" s="1" t="n">
        <f aca="false">E33+H33</f>
        <v>250</v>
      </c>
      <c r="K33" s="1" t="n">
        <v>225.009</v>
      </c>
      <c r="L33" s="1" t="s">
        <v>20</v>
      </c>
      <c r="M33" s="1" t="s">
        <v>106</v>
      </c>
      <c r="N33" s="1" t="s">
        <v>42</v>
      </c>
      <c r="O33" s="1" t="s">
        <v>43</v>
      </c>
      <c r="P33" s="1" t="s">
        <v>24</v>
      </c>
      <c r="Q33" s="1" t="s">
        <v>25</v>
      </c>
    </row>
    <row r="34" customFormat="false" ht="15.75" hidden="false" customHeight="false" outlineLevel="0" collapsed="false">
      <c r="A34" s="1" t="s">
        <v>16</v>
      </c>
      <c r="B34" s="1" t="n">
        <v>10594</v>
      </c>
      <c r="C34" s="1" t="s">
        <v>17</v>
      </c>
      <c r="D34" s="1" t="s">
        <v>18</v>
      </c>
      <c r="E34" s="1" t="n">
        <v>205</v>
      </c>
      <c r="F34" s="2" t="n">
        <f aca="false">E34*100/J34</f>
        <v>60.2941176470588</v>
      </c>
      <c r="G34" s="1" t="s">
        <v>19</v>
      </c>
      <c r="H34" s="1" t="n">
        <v>135</v>
      </c>
      <c r="I34" s="2" t="n">
        <f aca="false">H34*100/J34</f>
        <v>39.7058823529412</v>
      </c>
      <c r="J34" s="1" t="n">
        <f aca="false">E34+H34</f>
        <v>340</v>
      </c>
      <c r="K34" s="1" t="n">
        <v>225.009</v>
      </c>
      <c r="L34" s="1" t="s">
        <v>20</v>
      </c>
      <c r="M34" s="1" t="s">
        <v>107</v>
      </c>
      <c r="N34" s="1" t="s">
        <v>22</v>
      </c>
      <c r="O34" s="1" t="s">
        <v>23</v>
      </c>
      <c r="P34" s="1" t="s">
        <v>24</v>
      </c>
      <c r="Q34" s="1" t="s">
        <v>25</v>
      </c>
    </row>
    <row r="35" customFormat="false" ht="15.75" hidden="false" customHeight="false" outlineLevel="0" collapsed="false">
      <c r="A35" s="3" t="s">
        <v>16</v>
      </c>
      <c r="B35" s="1" t="n">
        <v>10600</v>
      </c>
      <c r="C35" s="1" t="s">
        <v>17</v>
      </c>
      <c r="D35" s="1" t="s">
        <v>18</v>
      </c>
      <c r="E35" s="1" t="n">
        <v>182</v>
      </c>
      <c r="F35" s="2" t="n">
        <f aca="false">E35*100/J35</f>
        <v>31.0051107325383</v>
      </c>
      <c r="G35" s="1" t="s">
        <v>19</v>
      </c>
      <c r="H35" s="1" t="n">
        <v>405</v>
      </c>
      <c r="I35" s="2" t="n">
        <f aca="false">H35*100/J35</f>
        <v>68.9948892674617</v>
      </c>
      <c r="J35" s="1" t="n">
        <f aca="false">E35+H35</f>
        <v>587</v>
      </c>
      <c r="K35" s="1" t="n">
        <v>225.009</v>
      </c>
      <c r="L35" s="1" t="s">
        <v>20</v>
      </c>
      <c r="M35" s="1" t="s">
        <v>108</v>
      </c>
      <c r="N35" s="1" t="s">
        <v>22</v>
      </c>
      <c r="O35" s="1" t="s">
        <v>23</v>
      </c>
      <c r="P35" s="1" t="s">
        <v>24</v>
      </c>
      <c r="Q35" s="1" t="s">
        <v>25</v>
      </c>
    </row>
    <row r="36" customFormat="false" ht="15.75" hidden="false" customHeight="false" outlineLevel="0" collapsed="false">
      <c r="A36" s="1" t="s">
        <v>16</v>
      </c>
      <c r="B36" s="1" t="n">
        <v>10896</v>
      </c>
      <c r="C36" s="1" t="s">
        <v>17</v>
      </c>
      <c r="D36" s="1" t="s">
        <v>26</v>
      </c>
      <c r="E36" s="1" t="n">
        <v>88</v>
      </c>
      <c r="F36" s="2" t="n">
        <f aca="false">E36*100/J36</f>
        <v>27.0769230769231</v>
      </c>
      <c r="G36" s="1" t="s">
        <v>31</v>
      </c>
      <c r="H36" s="1" t="n">
        <v>237</v>
      </c>
      <c r="I36" s="2" t="n">
        <f aca="false">H36*100/J36</f>
        <v>72.9230769230769</v>
      </c>
      <c r="J36" s="1" t="n">
        <f aca="false">E36+H36</f>
        <v>325</v>
      </c>
      <c r="K36" s="1" t="n">
        <v>26.0177</v>
      </c>
      <c r="L36" s="1" t="s">
        <v>20</v>
      </c>
      <c r="M36" s="1" t="s">
        <v>109</v>
      </c>
      <c r="N36" s="1" t="s">
        <v>42</v>
      </c>
      <c r="O36" s="1" t="s">
        <v>43</v>
      </c>
      <c r="P36" s="1" t="s">
        <v>24</v>
      </c>
      <c r="Q36" s="1" t="s">
        <v>110</v>
      </c>
    </row>
    <row r="37" customFormat="false" ht="15.75" hidden="false" customHeight="false" outlineLevel="0" collapsed="false">
      <c r="A37" s="1" t="s">
        <v>16</v>
      </c>
      <c r="B37" s="1" t="n">
        <v>10897</v>
      </c>
      <c r="C37" s="1" t="s">
        <v>17</v>
      </c>
      <c r="D37" s="1" t="s">
        <v>19</v>
      </c>
      <c r="E37" s="1" t="n">
        <v>240</v>
      </c>
      <c r="F37" s="2" t="n">
        <f aca="false">E37*100/J37</f>
        <v>61.5384615384615</v>
      </c>
      <c r="G37" s="1" t="s">
        <v>26</v>
      </c>
      <c r="H37" s="1" t="n">
        <v>150</v>
      </c>
      <c r="I37" s="2" t="n">
        <f aca="false">H37*100/J37</f>
        <v>38.4615384615385</v>
      </c>
      <c r="J37" s="1" t="n">
        <f aca="false">E37+H37</f>
        <v>390</v>
      </c>
      <c r="K37" s="1" t="n">
        <v>155.008</v>
      </c>
      <c r="L37" s="1" t="s">
        <v>20</v>
      </c>
      <c r="M37" s="1" t="s">
        <v>111</v>
      </c>
      <c r="N37" s="1" t="s">
        <v>42</v>
      </c>
      <c r="O37" s="1" t="s">
        <v>43</v>
      </c>
      <c r="P37" s="1" t="s">
        <v>24</v>
      </c>
      <c r="Q37" s="1" t="s">
        <v>112</v>
      </c>
    </row>
    <row r="38" customFormat="false" ht="15.75" hidden="false" customHeight="false" outlineLevel="0" collapsed="false">
      <c r="A38" s="1" t="s">
        <v>16</v>
      </c>
      <c r="B38" s="1" t="n">
        <v>11014</v>
      </c>
      <c r="C38" s="1" t="s">
        <v>17</v>
      </c>
      <c r="D38" s="1" t="s">
        <v>26</v>
      </c>
      <c r="E38" s="1" t="n">
        <v>225</v>
      </c>
      <c r="F38" s="2" t="n">
        <f aca="false">E38*100/J38</f>
        <v>38.0067567567568</v>
      </c>
      <c r="G38" s="1" t="s">
        <v>31</v>
      </c>
      <c r="H38" s="1" t="n">
        <v>367</v>
      </c>
      <c r="I38" s="2" t="n">
        <f aca="false">H38*100/J38</f>
        <v>61.9932432432432</v>
      </c>
      <c r="J38" s="1" t="n">
        <f aca="false">E38+H38</f>
        <v>592</v>
      </c>
      <c r="K38" s="1" t="n">
        <v>225.009</v>
      </c>
      <c r="L38" s="1" t="s">
        <v>20</v>
      </c>
      <c r="M38" s="1" t="s">
        <v>113</v>
      </c>
      <c r="N38" s="1" t="s">
        <v>22</v>
      </c>
      <c r="O38" s="1" t="s">
        <v>23</v>
      </c>
      <c r="P38" s="1" t="s">
        <v>24</v>
      </c>
      <c r="Q38" s="1" t="s">
        <v>25</v>
      </c>
    </row>
    <row r="39" customFormat="false" ht="15.75" hidden="false" customHeight="false" outlineLevel="0" collapsed="false">
      <c r="A39" s="1" t="s">
        <v>16</v>
      </c>
      <c r="B39" s="1" t="n">
        <v>11017</v>
      </c>
      <c r="C39" s="1" t="s">
        <v>17</v>
      </c>
      <c r="D39" s="1" t="s">
        <v>31</v>
      </c>
      <c r="E39" s="1" t="n">
        <v>414</v>
      </c>
      <c r="F39" s="2" t="n">
        <f aca="false">E39*100/J39</f>
        <v>77.8195488721804</v>
      </c>
      <c r="G39" s="1" t="s">
        <v>26</v>
      </c>
      <c r="H39" s="1" t="n">
        <v>118</v>
      </c>
      <c r="I39" s="2" t="n">
        <f aca="false">H39*100/J39</f>
        <v>22.1804511278195</v>
      </c>
      <c r="J39" s="1" t="n">
        <f aca="false">E39+H39</f>
        <v>532</v>
      </c>
      <c r="K39" s="1" t="n">
        <v>21.0411</v>
      </c>
      <c r="L39" s="1" t="s">
        <v>20</v>
      </c>
      <c r="M39" s="1" t="s">
        <v>114</v>
      </c>
      <c r="N39" s="1" t="s">
        <v>22</v>
      </c>
      <c r="O39" s="1" t="s">
        <v>23</v>
      </c>
      <c r="P39" s="1" t="s">
        <v>24</v>
      </c>
      <c r="Q39" s="1" t="s">
        <v>1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1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.75"/>
  <cols>
    <col collapsed="false" hidden="false" max="1" min="1" style="0" width="49.0663265306123"/>
    <col collapsed="false" hidden="false" max="2" min="2" style="0" width="7.71428571428571"/>
    <col collapsed="false" hidden="false" max="3" min="3" style="0" width="4.93877551020408"/>
    <col collapsed="false" hidden="false" max="4" min="4" style="0" width="5.24489795918367"/>
    <col collapsed="false" hidden="false" max="5" min="5" style="0" width="8.79081632653061"/>
    <col collapsed="false" hidden="false" max="6" min="6" style="0" width="8.17857142857143"/>
    <col collapsed="false" hidden="false" max="7" min="7" style="0" width="6.94897959183674"/>
    <col collapsed="false" hidden="false" max="8" min="8" style="0" width="8.3316326530612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4</v>
      </c>
      <c r="I1" s="2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16</v>
      </c>
    </row>
    <row r="2" customFormat="false" ht="15.75" hidden="false" customHeight="false" outlineLevel="0" collapsed="false">
      <c r="A2" s="3" t="s">
        <v>16</v>
      </c>
      <c r="B2" s="1" t="n">
        <v>980</v>
      </c>
      <c r="C2" s="1" t="s">
        <v>17</v>
      </c>
      <c r="D2" s="1" t="s">
        <v>31</v>
      </c>
      <c r="E2" s="1" t="n">
        <v>0</v>
      </c>
      <c r="F2" s="2" t="n">
        <f aca="false">E2*100/J2</f>
        <v>0</v>
      </c>
      <c r="G2" s="1" t="s">
        <v>26</v>
      </c>
      <c r="H2" s="1" t="n">
        <v>4665</v>
      </c>
      <c r="I2" s="2" t="n">
        <f aca="false">H2*100/J2</f>
        <v>100</v>
      </c>
      <c r="J2" s="1" t="n">
        <f aca="false">E2+H2</f>
        <v>4665</v>
      </c>
      <c r="K2" s="1" t="n">
        <v>221.999</v>
      </c>
      <c r="L2" s="1" t="s">
        <v>20</v>
      </c>
      <c r="M2" s="1" t="s">
        <v>117</v>
      </c>
      <c r="N2" s="1" t="s">
        <v>22</v>
      </c>
      <c r="O2" s="1" t="s">
        <v>23</v>
      </c>
      <c r="P2" s="1" t="s">
        <v>24</v>
      </c>
      <c r="Q2" s="1" t="s">
        <v>33</v>
      </c>
    </row>
    <row r="3" customFormat="false" ht="15.75" hidden="false" customHeight="false" outlineLevel="0" collapsed="false">
      <c r="A3" s="3" t="s">
        <v>16</v>
      </c>
      <c r="B3" s="1" t="n">
        <v>1779</v>
      </c>
      <c r="C3" s="1" t="s">
        <v>17</v>
      </c>
      <c r="D3" s="1" t="s">
        <v>19</v>
      </c>
      <c r="E3" s="1" t="n">
        <v>438</v>
      </c>
      <c r="F3" s="2" t="n">
        <f aca="false">E3*100/J3</f>
        <v>66.5653495440729</v>
      </c>
      <c r="G3" s="1" t="s">
        <v>18</v>
      </c>
      <c r="H3" s="1" t="n">
        <v>220</v>
      </c>
      <c r="I3" s="2" t="n">
        <f aca="false">H3*100/J3</f>
        <v>33.434650455927</v>
      </c>
      <c r="J3" s="1" t="n">
        <f aca="false">E3+H3</f>
        <v>658</v>
      </c>
      <c r="K3" s="1" t="n">
        <v>120.008</v>
      </c>
      <c r="L3" s="1" t="s">
        <v>20</v>
      </c>
      <c r="M3" s="1" t="s">
        <v>118</v>
      </c>
      <c r="N3" s="1" t="s">
        <v>22</v>
      </c>
      <c r="O3" s="1" t="s">
        <v>23</v>
      </c>
      <c r="P3" s="1" t="s">
        <v>24</v>
      </c>
      <c r="Q3" s="1" t="s">
        <v>119</v>
      </c>
    </row>
    <row r="4" customFormat="false" ht="15.75" hidden="false" customHeight="false" outlineLevel="0" collapsed="false">
      <c r="A4" s="1" t="s">
        <v>16</v>
      </c>
      <c r="B4" s="1" t="n">
        <v>1852</v>
      </c>
      <c r="C4" s="1" t="s">
        <v>17</v>
      </c>
      <c r="D4" s="1" t="s">
        <v>19</v>
      </c>
      <c r="E4" s="1" t="n">
        <v>2</v>
      </c>
      <c r="F4" s="2" t="n">
        <f aca="false">E4*100/J4</f>
        <v>0.138600138600139</v>
      </c>
      <c r="G4" s="1" t="s">
        <v>18</v>
      </c>
      <c r="H4" s="1" t="n">
        <v>1441</v>
      </c>
      <c r="I4" s="2" t="n">
        <f aca="false">H4*100/J4</f>
        <v>99.8613998613999</v>
      </c>
      <c r="J4" s="1" t="n">
        <f aca="false">E4+H4</f>
        <v>1443</v>
      </c>
      <c r="K4" s="1" t="n">
        <v>221.999</v>
      </c>
      <c r="L4" s="1" t="s">
        <v>20</v>
      </c>
      <c r="M4" s="1" t="s">
        <v>120</v>
      </c>
      <c r="N4" s="1" t="s">
        <v>42</v>
      </c>
      <c r="O4" s="1" t="s">
        <v>43</v>
      </c>
      <c r="P4" s="1" t="s">
        <v>24</v>
      </c>
      <c r="Q4" s="1" t="s">
        <v>33</v>
      </c>
    </row>
    <row r="5" customFormat="false" ht="15.75" hidden="false" customHeight="false" outlineLevel="0" collapsed="false">
      <c r="A5" s="3" t="s">
        <v>16</v>
      </c>
      <c r="B5" s="1" t="n">
        <v>1913</v>
      </c>
      <c r="C5" s="1" t="s">
        <v>17</v>
      </c>
      <c r="D5" s="1" t="s">
        <v>19</v>
      </c>
      <c r="E5" s="1" t="n">
        <v>0</v>
      </c>
      <c r="F5" s="2" t="n">
        <f aca="false">E5*100/J5</f>
        <v>0</v>
      </c>
      <c r="G5" s="1" t="s">
        <v>18</v>
      </c>
      <c r="H5" s="1" t="n">
        <v>1441</v>
      </c>
      <c r="I5" s="2" t="n">
        <f aca="false">H5*100/J5</f>
        <v>100</v>
      </c>
      <c r="J5" s="1" t="n">
        <f aca="false">E5+H5</f>
        <v>1441</v>
      </c>
      <c r="K5" s="1" t="n">
        <v>221.999</v>
      </c>
      <c r="L5" s="1" t="s">
        <v>20</v>
      </c>
      <c r="M5" s="1" t="s">
        <v>121</v>
      </c>
      <c r="N5" s="1" t="s">
        <v>22</v>
      </c>
      <c r="O5" s="1" t="s">
        <v>23</v>
      </c>
      <c r="P5" s="1" t="s">
        <v>24</v>
      </c>
      <c r="Q5" s="1" t="s">
        <v>33</v>
      </c>
    </row>
    <row r="6" customFormat="false" ht="15.75" hidden="false" customHeight="false" outlineLevel="0" collapsed="false">
      <c r="A6" s="1" t="s">
        <v>16</v>
      </c>
      <c r="B6" s="1" t="n">
        <v>2252</v>
      </c>
      <c r="C6" s="1" t="s">
        <v>17</v>
      </c>
      <c r="D6" s="1" t="s">
        <v>18</v>
      </c>
      <c r="E6" s="1" t="n">
        <v>1</v>
      </c>
      <c r="F6" s="2" t="n">
        <f aca="false">E6*100/J6</f>
        <v>0.0408329930583912</v>
      </c>
      <c r="G6" s="1" t="s">
        <v>19</v>
      </c>
      <c r="H6" s="1" t="n">
        <v>2448</v>
      </c>
      <c r="I6" s="2" t="n">
        <f aca="false">H6*100/J6</f>
        <v>99.9591670069416</v>
      </c>
      <c r="J6" s="1" t="n">
        <f aca="false">E6+H6</f>
        <v>2449</v>
      </c>
      <c r="K6" s="1" t="n">
        <v>221.999</v>
      </c>
      <c r="L6" s="1" t="s">
        <v>20</v>
      </c>
      <c r="M6" s="1" t="s">
        <v>122</v>
      </c>
      <c r="N6" s="1" t="s">
        <v>22</v>
      </c>
      <c r="O6" s="1" t="s">
        <v>23</v>
      </c>
      <c r="P6" s="1" t="s">
        <v>24</v>
      </c>
      <c r="Q6" s="1" t="s">
        <v>33</v>
      </c>
    </row>
    <row r="7" customFormat="false" ht="15.75" hidden="false" customHeight="false" outlineLevel="0" collapsed="false">
      <c r="A7" s="3" t="s">
        <v>16</v>
      </c>
      <c r="B7" s="1" t="n">
        <v>2636</v>
      </c>
      <c r="C7" s="1" t="s">
        <v>17</v>
      </c>
      <c r="D7" s="1" t="s">
        <v>19</v>
      </c>
      <c r="E7" s="1" t="n">
        <v>2403</v>
      </c>
      <c r="F7" s="2" t="n">
        <f aca="false">E7*100/J7</f>
        <v>82.0136518771331</v>
      </c>
      <c r="G7" s="1" t="s">
        <v>18</v>
      </c>
      <c r="H7" s="1" t="n">
        <v>527</v>
      </c>
      <c r="I7" s="2" t="n">
        <f aca="false">H7*100/J7</f>
        <v>17.9863481228669</v>
      </c>
      <c r="J7" s="1" t="n">
        <f aca="false">E7+H7</f>
        <v>2930</v>
      </c>
      <c r="K7" s="1" t="n">
        <v>70.0074</v>
      </c>
      <c r="L7" s="1" t="s">
        <v>20</v>
      </c>
      <c r="M7" s="1" t="s">
        <v>123</v>
      </c>
      <c r="N7" s="1" t="s">
        <v>22</v>
      </c>
      <c r="O7" s="1" t="s">
        <v>23</v>
      </c>
      <c r="P7" s="1" t="s">
        <v>24</v>
      </c>
      <c r="Q7" s="1" t="s">
        <v>124</v>
      </c>
    </row>
    <row r="8" customFormat="false" ht="15.75" hidden="false" customHeight="false" outlineLevel="0" collapsed="false">
      <c r="A8" s="1" t="s">
        <v>16</v>
      </c>
      <c r="B8" s="1" t="n">
        <v>2663</v>
      </c>
      <c r="C8" s="1" t="s">
        <v>17</v>
      </c>
      <c r="D8" s="1" t="s">
        <v>31</v>
      </c>
      <c r="E8" s="1" t="n">
        <v>5</v>
      </c>
      <c r="F8" s="2" t="n">
        <f aca="false">E8*100/J8</f>
        <v>0.135906496330525</v>
      </c>
      <c r="G8" s="1" t="s">
        <v>26</v>
      </c>
      <c r="H8" s="1" t="n">
        <v>3674</v>
      </c>
      <c r="I8" s="2" t="n">
        <f aca="false">H8*100/J8</f>
        <v>99.8640935036695</v>
      </c>
      <c r="J8" s="1" t="n">
        <f aca="false">E8+H8</f>
        <v>3679</v>
      </c>
      <c r="K8" s="1" t="n">
        <v>221.999</v>
      </c>
      <c r="L8" s="1" t="s">
        <v>20</v>
      </c>
      <c r="M8" s="1" t="s">
        <v>125</v>
      </c>
      <c r="N8" s="1" t="s">
        <v>22</v>
      </c>
      <c r="O8" s="1" t="s">
        <v>23</v>
      </c>
      <c r="P8" s="1" t="s">
        <v>24</v>
      </c>
      <c r="Q8" s="1" t="s">
        <v>33</v>
      </c>
    </row>
    <row r="9" customFormat="false" ht="15.75" hidden="false" customHeight="false" outlineLevel="0" collapsed="false">
      <c r="A9" s="3" t="s">
        <v>16</v>
      </c>
      <c r="B9" s="1" t="n">
        <v>3602</v>
      </c>
      <c r="C9" s="1" t="s">
        <v>17</v>
      </c>
      <c r="D9" s="1" t="s">
        <v>18</v>
      </c>
      <c r="E9" s="1" t="n">
        <v>6</v>
      </c>
      <c r="F9" s="2" t="n">
        <f aca="false">E9*100/J9</f>
        <v>0.105411103302881</v>
      </c>
      <c r="G9" s="1" t="s">
        <v>19</v>
      </c>
      <c r="H9" s="1" t="n">
        <v>5686</v>
      </c>
      <c r="I9" s="2" t="n">
        <f aca="false">H9*100/J9</f>
        <v>99.8945888966971</v>
      </c>
      <c r="J9" s="1" t="n">
        <f aca="false">E9+H9</f>
        <v>5692</v>
      </c>
      <c r="K9" s="1" t="n">
        <v>221.999</v>
      </c>
      <c r="L9" s="1" t="s">
        <v>20</v>
      </c>
      <c r="M9" s="1" t="s">
        <v>126</v>
      </c>
      <c r="N9" s="1" t="s">
        <v>22</v>
      </c>
      <c r="O9" s="1" t="s">
        <v>23</v>
      </c>
      <c r="P9" s="1" t="s">
        <v>24</v>
      </c>
      <c r="Q9" s="1" t="s">
        <v>33</v>
      </c>
    </row>
    <row r="10" customFormat="false" ht="15.75" hidden="false" customHeight="false" outlineLevel="0" collapsed="false">
      <c r="A10" s="1" t="s">
        <v>16</v>
      </c>
      <c r="B10" s="1" t="n">
        <v>5522</v>
      </c>
      <c r="C10" s="1" t="s">
        <v>17</v>
      </c>
      <c r="D10" s="1" t="s">
        <v>19</v>
      </c>
      <c r="E10" s="1" t="n">
        <v>0</v>
      </c>
      <c r="F10" s="2" t="n">
        <f aca="false">E10*100/J10</f>
        <v>0</v>
      </c>
      <c r="G10" s="1" t="s">
        <v>18</v>
      </c>
      <c r="H10" s="1" t="n">
        <v>2224</v>
      </c>
      <c r="I10" s="2" t="n">
        <f aca="false">H10*100/J10</f>
        <v>100</v>
      </c>
      <c r="J10" s="1" t="n">
        <f aca="false">E10+H10</f>
        <v>2224</v>
      </c>
      <c r="K10" s="1" t="n">
        <v>221.999</v>
      </c>
      <c r="L10" s="1" t="s">
        <v>20</v>
      </c>
      <c r="M10" s="1" t="s">
        <v>127</v>
      </c>
      <c r="N10" s="1" t="s">
        <v>22</v>
      </c>
      <c r="O10" s="1" t="s">
        <v>23</v>
      </c>
      <c r="P10" s="1" t="s">
        <v>24</v>
      </c>
      <c r="Q10" s="1" t="s">
        <v>33</v>
      </c>
    </row>
    <row r="11" customFormat="false" ht="15.75" hidden="false" customHeight="false" outlineLevel="0" collapsed="false">
      <c r="A11" s="1" t="s">
        <v>16</v>
      </c>
      <c r="B11" s="1" t="n">
        <v>5813</v>
      </c>
      <c r="C11" s="1" t="s">
        <v>17</v>
      </c>
      <c r="D11" s="1" t="s">
        <v>18</v>
      </c>
      <c r="E11" s="1" t="n">
        <v>2</v>
      </c>
      <c r="F11" s="2" t="n">
        <f aca="false">E11*100/J11</f>
        <v>0.136892539356605</v>
      </c>
      <c r="G11" s="1" t="s">
        <v>19</v>
      </c>
      <c r="H11" s="1" t="n">
        <v>1459</v>
      </c>
      <c r="I11" s="2" t="n">
        <f aca="false">H11*100/J11</f>
        <v>99.8631074606434</v>
      </c>
      <c r="J11" s="1" t="n">
        <f aca="false">E11+H11</f>
        <v>1461</v>
      </c>
      <c r="K11" s="1" t="n">
        <v>221.999</v>
      </c>
      <c r="L11" s="1" t="s">
        <v>20</v>
      </c>
      <c r="M11" s="1" t="s">
        <v>128</v>
      </c>
      <c r="N11" s="1" t="s">
        <v>22</v>
      </c>
      <c r="O11" s="1" t="s">
        <v>23</v>
      </c>
      <c r="P11" s="1" t="s">
        <v>24</v>
      </c>
      <c r="Q11" s="1" t="s">
        <v>33</v>
      </c>
    </row>
    <row r="12" customFormat="false" ht="15.75" hidden="false" customHeight="false" outlineLevel="0" collapsed="false">
      <c r="A12" s="1" t="s">
        <v>16</v>
      </c>
      <c r="B12" s="1" t="n">
        <v>7047</v>
      </c>
      <c r="C12" s="1" t="s">
        <v>17</v>
      </c>
      <c r="D12" s="1" t="s">
        <v>26</v>
      </c>
      <c r="E12" s="1" t="n">
        <v>1</v>
      </c>
      <c r="F12" s="2" t="n">
        <f aca="false">E12*100/J12</f>
        <v>0.0619962802231866</v>
      </c>
      <c r="G12" s="1" t="s">
        <v>18</v>
      </c>
      <c r="H12" s="1" t="n">
        <v>1612</v>
      </c>
      <c r="I12" s="2" t="n">
        <f aca="false">H12*100/J12</f>
        <v>99.9380037197768</v>
      </c>
      <c r="J12" s="1" t="n">
        <f aca="false">E12+H12</f>
        <v>1613</v>
      </c>
      <c r="K12" s="1" t="n">
        <v>221.999</v>
      </c>
      <c r="L12" s="1" t="s">
        <v>20</v>
      </c>
      <c r="M12" s="1" t="s">
        <v>129</v>
      </c>
      <c r="N12" s="1" t="s">
        <v>42</v>
      </c>
      <c r="O12" s="1" t="s">
        <v>43</v>
      </c>
      <c r="P12" s="1" t="s">
        <v>24</v>
      </c>
      <c r="Q12" s="1" t="s">
        <v>33</v>
      </c>
    </row>
    <row r="13" customFormat="false" ht="15.75" hidden="false" customHeight="false" outlineLevel="0" collapsed="false">
      <c r="A13" s="3" t="s">
        <v>16</v>
      </c>
      <c r="B13" s="1" t="n">
        <v>8588</v>
      </c>
      <c r="C13" s="1" t="s">
        <v>17</v>
      </c>
      <c r="D13" s="1" t="s">
        <v>18</v>
      </c>
      <c r="E13" s="1" t="n">
        <v>3058</v>
      </c>
      <c r="F13" s="2" t="n">
        <f aca="false">E13*100/J13</f>
        <v>81.6991717873364</v>
      </c>
      <c r="G13" s="1" t="s">
        <v>19</v>
      </c>
      <c r="H13" s="1" t="n">
        <v>685</v>
      </c>
      <c r="I13" s="2" t="n">
        <f aca="false">H13*100/J13</f>
        <v>18.3008282126636</v>
      </c>
      <c r="J13" s="1" t="n">
        <f aca="false">E13+H13</f>
        <v>3743</v>
      </c>
      <c r="K13" s="1" t="n">
        <v>72.0074</v>
      </c>
      <c r="L13" s="1" t="s">
        <v>20</v>
      </c>
      <c r="M13" s="1" t="s">
        <v>130</v>
      </c>
      <c r="N13" s="1" t="s">
        <v>22</v>
      </c>
      <c r="O13" s="1" t="s">
        <v>23</v>
      </c>
      <c r="P13" s="1" t="s">
        <v>24</v>
      </c>
      <c r="Q13" s="1" t="s">
        <v>131</v>
      </c>
    </row>
    <row r="14" customFormat="false" ht="15.75" hidden="false" customHeight="false" outlineLevel="0" collapsed="false">
      <c r="A14" s="1" t="s">
        <v>16</v>
      </c>
      <c r="B14" s="1" t="n">
        <v>9075</v>
      </c>
      <c r="C14" s="1" t="s">
        <v>17</v>
      </c>
      <c r="D14" s="1" t="s">
        <v>26</v>
      </c>
      <c r="E14" s="1" t="n">
        <v>2</v>
      </c>
      <c r="F14" s="2" t="n">
        <f aca="false">E14*100/J14</f>
        <v>0.316455696202532</v>
      </c>
      <c r="G14" s="1" t="s">
        <v>31</v>
      </c>
      <c r="H14" s="1" t="n">
        <v>630</v>
      </c>
      <c r="I14" s="2" t="n">
        <f aca="false">H14*100/J14</f>
        <v>99.6835443037975</v>
      </c>
      <c r="J14" s="1" t="n">
        <f aca="false">E14+H14</f>
        <v>632</v>
      </c>
      <c r="K14" s="1" t="n">
        <v>221.999</v>
      </c>
      <c r="L14" s="1" t="s">
        <v>20</v>
      </c>
      <c r="M14" s="1" t="s">
        <v>132</v>
      </c>
      <c r="N14" s="1" t="s">
        <v>42</v>
      </c>
      <c r="O14" s="1" t="s">
        <v>43</v>
      </c>
      <c r="P14" s="1" t="s">
        <v>24</v>
      </c>
      <c r="Q14" s="1" t="s">
        <v>33</v>
      </c>
    </row>
    <row r="15" customFormat="false" ht="15.75" hidden="false" customHeight="false" outlineLevel="0" collapsed="false">
      <c r="A15" s="3" t="s">
        <v>16</v>
      </c>
      <c r="B15" s="1" t="n">
        <v>9645</v>
      </c>
      <c r="C15" s="1" t="s">
        <v>17</v>
      </c>
      <c r="D15" s="1" t="s">
        <v>18</v>
      </c>
      <c r="E15" s="1" t="n">
        <v>2</v>
      </c>
      <c r="F15" s="2" t="n">
        <f aca="false">E15*100/J15</f>
        <v>0.108225108225108</v>
      </c>
      <c r="G15" s="1" t="s">
        <v>19</v>
      </c>
      <c r="H15" s="1" t="n">
        <v>1846</v>
      </c>
      <c r="I15" s="2" t="n">
        <f aca="false">H15*100/J15</f>
        <v>99.8917748917749</v>
      </c>
      <c r="J15" s="1" t="n">
        <f aca="false">E15+H15</f>
        <v>1848</v>
      </c>
      <c r="K15" s="1" t="n">
        <v>221.999</v>
      </c>
      <c r="L15" s="1" t="s">
        <v>20</v>
      </c>
      <c r="M15" s="1" t="s">
        <v>133</v>
      </c>
      <c r="N15" s="1" t="s">
        <v>42</v>
      </c>
      <c r="O15" s="1" t="s">
        <v>43</v>
      </c>
      <c r="P15" s="1" t="s">
        <v>24</v>
      </c>
      <c r="Q15" s="1" t="s">
        <v>33</v>
      </c>
    </row>
    <row r="16" customFormat="false" ht="15.75" hidden="false" customHeight="false" outlineLevel="0" collapsed="false">
      <c r="A16" s="1" t="s">
        <v>16</v>
      </c>
      <c r="B16" s="1" t="n">
        <v>10273</v>
      </c>
      <c r="C16" s="1" t="s">
        <v>17</v>
      </c>
      <c r="D16" s="1" t="s">
        <v>19</v>
      </c>
      <c r="E16" s="1" t="n">
        <v>4</v>
      </c>
      <c r="F16" s="2" t="n">
        <f aca="false">E16*100/J16</f>
        <v>0.0888691401910686</v>
      </c>
      <c r="G16" s="1" t="s">
        <v>18</v>
      </c>
      <c r="H16" s="1" t="n">
        <v>4497</v>
      </c>
      <c r="I16" s="2" t="n">
        <f aca="false">H16*100/J16</f>
        <v>99.9111308598089</v>
      </c>
      <c r="J16" s="1" t="n">
        <f aca="false">E16+H16</f>
        <v>4501</v>
      </c>
      <c r="K16" s="1" t="n">
        <v>221.999</v>
      </c>
      <c r="L16" s="1" t="s">
        <v>20</v>
      </c>
      <c r="M16" s="1" t="s">
        <v>134</v>
      </c>
      <c r="N16" s="1" t="s">
        <v>22</v>
      </c>
      <c r="O16" s="1" t="s">
        <v>23</v>
      </c>
      <c r="P16" s="1" t="s">
        <v>24</v>
      </c>
      <c r="Q16" s="1" t="s">
        <v>33</v>
      </c>
    </row>
    <row r="17" customFormat="false" ht="15.75" hidden="false" customHeight="false" outlineLevel="0" collapsed="false">
      <c r="A17" s="3" t="s">
        <v>16</v>
      </c>
      <c r="B17" s="1" t="n">
        <v>10600</v>
      </c>
      <c r="C17" s="1" t="s">
        <v>17</v>
      </c>
      <c r="D17" s="1" t="s">
        <v>18</v>
      </c>
      <c r="E17" s="1" t="n">
        <v>401</v>
      </c>
      <c r="F17" s="2" t="n">
        <f aca="false">E17*100/J17</f>
        <v>47.5682087781732</v>
      </c>
      <c r="G17" s="1" t="s">
        <v>19</v>
      </c>
      <c r="H17" s="1" t="n">
        <v>442</v>
      </c>
      <c r="I17" s="2" t="n">
        <f aca="false">H17*100/J17</f>
        <v>52.4317912218268</v>
      </c>
      <c r="J17" s="1" t="n">
        <f aca="false">E17+H17</f>
        <v>843</v>
      </c>
      <c r="K17" s="1" t="n">
        <v>225.009</v>
      </c>
      <c r="L17" s="1" t="s">
        <v>20</v>
      </c>
      <c r="M17" s="1" t="s">
        <v>135</v>
      </c>
      <c r="N17" s="1" t="s">
        <v>22</v>
      </c>
      <c r="O17" s="1" t="s">
        <v>23</v>
      </c>
      <c r="P17" s="1" t="s">
        <v>24</v>
      </c>
      <c r="Q17" s="1" t="s">
        <v>25</v>
      </c>
    </row>
    <row r="18" customFormat="false" ht="15.75" hidden="false" customHeight="false" outlineLevel="0" collapsed="false">
      <c r="A18" s="1" t="s">
        <v>16</v>
      </c>
      <c r="B18" s="1" t="n">
        <v>10813</v>
      </c>
      <c r="C18" s="1" t="s">
        <v>17</v>
      </c>
      <c r="D18" s="1" t="s">
        <v>31</v>
      </c>
      <c r="E18" s="1" t="n">
        <v>6</v>
      </c>
      <c r="F18" s="2" t="n">
        <f aca="false">E18*100/J18</f>
        <v>0.244997958350347</v>
      </c>
      <c r="G18" s="1" t="s">
        <v>26</v>
      </c>
      <c r="H18" s="1" t="n">
        <v>2443</v>
      </c>
      <c r="I18" s="2" t="n">
        <f aca="false">H18*100/J18</f>
        <v>99.7550020416496</v>
      </c>
      <c r="J18" s="1" t="n">
        <f aca="false">E18+H18</f>
        <v>2449</v>
      </c>
      <c r="K18" s="1" t="n">
        <v>221.999</v>
      </c>
      <c r="L18" s="1" t="s">
        <v>20</v>
      </c>
      <c r="M18" s="1" t="s">
        <v>136</v>
      </c>
      <c r="N18" s="1" t="s">
        <v>22</v>
      </c>
      <c r="O18" s="1" t="s">
        <v>23</v>
      </c>
      <c r="P18" s="1" t="s">
        <v>24</v>
      </c>
      <c r="Q18" s="1" t="s">
        <v>3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1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.75"/>
  <cols>
    <col collapsed="false" hidden="false" max="1" min="1" style="0" width="49.0663265306123"/>
    <col collapsed="false" hidden="false" max="2" min="2" style="0" width="8.94387755102041"/>
    <col collapsed="false" hidden="false" max="3" min="3" style="0" width="5.70408163265306"/>
    <col collapsed="false" hidden="false" max="4" min="4" style="0" width="6.94897959183674"/>
    <col collapsed="false" hidden="false" max="5" min="5" style="0" width="9.56632653061224"/>
    <col collapsed="false" hidden="false" max="7" min="7" style="0" width="5.09183673469388"/>
    <col collapsed="false" hidden="false" max="8" min="8" style="0" width="9.0969387755102"/>
    <col collapsed="false" hidden="false" max="10" min="10" style="0" width="11.1071428571429"/>
    <col collapsed="false" hidden="false" max="11" min="11" style="0" width="7.25510204081633"/>
    <col collapsed="false" hidden="false" max="12" min="12" style="0" width="7.4081632653061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4</v>
      </c>
      <c r="I1" s="2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37</v>
      </c>
    </row>
    <row r="2" customFormat="false" ht="15.75" hidden="false" customHeight="false" outlineLevel="0" collapsed="false">
      <c r="A2" s="1" t="s">
        <v>16</v>
      </c>
      <c r="B2" s="1" t="n">
        <v>1852</v>
      </c>
      <c r="C2" s="1" t="s">
        <v>17</v>
      </c>
      <c r="D2" s="1" t="s">
        <v>19</v>
      </c>
      <c r="E2" s="1" t="n">
        <v>0</v>
      </c>
      <c r="F2" s="1" t="n">
        <f aca="false">E2*100/J2</f>
        <v>0</v>
      </c>
      <c r="G2" s="1" t="s">
        <v>18</v>
      </c>
      <c r="H2" s="1" t="n">
        <v>683</v>
      </c>
      <c r="I2" s="1" t="n">
        <f aca="false">H2*100/J2</f>
        <v>100</v>
      </c>
      <c r="J2" s="1" t="n">
        <f aca="false">E2+H2</f>
        <v>683</v>
      </c>
      <c r="K2" s="1" t="n">
        <v>221.999</v>
      </c>
      <c r="L2" s="1" t="s">
        <v>20</v>
      </c>
      <c r="M2" s="1" t="s">
        <v>138</v>
      </c>
      <c r="N2" s="1" t="s">
        <v>42</v>
      </c>
      <c r="O2" s="1" t="s">
        <v>139</v>
      </c>
      <c r="P2" s="1" t="s">
        <v>24</v>
      </c>
      <c r="Q2" s="1" t="s">
        <v>33</v>
      </c>
    </row>
    <row r="3" customFormat="false" ht="15.75" hidden="false" customHeight="false" outlineLevel="0" collapsed="false">
      <c r="A3" s="3" t="s">
        <v>16</v>
      </c>
      <c r="B3" s="1" t="n">
        <v>1913</v>
      </c>
      <c r="C3" s="1" t="s">
        <v>17</v>
      </c>
      <c r="D3" s="1" t="s">
        <v>19</v>
      </c>
      <c r="E3" s="1" t="n">
        <v>0</v>
      </c>
      <c r="F3" s="1" t="n">
        <f aca="false">E3*100/J3</f>
        <v>0</v>
      </c>
      <c r="G3" s="1" t="s">
        <v>18</v>
      </c>
      <c r="H3" s="1" t="n">
        <v>691</v>
      </c>
      <c r="I3" s="1" t="n">
        <f aca="false">H3*100/J3</f>
        <v>100</v>
      </c>
      <c r="J3" s="1" t="n">
        <f aca="false">E3+H3</f>
        <v>691</v>
      </c>
      <c r="K3" s="1" t="n">
        <v>221.999</v>
      </c>
      <c r="L3" s="1" t="s">
        <v>20</v>
      </c>
      <c r="M3" s="1" t="s">
        <v>140</v>
      </c>
      <c r="N3" s="1" t="s">
        <v>22</v>
      </c>
      <c r="O3" s="1" t="s">
        <v>23</v>
      </c>
      <c r="P3" s="1" t="s">
        <v>24</v>
      </c>
      <c r="Q3" s="1" t="s">
        <v>33</v>
      </c>
    </row>
    <row r="4" customFormat="false" ht="15.75" hidden="false" customHeight="false" outlineLevel="0" collapsed="false">
      <c r="A4" s="1" t="s">
        <v>16</v>
      </c>
      <c r="B4" s="1" t="n">
        <v>2252</v>
      </c>
      <c r="C4" s="1" t="s">
        <v>17</v>
      </c>
      <c r="D4" s="1" t="s">
        <v>18</v>
      </c>
      <c r="E4" s="1" t="n">
        <v>0</v>
      </c>
      <c r="F4" s="1" t="n">
        <f aca="false">E4*100/J4</f>
        <v>0</v>
      </c>
      <c r="G4" s="1" t="s">
        <v>19</v>
      </c>
      <c r="H4" s="1" t="n">
        <v>1285</v>
      </c>
      <c r="I4" s="1" t="n">
        <f aca="false">H4*100/J4</f>
        <v>100</v>
      </c>
      <c r="J4" s="1" t="n">
        <f aca="false">E4+H4</f>
        <v>1285</v>
      </c>
      <c r="K4" s="1" t="n">
        <v>221.999</v>
      </c>
      <c r="L4" s="1" t="s">
        <v>20</v>
      </c>
      <c r="M4" s="1" t="s">
        <v>141</v>
      </c>
      <c r="N4" s="1" t="s">
        <v>22</v>
      </c>
      <c r="O4" s="1" t="s">
        <v>23</v>
      </c>
      <c r="P4" s="1" t="s">
        <v>24</v>
      </c>
      <c r="Q4" s="1" t="s">
        <v>33</v>
      </c>
    </row>
    <row r="5" customFormat="false" ht="15.75" hidden="false" customHeight="false" outlineLevel="0" collapsed="false">
      <c r="A5" s="3" t="s">
        <v>16</v>
      </c>
      <c r="B5" s="1" t="n">
        <v>4874</v>
      </c>
      <c r="C5" s="1" t="s">
        <v>17</v>
      </c>
      <c r="D5" s="1" t="s">
        <v>19</v>
      </c>
      <c r="E5" s="1" t="n">
        <v>2342</v>
      </c>
      <c r="F5" s="1" t="n">
        <f aca="false">E5*100/J5</f>
        <v>77.2427440633245</v>
      </c>
      <c r="G5" s="1" t="s">
        <v>18</v>
      </c>
      <c r="H5" s="1" t="n">
        <v>690</v>
      </c>
      <c r="I5" s="1" t="n">
        <f aca="false">H5*100/J5</f>
        <v>22.7572559366755</v>
      </c>
      <c r="J5" s="1" t="n">
        <f aca="false">E5+H5</f>
        <v>3032</v>
      </c>
      <c r="K5" s="1" t="n">
        <v>153.008</v>
      </c>
      <c r="L5" s="1" t="s">
        <v>20</v>
      </c>
      <c r="M5" s="1" t="s">
        <v>142</v>
      </c>
      <c r="N5" s="1" t="s">
        <v>22</v>
      </c>
      <c r="O5" s="1" t="s">
        <v>23</v>
      </c>
      <c r="P5" s="1" t="s">
        <v>24</v>
      </c>
      <c r="Q5" s="1" t="s">
        <v>143</v>
      </c>
    </row>
    <row r="6" customFormat="false" ht="15.75" hidden="false" customHeight="false" outlineLevel="0" collapsed="false">
      <c r="A6" s="1" t="s">
        <v>16</v>
      </c>
      <c r="B6" s="1" t="n">
        <v>5522</v>
      </c>
      <c r="C6" s="1" t="s">
        <v>17</v>
      </c>
      <c r="D6" s="1" t="s">
        <v>19</v>
      </c>
      <c r="E6" s="1" t="n">
        <v>0</v>
      </c>
      <c r="F6" s="1" t="n">
        <f aca="false">E6*100/J6</f>
        <v>0</v>
      </c>
      <c r="G6" s="1" t="s">
        <v>18</v>
      </c>
      <c r="H6" s="1" t="n">
        <v>1164</v>
      </c>
      <c r="I6" s="1" t="n">
        <f aca="false">H6*100/J6</f>
        <v>100</v>
      </c>
      <c r="J6" s="1" t="n">
        <f aca="false">E6+H6</f>
        <v>1164</v>
      </c>
      <c r="K6" s="1" t="n">
        <v>221.999</v>
      </c>
      <c r="L6" s="1" t="s">
        <v>20</v>
      </c>
      <c r="M6" s="1" t="s">
        <v>144</v>
      </c>
      <c r="N6" s="1" t="s">
        <v>22</v>
      </c>
      <c r="O6" s="1" t="s">
        <v>23</v>
      </c>
      <c r="P6" s="1" t="s">
        <v>24</v>
      </c>
      <c r="Q6" s="1" t="s">
        <v>33</v>
      </c>
    </row>
    <row r="7" customFormat="false" ht="15.75" hidden="false" customHeight="false" outlineLevel="0" collapsed="false">
      <c r="A7" s="3" t="s">
        <v>16</v>
      </c>
      <c r="B7" s="1" t="n">
        <v>8588</v>
      </c>
      <c r="C7" s="1" t="s">
        <v>17</v>
      </c>
      <c r="D7" s="1" t="s">
        <v>18</v>
      </c>
      <c r="E7" s="1" t="n">
        <v>2036</v>
      </c>
      <c r="F7" s="1" t="n">
        <f aca="false">E7*100/J7</f>
        <v>83.0681354549164</v>
      </c>
      <c r="G7" s="1" t="s">
        <v>19</v>
      </c>
      <c r="H7" s="1" t="n">
        <v>415</v>
      </c>
      <c r="I7" s="1" t="n">
        <f aca="false">H7*100/J7</f>
        <v>16.9318645450836</v>
      </c>
      <c r="J7" s="1" t="n">
        <f aca="false">E7+H7</f>
        <v>2451</v>
      </c>
      <c r="K7" s="1" t="n">
        <v>26.0177</v>
      </c>
      <c r="L7" s="1" t="s">
        <v>20</v>
      </c>
      <c r="M7" s="1" t="s">
        <v>145</v>
      </c>
      <c r="N7" s="1" t="s">
        <v>22</v>
      </c>
      <c r="O7" s="1" t="s">
        <v>23</v>
      </c>
      <c r="P7" s="1" t="s">
        <v>24</v>
      </c>
      <c r="Q7" s="1" t="s">
        <v>146</v>
      </c>
    </row>
    <row r="8" customFormat="false" ht="15.75" hidden="false" customHeight="false" outlineLevel="0" collapsed="false">
      <c r="A8" s="1" t="s">
        <v>16</v>
      </c>
      <c r="B8" s="1" t="n">
        <v>9075</v>
      </c>
      <c r="C8" s="1" t="s">
        <v>17</v>
      </c>
      <c r="D8" s="1" t="s">
        <v>26</v>
      </c>
      <c r="E8" s="1" t="n">
        <v>5</v>
      </c>
      <c r="F8" s="1" t="n">
        <f aca="false">E8*100/J8</f>
        <v>0.465116279069767</v>
      </c>
      <c r="G8" s="1" t="s">
        <v>31</v>
      </c>
      <c r="H8" s="1" t="n">
        <v>1070</v>
      </c>
      <c r="I8" s="1" t="n">
        <f aca="false">H8*100/J8</f>
        <v>99.5348837209302</v>
      </c>
      <c r="J8" s="1" t="n">
        <f aca="false">E8+H8</f>
        <v>1075</v>
      </c>
      <c r="K8" s="1" t="n">
        <v>221.999</v>
      </c>
      <c r="L8" s="1" t="s">
        <v>20</v>
      </c>
      <c r="M8" s="1" t="s">
        <v>147</v>
      </c>
      <c r="N8" s="1" t="s">
        <v>42</v>
      </c>
      <c r="O8" s="1" t="s">
        <v>139</v>
      </c>
      <c r="P8" s="1" t="s">
        <v>24</v>
      </c>
      <c r="Q8" s="1" t="s">
        <v>33</v>
      </c>
    </row>
    <row r="9" customFormat="false" ht="15.75" hidden="false" customHeight="false" outlineLevel="0" collapsed="false">
      <c r="A9" s="3" t="s">
        <v>16</v>
      </c>
      <c r="B9" s="1" t="n">
        <v>9145</v>
      </c>
      <c r="C9" s="1" t="s">
        <v>17</v>
      </c>
      <c r="D9" s="1" t="s">
        <v>18</v>
      </c>
      <c r="E9" s="1" t="n">
        <v>1029</v>
      </c>
      <c r="F9" s="1" t="n">
        <f aca="false">E9*100/J9</f>
        <v>74.4034707158351</v>
      </c>
      <c r="G9" s="1" t="s">
        <v>19</v>
      </c>
      <c r="H9" s="1" t="n">
        <v>354</v>
      </c>
      <c r="I9" s="1" t="n">
        <f aca="false">H9*100/J9</f>
        <v>25.5965292841649</v>
      </c>
      <c r="J9" s="1" t="n">
        <f aca="false">E9+H9</f>
        <v>1383</v>
      </c>
      <c r="K9" s="1" t="n">
        <v>43.0073</v>
      </c>
      <c r="L9" s="1" t="s">
        <v>20</v>
      </c>
      <c r="M9" s="1" t="s">
        <v>148</v>
      </c>
      <c r="N9" s="1" t="s">
        <v>22</v>
      </c>
      <c r="O9" s="1" t="s">
        <v>23</v>
      </c>
      <c r="P9" s="1" t="s">
        <v>24</v>
      </c>
      <c r="Q9" s="1" t="s">
        <v>149</v>
      </c>
    </row>
    <row r="10" customFormat="false" ht="15.75" hidden="false" customHeight="false" outlineLevel="0" collapsed="false">
      <c r="A10" s="3" t="s">
        <v>16</v>
      </c>
      <c r="B10" s="1" t="n">
        <v>9334</v>
      </c>
      <c r="C10" s="1" t="s">
        <v>17</v>
      </c>
      <c r="D10" s="1" t="s">
        <v>31</v>
      </c>
      <c r="E10" s="1" t="n">
        <v>1156</v>
      </c>
      <c r="F10" s="1" t="n">
        <f aca="false">E10*100/J10</f>
        <v>81.5232722143865</v>
      </c>
      <c r="G10" s="1" t="s">
        <v>26</v>
      </c>
      <c r="H10" s="1" t="n">
        <v>262</v>
      </c>
      <c r="I10" s="1" t="n">
        <f aca="false">H10*100/J10</f>
        <v>18.4767277856135</v>
      </c>
      <c r="J10" s="1" t="n">
        <f aca="false">E10+H10</f>
        <v>1418</v>
      </c>
      <c r="K10" s="1" t="n">
        <v>34.0087</v>
      </c>
      <c r="L10" s="1" t="s">
        <v>20</v>
      </c>
      <c r="M10" s="1" t="s">
        <v>150</v>
      </c>
      <c r="N10" s="1" t="s">
        <v>22</v>
      </c>
      <c r="O10" s="1" t="s">
        <v>23</v>
      </c>
      <c r="P10" s="1" t="s">
        <v>24</v>
      </c>
      <c r="Q10" s="1" t="s">
        <v>151</v>
      </c>
    </row>
    <row r="11" customFormat="false" ht="15.75" hidden="false" customHeight="false" outlineLevel="0" collapsed="false">
      <c r="A11" s="1" t="s">
        <v>16</v>
      </c>
      <c r="B11" s="1" t="n">
        <v>10336</v>
      </c>
      <c r="C11" s="1" t="s">
        <v>17</v>
      </c>
      <c r="D11" s="1" t="s">
        <v>19</v>
      </c>
      <c r="E11" s="1" t="n">
        <v>0</v>
      </c>
      <c r="F11" s="1" t="n">
        <f aca="false">E11*100/J11</f>
        <v>0</v>
      </c>
      <c r="G11" s="1" t="s">
        <v>18</v>
      </c>
      <c r="H11" s="1" t="n">
        <v>1571</v>
      </c>
      <c r="I11" s="1" t="n">
        <f aca="false">H11*100/J11</f>
        <v>100</v>
      </c>
      <c r="J11" s="1" t="n">
        <f aca="false">E11+H11</f>
        <v>1571</v>
      </c>
      <c r="K11" s="1" t="n">
        <v>221.999</v>
      </c>
      <c r="L11" s="1" t="s">
        <v>20</v>
      </c>
      <c r="M11" s="1" t="s">
        <v>152</v>
      </c>
      <c r="N11" s="1" t="s">
        <v>22</v>
      </c>
      <c r="O11" s="1" t="s">
        <v>23</v>
      </c>
      <c r="P11" s="1" t="s">
        <v>24</v>
      </c>
      <c r="Q11" s="1" t="s">
        <v>33</v>
      </c>
    </row>
    <row r="12" customFormat="false" ht="15.75" hidden="false" customHeight="false" outlineLevel="0" collapsed="false">
      <c r="A12" s="3" t="s">
        <v>16</v>
      </c>
      <c r="B12" s="1" t="n">
        <v>10600</v>
      </c>
      <c r="C12" s="1" t="s">
        <v>17</v>
      </c>
      <c r="D12" s="1" t="s">
        <v>18</v>
      </c>
      <c r="E12" s="1" t="n">
        <v>253</v>
      </c>
      <c r="F12" s="1" t="n">
        <f aca="false">E12*100/J12</f>
        <v>55.119825708061</v>
      </c>
      <c r="G12" s="1" t="s">
        <v>19</v>
      </c>
      <c r="H12" s="1" t="n">
        <v>206</v>
      </c>
      <c r="I12" s="1" t="n">
        <f aca="false">H12*100/J12</f>
        <v>44.880174291939</v>
      </c>
      <c r="J12" s="1" t="n">
        <f aca="false">E12+H12</f>
        <v>459</v>
      </c>
      <c r="K12" s="1" t="n">
        <v>225.009</v>
      </c>
      <c r="L12" s="1" t="s">
        <v>20</v>
      </c>
      <c r="M12" s="1" t="s">
        <v>153</v>
      </c>
      <c r="N12" s="1"/>
      <c r="O12" s="1"/>
      <c r="P12" s="1" t="s">
        <v>24</v>
      </c>
      <c r="Q12" s="1" t="s">
        <v>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6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.75"/>
  <cols>
    <col collapsed="false" hidden="false" max="1" min="1" style="0" width="41.4948979591837"/>
    <col collapsed="false" hidden="false" max="2" min="2" style="0" width="5.24489795918367"/>
    <col collapsed="false" hidden="false" max="3" min="3" style="0" width="3.23979591836735"/>
    <col collapsed="false" hidden="false" max="4" min="4" style="0" width="4.78061224489796"/>
    <col collapsed="false" hidden="false" max="5" min="5" style="0" width="8.17857142857143"/>
    <col collapsed="false" hidden="false" max="7" min="7" style="0" width="4.01530612244898"/>
    <col collapsed="false" hidden="false" max="8" min="8" style="0" width="8.17857142857143"/>
    <col collapsed="false" hidden="false" max="10" min="10" style="0" width="10.0255102040816"/>
    <col collapsed="false" hidden="false" max="11" min="11" style="0" width="9.87244897959184"/>
    <col collapsed="false" hidden="false" max="12" min="12" style="0" width="7.71428571428571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4</v>
      </c>
      <c r="I1" s="2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4</v>
      </c>
    </row>
    <row r="2" customFormat="false" ht="15.75" hidden="false" customHeight="false" outlineLevel="0" collapsed="false">
      <c r="A2" s="1" t="s">
        <v>16</v>
      </c>
      <c r="B2" s="1" t="n">
        <v>2736</v>
      </c>
      <c r="C2" s="1" t="s">
        <v>17</v>
      </c>
      <c r="D2" s="1" t="s">
        <v>19</v>
      </c>
      <c r="E2" s="1" t="n">
        <v>197</v>
      </c>
      <c r="F2" s="1" t="n">
        <f aca="false">E2*100/J2</f>
        <v>79.7570850202429</v>
      </c>
      <c r="G2" s="1" t="s">
        <v>26</v>
      </c>
      <c r="H2" s="1" t="n">
        <v>50</v>
      </c>
      <c r="I2" s="1" t="n">
        <f aca="false">H2*100/J2</f>
        <v>20.2429149797571</v>
      </c>
      <c r="J2" s="1" t="n">
        <f aca="false">H2+E2</f>
        <v>247</v>
      </c>
      <c r="K2" s="1" t="n">
        <v>195.009</v>
      </c>
      <c r="L2" s="1" t="s">
        <v>20</v>
      </c>
      <c r="M2" s="1" t="s">
        <v>155</v>
      </c>
      <c r="N2" s="1" t="s">
        <v>42</v>
      </c>
      <c r="O2" s="1" t="s">
        <v>43</v>
      </c>
      <c r="P2" s="1" t="s">
        <v>24</v>
      </c>
      <c r="Q2" s="1" t="s">
        <v>156</v>
      </c>
    </row>
    <row r="3" customFormat="false" ht="15.75" hidden="false" customHeight="false" outlineLevel="0" collapsed="false">
      <c r="A3" s="3" t="s">
        <v>16</v>
      </c>
      <c r="B3" s="1" t="n">
        <v>2802</v>
      </c>
      <c r="C3" s="1" t="s">
        <v>17</v>
      </c>
      <c r="D3" s="1" t="s">
        <v>18</v>
      </c>
      <c r="E3" s="1" t="n">
        <v>359</v>
      </c>
      <c r="F3" s="1" t="n">
        <f aca="false">E3*100/J3</f>
        <v>29.8420615128845</v>
      </c>
      <c r="G3" s="1" t="s">
        <v>19</v>
      </c>
      <c r="H3" s="1" t="n">
        <v>844</v>
      </c>
      <c r="I3" s="1" t="n">
        <f aca="false">H3*100/J3</f>
        <v>70.1579384871156</v>
      </c>
      <c r="J3" s="1" t="n">
        <f aca="false">H3+E3</f>
        <v>1203</v>
      </c>
      <c r="K3" s="1" t="n">
        <v>191.009</v>
      </c>
      <c r="L3" s="1" t="s">
        <v>20</v>
      </c>
      <c r="M3" s="1" t="s">
        <v>157</v>
      </c>
      <c r="N3" s="1" t="s">
        <v>42</v>
      </c>
      <c r="O3" s="1" t="s">
        <v>43</v>
      </c>
      <c r="P3" s="1" t="s">
        <v>24</v>
      </c>
      <c r="Q3" s="1" t="s">
        <v>158</v>
      </c>
    </row>
    <row r="4" customFormat="false" ht="15.75" hidden="false" customHeight="false" outlineLevel="0" collapsed="false">
      <c r="A4" s="3" t="s">
        <v>16</v>
      </c>
      <c r="B4" s="1" t="n">
        <v>2876</v>
      </c>
      <c r="C4" s="1" t="s">
        <v>17</v>
      </c>
      <c r="D4" s="1" t="s">
        <v>18</v>
      </c>
      <c r="E4" s="1" t="n">
        <v>747</v>
      </c>
      <c r="F4" s="1" t="n">
        <f aca="false">E4*100/J4</f>
        <v>61.5321252059308</v>
      </c>
      <c r="G4" s="1" t="s">
        <v>19</v>
      </c>
      <c r="H4" s="1" t="n">
        <v>467</v>
      </c>
      <c r="I4" s="1" t="n">
        <f aca="false">H4*100/J4</f>
        <v>38.4678747940692</v>
      </c>
      <c r="J4" s="1" t="n">
        <f aca="false">H4+E4</f>
        <v>1214</v>
      </c>
      <c r="K4" s="1" t="n">
        <v>225.009</v>
      </c>
      <c r="L4" s="1" t="s">
        <v>20</v>
      </c>
      <c r="M4" s="1" t="s">
        <v>159</v>
      </c>
      <c r="N4" s="1" t="s">
        <v>22</v>
      </c>
      <c r="O4" s="1" t="s">
        <v>23</v>
      </c>
      <c r="P4" s="1" t="s">
        <v>24</v>
      </c>
      <c r="Q4" s="1" t="s">
        <v>25</v>
      </c>
    </row>
    <row r="5" customFormat="false" ht="15.75" hidden="false" customHeight="false" outlineLevel="0" collapsed="false">
      <c r="A5" s="3" t="s">
        <v>16</v>
      </c>
      <c r="B5" s="1" t="n">
        <v>2885</v>
      </c>
      <c r="C5" s="1" t="s">
        <v>17</v>
      </c>
      <c r="D5" s="1" t="s">
        <v>26</v>
      </c>
      <c r="E5" s="1" t="n">
        <v>708</v>
      </c>
      <c r="F5" s="1" t="n">
        <f aca="false">E5*100/J5</f>
        <v>49.475890985325</v>
      </c>
      <c r="G5" s="1" t="s">
        <v>31</v>
      </c>
      <c r="H5" s="1" t="n">
        <v>723</v>
      </c>
      <c r="I5" s="1" t="n">
        <f aca="false">H5*100/J5</f>
        <v>50.5241090146751</v>
      </c>
      <c r="J5" s="1" t="n">
        <f aca="false">H5+E5</f>
        <v>1431</v>
      </c>
      <c r="K5" s="1" t="n">
        <v>225.009</v>
      </c>
      <c r="L5" s="1" t="s">
        <v>20</v>
      </c>
      <c r="M5" s="1" t="s">
        <v>160</v>
      </c>
      <c r="N5" s="1" t="s">
        <v>22</v>
      </c>
      <c r="O5" s="1" t="s">
        <v>23</v>
      </c>
      <c r="P5" s="1" t="s">
        <v>24</v>
      </c>
      <c r="Q5" s="1" t="s">
        <v>25</v>
      </c>
    </row>
    <row r="6" customFormat="false" ht="15.75" hidden="false" customHeight="false" outlineLevel="0" collapsed="false">
      <c r="A6" s="3" t="s">
        <v>16</v>
      </c>
      <c r="B6" s="1" t="n">
        <v>2900</v>
      </c>
      <c r="C6" s="1" t="s">
        <v>17</v>
      </c>
      <c r="D6" s="1" t="s">
        <v>26</v>
      </c>
      <c r="E6" s="1" t="n">
        <v>862</v>
      </c>
      <c r="F6" s="1" t="n">
        <f aca="false">E6*100/J6</f>
        <v>41.7838099854581</v>
      </c>
      <c r="G6" s="1" t="s">
        <v>31</v>
      </c>
      <c r="H6" s="1" t="n">
        <v>1201</v>
      </c>
      <c r="I6" s="1" t="n">
        <f aca="false">H6*100/J6</f>
        <v>58.2161900145419</v>
      </c>
      <c r="J6" s="1" t="n">
        <f aca="false">H6+E6</f>
        <v>2063</v>
      </c>
      <c r="K6" s="1" t="n">
        <v>225.009</v>
      </c>
      <c r="L6" s="1" t="s">
        <v>20</v>
      </c>
      <c r="M6" s="1" t="s">
        <v>161</v>
      </c>
      <c r="N6" s="1" t="s">
        <v>22</v>
      </c>
      <c r="O6" s="1" t="s">
        <v>23</v>
      </c>
      <c r="P6" s="1" t="s">
        <v>24</v>
      </c>
      <c r="Q6" s="1" t="s">
        <v>25</v>
      </c>
    </row>
    <row r="7" customFormat="false" ht="15.75" hidden="false" customHeight="false" outlineLevel="0" collapsed="false">
      <c r="A7" s="3" t="s">
        <v>16</v>
      </c>
      <c r="B7" s="1" t="n">
        <v>2927</v>
      </c>
      <c r="C7" s="1" t="s">
        <v>17</v>
      </c>
      <c r="D7" s="1" t="s">
        <v>31</v>
      </c>
      <c r="E7" s="1" t="n">
        <v>876</v>
      </c>
      <c r="F7" s="1" t="n">
        <f aca="false">E7*100/J7</f>
        <v>37.4839537869063</v>
      </c>
      <c r="G7" s="1" t="s">
        <v>26</v>
      </c>
      <c r="H7" s="1" t="n">
        <v>1461</v>
      </c>
      <c r="I7" s="1" t="n">
        <f aca="false">H7*100/J7</f>
        <v>62.5160462130937</v>
      </c>
      <c r="J7" s="1" t="n">
        <f aca="false">H7+E7</f>
        <v>2337</v>
      </c>
      <c r="K7" s="1" t="n">
        <v>225.009</v>
      </c>
      <c r="L7" s="1" t="s">
        <v>20</v>
      </c>
      <c r="M7" s="1" t="s">
        <v>162</v>
      </c>
      <c r="N7" s="1" t="s">
        <v>22</v>
      </c>
      <c r="O7" s="1" t="s">
        <v>23</v>
      </c>
      <c r="P7" s="1" t="s">
        <v>24</v>
      </c>
      <c r="Q7" s="1" t="s">
        <v>25</v>
      </c>
    </row>
    <row r="8" customFormat="false" ht="15.75" hidden="false" customHeight="false" outlineLevel="0" collapsed="false">
      <c r="A8" s="3" t="s">
        <v>16</v>
      </c>
      <c r="B8" s="1" t="n">
        <v>2960</v>
      </c>
      <c r="C8" s="1" t="s">
        <v>17</v>
      </c>
      <c r="D8" s="1" t="s">
        <v>18</v>
      </c>
      <c r="E8" s="1" t="n">
        <v>826</v>
      </c>
      <c r="F8" s="1" t="n">
        <f aca="false">E8*100/J8</f>
        <v>34.6767422334173</v>
      </c>
      <c r="G8" s="1" t="s">
        <v>19</v>
      </c>
      <c r="H8" s="1" t="n">
        <v>1556</v>
      </c>
      <c r="I8" s="1" t="n">
        <f aca="false">H8*100/J8</f>
        <v>65.3232577665827</v>
      </c>
      <c r="J8" s="1" t="n">
        <f aca="false">H8+E8</f>
        <v>2382</v>
      </c>
      <c r="K8" s="1" t="n">
        <v>225.009</v>
      </c>
      <c r="L8" s="1" t="s">
        <v>20</v>
      </c>
      <c r="M8" s="1" t="s">
        <v>163</v>
      </c>
      <c r="N8" s="1" t="s">
        <v>22</v>
      </c>
      <c r="O8" s="1" t="s">
        <v>23</v>
      </c>
      <c r="P8" s="1" t="s">
        <v>24</v>
      </c>
      <c r="Q8" s="1" t="s">
        <v>25</v>
      </c>
    </row>
    <row r="9" customFormat="false" ht="15.75" hidden="false" customHeight="false" outlineLevel="0" collapsed="false">
      <c r="A9" s="3" t="s">
        <v>16</v>
      </c>
      <c r="B9" s="1" t="n">
        <v>2963</v>
      </c>
      <c r="C9" s="1" t="s">
        <v>17</v>
      </c>
      <c r="D9" s="1" t="s">
        <v>19</v>
      </c>
      <c r="E9" s="1" t="n">
        <v>811</v>
      </c>
      <c r="F9" s="1" t="n">
        <f aca="false">E9*100/J9</f>
        <v>34.3062605752961</v>
      </c>
      <c r="G9" s="1" t="s">
        <v>18</v>
      </c>
      <c r="H9" s="1" t="n">
        <v>1553</v>
      </c>
      <c r="I9" s="1" t="n">
        <f aca="false">H9*100/J9</f>
        <v>65.6937394247039</v>
      </c>
      <c r="J9" s="1" t="n">
        <f aca="false">H9+E9</f>
        <v>2364</v>
      </c>
      <c r="K9" s="1" t="n">
        <v>225.009</v>
      </c>
      <c r="L9" s="1" t="s">
        <v>20</v>
      </c>
      <c r="M9" s="1" t="s">
        <v>164</v>
      </c>
      <c r="N9" s="1" t="s">
        <v>22</v>
      </c>
      <c r="O9" s="1" t="s">
        <v>23</v>
      </c>
      <c r="P9" s="1" t="s">
        <v>24</v>
      </c>
      <c r="Q9" s="1" t="s">
        <v>25</v>
      </c>
    </row>
    <row r="10" customFormat="false" ht="15.75" hidden="false" customHeight="false" outlineLevel="0" collapsed="false">
      <c r="A10" s="3" t="s">
        <v>16</v>
      </c>
      <c r="B10" s="1" t="n">
        <v>3014</v>
      </c>
      <c r="C10" s="1" t="s">
        <v>17</v>
      </c>
      <c r="D10" s="1" t="s">
        <v>31</v>
      </c>
      <c r="E10" s="1" t="n">
        <v>353</v>
      </c>
      <c r="F10" s="1" t="n">
        <f aca="false">E10*100/J10</f>
        <v>34.4390243902439</v>
      </c>
      <c r="G10" s="1" t="s">
        <v>26</v>
      </c>
      <c r="H10" s="1" t="n">
        <v>672</v>
      </c>
      <c r="I10" s="1" t="n">
        <f aca="false">H10*100/J10</f>
        <v>65.5609756097561</v>
      </c>
      <c r="J10" s="1" t="n">
        <f aca="false">H10+E10</f>
        <v>1025</v>
      </c>
      <c r="K10" s="1" t="n">
        <v>225.009</v>
      </c>
      <c r="L10" s="1" t="s">
        <v>20</v>
      </c>
      <c r="M10" s="1" t="s">
        <v>165</v>
      </c>
      <c r="N10" s="1" t="s">
        <v>22</v>
      </c>
      <c r="O10" s="1" t="s">
        <v>23</v>
      </c>
      <c r="P10" s="1" t="s">
        <v>24</v>
      </c>
      <c r="Q10" s="1" t="s">
        <v>25</v>
      </c>
    </row>
    <row r="11" customFormat="false" ht="15.75" hidden="false" customHeight="false" outlineLevel="0" collapsed="false">
      <c r="A11" s="3" t="s">
        <v>16</v>
      </c>
      <c r="B11" s="1" t="n">
        <v>3023</v>
      </c>
      <c r="C11" s="1" t="s">
        <v>17</v>
      </c>
      <c r="D11" s="1" t="s">
        <v>19</v>
      </c>
      <c r="E11" s="1" t="n">
        <v>288</v>
      </c>
      <c r="F11" s="1" t="n">
        <f aca="false">E11*100/J11</f>
        <v>41.0841654778887</v>
      </c>
      <c r="G11" s="1" t="s">
        <v>18</v>
      </c>
      <c r="H11" s="1" t="n">
        <v>413</v>
      </c>
      <c r="I11" s="1" t="n">
        <f aca="false">H11*100/J11</f>
        <v>58.9158345221113</v>
      </c>
      <c r="J11" s="1" t="n">
        <f aca="false">H11+E11</f>
        <v>701</v>
      </c>
      <c r="K11" s="1" t="n">
        <v>225.009</v>
      </c>
      <c r="L11" s="1" t="s">
        <v>20</v>
      </c>
      <c r="M11" s="1" t="s">
        <v>166</v>
      </c>
      <c r="N11" s="1" t="s">
        <v>22</v>
      </c>
      <c r="O11" s="1" t="s">
        <v>23</v>
      </c>
      <c r="P11" s="1" t="s">
        <v>24</v>
      </c>
      <c r="Q11" s="1" t="s">
        <v>25</v>
      </c>
    </row>
    <row r="12" customFormat="false" ht="15.75" hidden="false" customHeight="false" outlineLevel="0" collapsed="false">
      <c r="A12" s="3" t="s">
        <v>16</v>
      </c>
      <c r="B12" s="1" t="n">
        <v>3044</v>
      </c>
      <c r="C12" s="1" t="s">
        <v>17</v>
      </c>
      <c r="D12" s="1" t="s">
        <v>18</v>
      </c>
      <c r="E12" s="1" t="n">
        <v>436</v>
      </c>
      <c r="F12" s="1" t="n">
        <f aca="false">E12*100/J12</f>
        <v>47.8594950603732</v>
      </c>
      <c r="G12" s="1" t="s">
        <v>19</v>
      </c>
      <c r="H12" s="1" t="n">
        <v>475</v>
      </c>
      <c r="I12" s="1" t="n">
        <f aca="false">H12*100/J12</f>
        <v>52.1405049396268</v>
      </c>
      <c r="J12" s="1" t="n">
        <f aca="false">H12+E12</f>
        <v>911</v>
      </c>
      <c r="K12" s="1" t="n">
        <v>225.009</v>
      </c>
      <c r="L12" s="1" t="s">
        <v>20</v>
      </c>
      <c r="M12" s="1" t="s">
        <v>167</v>
      </c>
      <c r="N12" s="1" t="s">
        <v>22</v>
      </c>
      <c r="O12" s="1" t="s">
        <v>23</v>
      </c>
      <c r="P12" s="1" t="s">
        <v>24</v>
      </c>
      <c r="Q12" s="1" t="s">
        <v>25</v>
      </c>
    </row>
    <row r="13" customFormat="false" ht="15.75" hidden="false" customHeight="false" outlineLevel="0" collapsed="false">
      <c r="A13" s="3" t="s">
        <v>16</v>
      </c>
      <c r="B13" s="1" t="n">
        <v>3050</v>
      </c>
      <c r="C13" s="1" t="s">
        <v>17</v>
      </c>
      <c r="D13" s="1" t="s">
        <v>31</v>
      </c>
      <c r="E13" s="1" t="n">
        <v>586</v>
      </c>
      <c r="F13" s="1" t="n">
        <f aca="false">E13*100/J13</f>
        <v>50.7798960138648</v>
      </c>
      <c r="G13" s="1" t="s">
        <v>26</v>
      </c>
      <c r="H13" s="1" t="n">
        <v>568</v>
      </c>
      <c r="I13" s="1" t="n">
        <f aca="false">H13*100/J13</f>
        <v>49.2201039861352</v>
      </c>
      <c r="J13" s="1" t="n">
        <f aca="false">H13+E13</f>
        <v>1154</v>
      </c>
      <c r="K13" s="1" t="n">
        <v>225.009</v>
      </c>
      <c r="L13" s="1" t="s">
        <v>20</v>
      </c>
      <c r="M13" s="1" t="s">
        <v>168</v>
      </c>
      <c r="N13" s="1" t="s">
        <v>22</v>
      </c>
      <c r="O13" s="1" t="s">
        <v>23</v>
      </c>
      <c r="P13" s="1" t="s">
        <v>24</v>
      </c>
      <c r="Q13" s="1" t="s">
        <v>25</v>
      </c>
    </row>
    <row r="14" customFormat="false" ht="15.75" hidden="false" customHeight="false" outlineLevel="0" collapsed="false">
      <c r="A14" s="3" t="s">
        <v>16</v>
      </c>
      <c r="B14" s="1" t="n">
        <v>3078</v>
      </c>
      <c r="C14" s="1" t="s">
        <v>17</v>
      </c>
      <c r="D14" s="1" t="s">
        <v>31</v>
      </c>
      <c r="E14" s="1" t="n">
        <v>883</v>
      </c>
      <c r="F14" s="1" t="n">
        <f aca="false">E14*100/J14</f>
        <v>48.3041575492341</v>
      </c>
      <c r="G14" s="1" t="s">
        <v>26</v>
      </c>
      <c r="H14" s="1" t="n">
        <v>945</v>
      </c>
      <c r="I14" s="1" t="n">
        <f aca="false">H14*100/J14</f>
        <v>51.6958424507659</v>
      </c>
      <c r="J14" s="1" t="n">
        <f aca="false">H14+E14</f>
        <v>1828</v>
      </c>
      <c r="K14" s="1" t="n">
        <v>225.009</v>
      </c>
      <c r="L14" s="1" t="s">
        <v>20</v>
      </c>
      <c r="M14" s="1" t="s">
        <v>169</v>
      </c>
      <c r="N14" s="1" t="s">
        <v>42</v>
      </c>
      <c r="O14" s="1" t="s">
        <v>43</v>
      </c>
      <c r="P14" s="1" t="s">
        <v>24</v>
      </c>
      <c r="Q14" s="1" t="s">
        <v>25</v>
      </c>
    </row>
    <row r="15" customFormat="false" ht="15.75" hidden="false" customHeight="false" outlineLevel="0" collapsed="false">
      <c r="A15" s="3" t="s">
        <v>16</v>
      </c>
      <c r="B15" s="1" t="n">
        <v>3089</v>
      </c>
      <c r="C15" s="1" t="s">
        <v>17</v>
      </c>
      <c r="D15" s="1" t="s">
        <v>18</v>
      </c>
      <c r="E15" s="1" t="n">
        <v>843</v>
      </c>
      <c r="F15" s="1" t="n">
        <f aca="false">E15*100/J15</f>
        <v>51.7177914110429</v>
      </c>
      <c r="G15" s="1" t="s">
        <v>19</v>
      </c>
      <c r="H15" s="1" t="n">
        <v>787</v>
      </c>
      <c r="I15" s="1" t="n">
        <f aca="false">H15*100/J15</f>
        <v>48.2822085889571</v>
      </c>
      <c r="J15" s="1" t="n">
        <f aca="false">H15+E15</f>
        <v>1630</v>
      </c>
      <c r="K15" s="1" t="n">
        <v>209.009</v>
      </c>
      <c r="L15" s="1" t="s">
        <v>20</v>
      </c>
      <c r="M15" s="1" t="s">
        <v>170</v>
      </c>
      <c r="N15" s="1" t="s">
        <v>22</v>
      </c>
      <c r="O15" s="1" t="s">
        <v>23</v>
      </c>
      <c r="P15" s="1" t="s">
        <v>24</v>
      </c>
      <c r="Q15" s="1" t="s">
        <v>171</v>
      </c>
    </row>
    <row r="16" customFormat="false" ht="15.75" hidden="false" customHeight="false" outlineLevel="0" collapsed="false">
      <c r="A16" s="3" t="s">
        <v>16</v>
      </c>
      <c r="B16" s="1" t="n">
        <v>3092</v>
      </c>
      <c r="C16" s="1" t="s">
        <v>17</v>
      </c>
      <c r="D16" s="1" t="s">
        <v>31</v>
      </c>
      <c r="E16" s="1" t="n">
        <v>794</v>
      </c>
      <c r="F16" s="1" t="n">
        <f aca="false">E16*100/J16</f>
        <v>52.5827814569536</v>
      </c>
      <c r="G16" s="1" t="s">
        <v>26</v>
      </c>
      <c r="H16" s="1" t="n">
        <v>716</v>
      </c>
      <c r="I16" s="1" t="n">
        <f aca="false">H16*100/J16</f>
        <v>47.4172185430464</v>
      </c>
      <c r="J16" s="1" t="n">
        <f aca="false">H16+E16</f>
        <v>1510</v>
      </c>
      <c r="K16" s="1" t="n">
        <v>176.009</v>
      </c>
      <c r="L16" s="1" t="s">
        <v>20</v>
      </c>
      <c r="M16" s="1" t="s">
        <v>172</v>
      </c>
      <c r="N16" s="1" t="s">
        <v>22</v>
      </c>
      <c r="O16" s="1" t="s">
        <v>23</v>
      </c>
      <c r="P16" s="1" t="s">
        <v>24</v>
      </c>
      <c r="Q16" s="1" t="s">
        <v>173</v>
      </c>
    </row>
    <row r="17" customFormat="false" ht="15.75" hidden="false" customHeight="false" outlineLevel="0" collapsed="false">
      <c r="A17" s="3" t="s">
        <v>16</v>
      </c>
      <c r="B17" s="1" t="n">
        <v>3110</v>
      </c>
      <c r="C17" s="1" t="s">
        <v>17</v>
      </c>
      <c r="D17" s="1" t="s">
        <v>18</v>
      </c>
      <c r="E17" s="1" t="n">
        <v>711</v>
      </c>
      <c r="F17" s="1" t="n">
        <f aca="false">E17*100/J17</f>
        <v>54.4410413476263</v>
      </c>
      <c r="G17" s="1" t="s">
        <v>19</v>
      </c>
      <c r="H17" s="1" t="n">
        <v>595</v>
      </c>
      <c r="I17" s="1" t="n">
        <f aca="false">H17*100/J17</f>
        <v>45.5589586523737</v>
      </c>
      <c r="J17" s="1" t="n">
        <f aca="false">H17+E17</f>
        <v>1306</v>
      </c>
      <c r="K17" s="1" t="n">
        <v>225.009</v>
      </c>
      <c r="L17" s="1" t="s">
        <v>20</v>
      </c>
      <c r="M17" s="1" t="s">
        <v>174</v>
      </c>
      <c r="N17" s="1" t="s">
        <v>22</v>
      </c>
      <c r="O17" s="1" t="s">
        <v>23</v>
      </c>
      <c r="P17" s="1" t="s">
        <v>24</v>
      </c>
      <c r="Q17" s="1" t="s">
        <v>25</v>
      </c>
    </row>
    <row r="18" customFormat="false" ht="15.75" hidden="false" customHeight="false" outlineLevel="0" collapsed="false">
      <c r="A18" s="3" t="s">
        <v>16</v>
      </c>
      <c r="B18" s="1" t="n">
        <v>3116</v>
      </c>
      <c r="C18" s="1" t="s">
        <v>17</v>
      </c>
      <c r="D18" s="1" t="s">
        <v>18</v>
      </c>
      <c r="E18" s="1" t="n">
        <v>500</v>
      </c>
      <c r="F18" s="1" t="n">
        <f aca="false">E18*100/J18</f>
        <v>46.4684014869888</v>
      </c>
      <c r="G18" s="1" t="s">
        <v>19</v>
      </c>
      <c r="H18" s="1" t="n">
        <v>576</v>
      </c>
      <c r="I18" s="1" t="n">
        <f aca="false">H18*100/J18</f>
        <v>53.5315985130112</v>
      </c>
      <c r="J18" s="1" t="n">
        <f aca="false">H18+E18</f>
        <v>1076</v>
      </c>
      <c r="K18" s="1" t="n">
        <v>225.009</v>
      </c>
      <c r="L18" s="1" t="s">
        <v>20</v>
      </c>
      <c r="M18" s="1" t="s">
        <v>175</v>
      </c>
      <c r="N18" s="1" t="s">
        <v>22</v>
      </c>
      <c r="O18" s="1" t="s">
        <v>23</v>
      </c>
      <c r="P18" s="1" t="s">
        <v>24</v>
      </c>
      <c r="Q18" s="1" t="s">
        <v>25</v>
      </c>
    </row>
    <row r="19" customFormat="false" ht="15.75" hidden="false" customHeight="false" outlineLevel="0" collapsed="false">
      <c r="A19" s="3" t="s">
        <v>16</v>
      </c>
      <c r="B19" s="1" t="n">
        <v>3819</v>
      </c>
      <c r="C19" s="1" t="s">
        <v>17</v>
      </c>
      <c r="D19" s="1" t="s">
        <v>18</v>
      </c>
      <c r="E19" s="1" t="n">
        <v>11</v>
      </c>
      <c r="F19" s="1" t="n">
        <f aca="false">E19*100/J19</f>
        <v>5.72916666666667</v>
      </c>
      <c r="G19" s="1" t="s">
        <v>176</v>
      </c>
      <c r="H19" s="1" t="n">
        <v>181</v>
      </c>
      <c r="I19" s="1" t="n">
        <f aca="false">H19*100/J19</f>
        <v>94.2708333333333</v>
      </c>
      <c r="J19" s="1" t="n">
        <f aca="false">H19+E19</f>
        <v>192</v>
      </c>
      <c r="K19" s="1" t="n">
        <v>204.999</v>
      </c>
      <c r="L19" s="1" t="s">
        <v>20</v>
      </c>
      <c r="M19" s="1" t="s">
        <v>177</v>
      </c>
      <c r="N19" s="1" t="s">
        <v>42</v>
      </c>
      <c r="O19" s="1" t="s">
        <v>43</v>
      </c>
      <c r="P19" s="1" t="s">
        <v>24</v>
      </c>
      <c r="Q19" s="1" t="s">
        <v>178</v>
      </c>
    </row>
    <row r="20" customFormat="false" ht="15.75" hidden="false" customHeight="false" outlineLevel="0" collapsed="false">
      <c r="A20" s="1" t="s">
        <v>16</v>
      </c>
      <c r="B20" s="1" t="n">
        <v>5204</v>
      </c>
      <c r="C20" s="1" t="s">
        <v>17</v>
      </c>
      <c r="D20" s="1" t="s">
        <v>31</v>
      </c>
      <c r="E20" s="1" t="n">
        <v>1679</v>
      </c>
      <c r="F20" s="1" t="n">
        <f aca="false">E20*100/J20</f>
        <v>50.6638503319252</v>
      </c>
      <c r="G20" s="1" t="s">
        <v>19</v>
      </c>
      <c r="H20" s="1" t="n">
        <v>1635</v>
      </c>
      <c r="I20" s="1" t="n">
        <f aca="false">H20*100/J20</f>
        <v>49.3361496680748</v>
      </c>
      <c r="J20" s="1" t="n">
        <f aca="false">H20+E20</f>
        <v>3314</v>
      </c>
      <c r="K20" s="1" t="n">
        <v>225.009</v>
      </c>
      <c r="L20" s="1" t="s">
        <v>20</v>
      </c>
      <c r="M20" s="1" t="s">
        <v>179</v>
      </c>
      <c r="N20" s="1" t="s">
        <v>22</v>
      </c>
      <c r="O20" s="1" t="s">
        <v>23</v>
      </c>
      <c r="P20" s="1" t="s">
        <v>24</v>
      </c>
      <c r="Q20" s="1" t="s">
        <v>25</v>
      </c>
    </row>
    <row r="21" customFormat="false" ht="15.75" hidden="false" customHeight="false" outlineLevel="0" collapsed="false">
      <c r="A21" s="1" t="s">
        <v>16</v>
      </c>
      <c r="B21" s="1" t="n">
        <v>5321</v>
      </c>
      <c r="C21" s="1" t="s">
        <v>17</v>
      </c>
      <c r="D21" s="1" t="s">
        <v>19</v>
      </c>
      <c r="E21" s="1" t="n">
        <v>951</v>
      </c>
      <c r="F21" s="1" t="n">
        <f aca="false">E21*100/J21</f>
        <v>34.7207009857612</v>
      </c>
      <c r="G21" s="1" t="s">
        <v>18</v>
      </c>
      <c r="H21" s="1" t="n">
        <v>1788</v>
      </c>
      <c r="I21" s="1" t="n">
        <f aca="false">H21*100/J21</f>
        <v>65.2792990142388</v>
      </c>
      <c r="J21" s="1" t="n">
        <f aca="false">H21+E21</f>
        <v>2739</v>
      </c>
      <c r="K21" s="1" t="n">
        <v>225.009</v>
      </c>
      <c r="L21" s="1" t="s">
        <v>20</v>
      </c>
      <c r="M21" s="1" t="s">
        <v>180</v>
      </c>
      <c r="N21" s="1" t="s">
        <v>22</v>
      </c>
      <c r="O21" s="1" t="s">
        <v>23</v>
      </c>
      <c r="P21" s="1" t="s">
        <v>24</v>
      </c>
      <c r="Q21" s="1" t="s">
        <v>181</v>
      </c>
    </row>
    <row r="22" customFormat="false" ht="15.75" hidden="false" customHeight="false" outlineLevel="0" collapsed="false">
      <c r="A22" s="3" t="s">
        <v>16</v>
      </c>
      <c r="B22" s="1" t="n">
        <v>5861</v>
      </c>
      <c r="C22" s="1"/>
      <c r="D22" s="1" t="s">
        <v>26</v>
      </c>
      <c r="E22" s="1" t="n">
        <v>617</v>
      </c>
      <c r="F22" s="1" t="n">
        <f aca="false">E22*100/J22</f>
        <v>76.7412935323383</v>
      </c>
      <c r="G22" s="1" t="s">
        <v>31</v>
      </c>
      <c r="H22" s="1" t="n">
        <v>187</v>
      </c>
      <c r="I22" s="1" t="n">
        <f aca="false">H22*100/J22</f>
        <v>23.2587064676617</v>
      </c>
      <c r="J22" s="1" t="n">
        <f aca="false">H22+E22</f>
        <v>804</v>
      </c>
      <c r="K22" s="1"/>
      <c r="L22" s="1"/>
      <c r="M22" s="1"/>
      <c r="N22" s="1" t="s">
        <v>22</v>
      </c>
      <c r="O22" s="1" t="s">
        <v>23</v>
      </c>
      <c r="P22" s="1"/>
      <c r="Q22" s="1"/>
    </row>
    <row r="23" customFormat="false" ht="15.75" hidden="false" customHeight="false" outlineLevel="0" collapsed="false">
      <c r="A23" s="3" t="s">
        <v>16</v>
      </c>
      <c r="B23" s="1" t="n">
        <v>5864</v>
      </c>
      <c r="C23" s="1"/>
      <c r="D23" s="1" t="s">
        <v>26</v>
      </c>
      <c r="E23" s="1" t="n">
        <v>585</v>
      </c>
      <c r="F23" s="1" t="n">
        <f aca="false">E23*100/J23</f>
        <v>75.875486381323</v>
      </c>
      <c r="G23" s="1" t="s">
        <v>31</v>
      </c>
      <c r="H23" s="1" t="n">
        <v>186</v>
      </c>
      <c r="I23" s="1" t="n">
        <f aca="false">H23*100/J23</f>
        <v>24.124513618677</v>
      </c>
      <c r="J23" s="1" t="n">
        <f aca="false">H23+E23</f>
        <v>771</v>
      </c>
      <c r="K23" s="1"/>
      <c r="L23" s="1"/>
      <c r="M23" s="1"/>
      <c r="N23" s="1" t="s">
        <v>22</v>
      </c>
      <c r="O23" s="1" t="s">
        <v>23</v>
      </c>
      <c r="P23" s="1"/>
      <c r="Q23" s="1"/>
    </row>
    <row r="24" customFormat="false" ht="15.75" hidden="false" customHeight="false" outlineLevel="0" collapsed="false">
      <c r="A24" s="3" t="s">
        <v>16</v>
      </c>
      <c r="B24" s="1" t="n">
        <v>5873</v>
      </c>
      <c r="C24" s="1"/>
      <c r="D24" s="1" t="s">
        <v>31</v>
      </c>
      <c r="E24" s="1" t="n">
        <v>521</v>
      </c>
      <c r="F24" s="1" t="n">
        <f aca="false">E24*100/J24</f>
        <v>72.5626740947075</v>
      </c>
      <c r="G24" s="1" t="s">
        <v>26</v>
      </c>
      <c r="H24" s="1" t="n">
        <v>197</v>
      </c>
      <c r="I24" s="1" t="n">
        <f aca="false">H24*100/J24</f>
        <v>27.4373259052925</v>
      </c>
      <c r="J24" s="1" t="n">
        <f aca="false">H24+E24</f>
        <v>718</v>
      </c>
      <c r="K24" s="1"/>
      <c r="L24" s="1"/>
      <c r="M24" s="1"/>
      <c r="N24" s="1" t="s">
        <v>22</v>
      </c>
      <c r="O24" s="1" t="s">
        <v>23</v>
      </c>
      <c r="P24" s="1"/>
      <c r="Q24" s="1"/>
    </row>
    <row r="25" customFormat="false" ht="15.75" hidden="false" customHeight="false" outlineLevel="0" collapsed="false">
      <c r="A25" s="3" t="s">
        <v>16</v>
      </c>
      <c r="B25" s="1" t="n">
        <v>5879</v>
      </c>
      <c r="C25" s="1"/>
      <c r="D25" s="1" t="s">
        <v>19</v>
      </c>
      <c r="E25" s="1" t="n">
        <v>472</v>
      </c>
      <c r="F25" s="1" t="n">
        <f aca="false">E25*100/J25</f>
        <v>71.4069591527988</v>
      </c>
      <c r="G25" s="1" t="s">
        <v>18</v>
      </c>
      <c r="H25" s="1" t="n">
        <v>189</v>
      </c>
      <c r="I25" s="1" t="n">
        <f aca="false">H25*100/J25</f>
        <v>28.5930408472012</v>
      </c>
      <c r="J25" s="1" t="n">
        <f aca="false">H25+E25</f>
        <v>661</v>
      </c>
      <c r="K25" s="1"/>
      <c r="L25" s="1"/>
      <c r="M25" s="1"/>
      <c r="N25" s="1" t="s">
        <v>22</v>
      </c>
      <c r="O25" s="1" t="s">
        <v>23</v>
      </c>
      <c r="P25" s="1"/>
      <c r="Q25" s="1"/>
    </row>
    <row r="26" customFormat="false" ht="15.75" hidden="false" customHeight="false" outlineLevel="0" collapsed="false">
      <c r="A26" s="3" t="s">
        <v>16</v>
      </c>
      <c r="B26" s="1" t="n">
        <v>5954</v>
      </c>
      <c r="C26" s="1"/>
      <c r="D26" s="1" t="s">
        <v>18</v>
      </c>
      <c r="E26" s="1" t="n">
        <v>2</v>
      </c>
      <c r="F26" s="1" t="n">
        <f aca="false">E26*100/J26</f>
        <v>0.72992700729927</v>
      </c>
      <c r="G26" s="1" t="s">
        <v>26</v>
      </c>
      <c r="H26" s="1" t="n">
        <v>272</v>
      </c>
      <c r="I26" s="1" t="n">
        <f aca="false">H26*100/J26</f>
        <v>99.2700729927007</v>
      </c>
      <c r="J26" s="1" t="n">
        <f aca="false">H26+E26</f>
        <v>274</v>
      </c>
      <c r="K26" s="1"/>
      <c r="L26" s="1"/>
      <c r="M26" s="1"/>
      <c r="N26" s="1" t="s">
        <v>22</v>
      </c>
      <c r="O26" s="1" t="s">
        <v>23</v>
      </c>
      <c r="P26" s="1"/>
      <c r="Q26" s="1"/>
    </row>
    <row r="27" customFormat="false" ht="15.75" hidden="false" customHeight="false" outlineLevel="0" collapsed="false">
      <c r="A27" s="3" t="s">
        <v>16</v>
      </c>
      <c r="B27" s="1" t="n">
        <v>5960</v>
      </c>
      <c r="C27" s="1" t="s">
        <v>17</v>
      </c>
      <c r="D27" s="1" t="s">
        <v>19</v>
      </c>
      <c r="E27" s="1" t="n">
        <v>2</v>
      </c>
      <c r="F27" s="1" t="n">
        <f aca="false">E27*100/J27</f>
        <v>0.515463917525773</v>
      </c>
      <c r="G27" s="1" t="s">
        <v>18</v>
      </c>
      <c r="H27" s="1" t="n">
        <v>386</v>
      </c>
      <c r="I27" s="1" t="n">
        <f aca="false">H27*100/J27</f>
        <v>99.4845360824742</v>
      </c>
      <c r="J27" s="1" t="n">
        <f aca="false">H27+E27</f>
        <v>388</v>
      </c>
      <c r="K27" s="1" t="n">
        <v>28.0035</v>
      </c>
      <c r="L27" s="1" t="s">
        <v>20</v>
      </c>
      <c r="M27" s="1" t="s">
        <v>182</v>
      </c>
      <c r="N27" s="1" t="s">
        <v>22</v>
      </c>
      <c r="O27" s="1" t="s">
        <v>23</v>
      </c>
      <c r="P27" s="1" t="s">
        <v>24</v>
      </c>
      <c r="Q27" s="1" t="s">
        <v>183</v>
      </c>
    </row>
    <row r="28" customFormat="false" ht="15.75" hidden="false" customHeight="false" outlineLevel="0" collapsed="false">
      <c r="A28" s="3" t="s">
        <v>16</v>
      </c>
      <c r="B28" s="1" t="n">
        <v>5967</v>
      </c>
      <c r="C28" s="1" t="s">
        <v>17</v>
      </c>
      <c r="D28" s="1" t="s">
        <v>31</v>
      </c>
      <c r="E28" s="1" t="n">
        <v>2</v>
      </c>
      <c r="F28" s="1" t="n">
        <f aca="false">E28*100/J28</f>
        <v>0.342465753424657</v>
      </c>
      <c r="G28" s="1" t="s">
        <v>26</v>
      </c>
      <c r="H28" s="1" t="n">
        <v>582</v>
      </c>
      <c r="I28" s="1" t="n">
        <f aca="false">H28*100/J28</f>
        <v>99.6575342465753</v>
      </c>
      <c r="J28" s="1" t="n">
        <f aca="false">H28+E28</f>
        <v>584</v>
      </c>
      <c r="K28" s="1" t="n">
        <v>68.9971</v>
      </c>
      <c r="L28" s="1" t="s">
        <v>20</v>
      </c>
      <c r="M28" s="1" t="s">
        <v>184</v>
      </c>
      <c r="N28" s="1" t="s">
        <v>42</v>
      </c>
      <c r="O28" s="1" t="s">
        <v>43</v>
      </c>
      <c r="P28" s="1" t="s">
        <v>24</v>
      </c>
      <c r="Q28" s="1" t="s">
        <v>185</v>
      </c>
    </row>
    <row r="29" customFormat="false" ht="15.75" hidden="false" customHeight="false" outlineLevel="0" collapsed="false">
      <c r="A29" s="3" t="s">
        <v>16</v>
      </c>
      <c r="B29" s="1" t="n">
        <v>5968</v>
      </c>
      <c r="C29" s="1" t="s">
        <v>17</v>
      </c>
      <c r="D29" s="1" t="s">
        <v>19</v>
      </c>
      <c r="E29" s="1" t="n">
        <v>2</v>
      </c>
      <c r="F29" s="1" t="n">
        <f aca="false">E29*100/J29</f>
        <v>0.33955857385399</v>
      </c>
      <c r="G29" s="1" t="s">
        <v>18</v>
      </c>
      <c r="H29" s="1" t="n">
        <v>587</v>
      </c>
      <c r="I29" s="1" t="n">
        <f aca="false">H29*100/J29</f>
        <v>99.660441426146</v>
      </c>
      <c r="J29" s="1" t="n">
        <f aca="false">H29+E29</f>
        <v>589</v>
      </c>
      <c r="K29" s="1" t="n">
        <v>64.997</v>
      </c>
      <c r="L29" s="1" t="s">
        <v>20</v>
      </c>
      <c r="M29" s="1" t="s">
        <v>186</v>
      </c>
      <c r="N29" s="1" t="s">
        <v>42</v>
      </c>
      <c r="O29" s="1" t="s">
        <v>43</v>
      </c>
      <c r="P29" s="1" t="s">
        <v>24</v>
      </c>
      <c r="Q29" s="1" t="s">
        <v>187</v>
      </c>
    </row>
    <row r="30" customFormat="false" ht="15.75" hidden="false" customHeight="false" outlineLevel="0" collapsed="false">
      <c r="A30" s="3" t="s">
        <v>16</v>
      </c>
      <c r="B30" s="1" t="n">
        <v>5972</v>
      </c>
      <c r="C30" s="1" t="s">
        <v>17</v>
      </c>
      <c r="D30" s="1" t="s">
        <v>18</v>
      </c>
      <c r="E30" s="1" t="n">
        <v>2</v>
      </c>
      <c r="F30" s="1" t="n">
        <f aca="false">E30*100/J30</f>
        <v>0.286944045911047</v>
      </c>
      <c r="G30" s="1" t="s">
        <v>19</v>
      </c>
      <c r="H30" s="1" t="n">
        <v>695</v>
      </c>
      <c r="I30" s="1" t="n">
        <f aca="false">H30*100/J30</f>
        <v>99.713055954089</v>
      </c>
      <c r="J30" s="1" t="n">
        <f aca="false">H30+E30</f>
        <v>697</v>
      </c>
      <c r="K30" s="1" t="n">
        <v>108.998</v>
      </c>
      <c r="L30" s="1" t="s">
        <v>20</v>
      </c>
      <c r="M30" s="1" t="s">
        <v>188</v>
      </c>
      <c r="N30" s="1" t="s">
        <v>22</v>
      </c>
      <c r="O30" s="1" t="s">
        <v>23</v>
      </c>
      <c r="P30" s="1" t="s">
        <v>24</v>
      </c>
      <c r="Q30" s="1" t="s">
        <v>189</v>
      </c>
    </row>
    <row r="31" customFormat="false" ht="15.75" hidden="false" customHeight="false" outlineLevel="0" collapsed="false">
      <c r="A31" s="3" t="s">
        <v>16</v>
      </c>
      <c r="B31" s="1" t="n">
        <v>6009</v>
      </c>
      <c r="C31" s="1" t="s">
        <v>17</v>
      </c>
      <c r="D31" s="1" t="s">
        <v>19</v>
      </c>
      <c r="E31" s="1" t="n">
        <v>2</v>
      </c>
      <c r="F31" s="1" t="n">
        <f aca="false">E31*100/J31</f>
        <v>0.200400801603206</v>
      </c>
      <c r="G31" s="1" t="s">
        <v>18</v>
      </c>
      <c r="H31" s="1" t="n">
        <v>996</v>
      </c>
      <c r="I31" s="1" t="n">
        <f aca="false">H31*100/J31</f>
        <v>99.7995991983968</v>
      </c>
      <c r="J31" s="1" t="n">
        <f aca="false">H31+E31</f>
        <v>998</v>
      </c>
      <c r="K31" s="1" t="n">
        <v>221.999</v>
      </c>
      <c r="L31" s="1" t="s">
        <v>20</v>
      </c>
      <c r="M31" s="1" t="s">
        <v>190</v>
      </c>
      <c r="N31" s="1" t="s">
        <v>22</v>
      </c>
      <c r="O31" s="1" t="s">
        <v>23</v>
      </c>
      <c r="P31" s="1" t="s">
        <v>24</v>
      </c>
      <c r="Q31" s="1" t="s">
        <v>33</v>
      </c>
    </row>
    <row r="32" customFormat="false" ht="15.75" hidden="false" customHeight="false" outlineLevel="0" collapsed="false">
      <c r="A32" s="3" t="s">
        <v>16</v>
      </c>
      <c r="B32" s="1" t="n">
        <v>6017</v>
      </c>
      <c r="C32" s="1" t="s">
        <v>17</v>
      </c>
      <c r="D32" s="1" t="s">
        <v>19</v>
      </c>
      <c r="E32" s="1" t="n">
        <v>3</v>
      </c>
      <c r="F32" s="1" t="n">
        <f aca="false">E32*100/J32</f>
        <v>0.315457413249211</v>
      </c>
      <c r="G32" s="1" t="s">
        <v>18</v>
      </c>
      <c r="H32" s="1" t="n">
        <v>948</v>
      </c>
      <c r="I32" s="1" t="n">
        <f aca="false">H32*100/J32</f>
        <v>99.6845425867508</v>
      </c>
      <c r="J32" s="1" t="n">
        <f aca="false">H32+E32</f>
        <v>951</v>
      </c>
      <c r="K32" s="1" t="n">
        <v>221.999</v>
      </c>
      <c r="L32" s="1" t="s">
        <v>20</v>
      </c>
      <c r="M32" s="1" t="s">
        <v>191</v>
      </c>
      <c r="N32" s="1" t="s">
        <v>22</v>
      </c>
      <c r="O32" s="1" t="s">
        <v>23</v>
      </c>
      <c r="P32" s="1" t="s">
        <v>24</v>
      </c>
      <c r="Q32" s="1" t="s">
        <v>33</v>
      </c>
    </row>
    <row r="33" customFormat="false" ht="15.75" hidden="false" customHeight="false" outlineLevel="0" collapsed="false">
      <c r="A33" s="3" t="s">
        <v>16</v>
      </c>
      <c r="B33" s="1" t="n">
        <v>6041</v>
      </c>
      <c r="C33" s="1" t="s">
        <v>17</v>
      </c>
      <c r="D33" s="1" t="s">
        <v>19</v>
      </c>
      <c r="E33" s="1" t="n">
        <v>48</v>
      </c>
      <c r="F33" s="1" t="n">
        <f aca="false">E33*100/J33</f>
        <v>6.34081902245707</v>
      </c>
      <c r="G33" s="1" t="s">
        <v>18</v>
      </c>
      <c r="H33" s="1" t="n">
        <v>709</v>
      </c>
      <c r="I33" s="1" t="n">
        <f aca="false">H33*100/J33</f>
        <v>93.6591809775429</v>
      </c>
      <c r="J33" s="1" t="n">
        <f aca="false">H33+E33</f>
        <v>757</v>
      </c>
      <c r="K33" s="1" t="n">
        <v>221.999</v>
      </c>
      <c r="L33" s="1" t="s">
        <v>20</v>
      </c>
      <c r="M33" s="1" t="s">
        <v>192</v>
      </c>
      <c r="N33" s="1" t="s">
        <v>22</v>
      </c>
      <c r="O33" s="1" t="s">
        <v>23</v>
      </c>
      <c r="P33" s="1" t="s">
        <v>24</v>
      </c>
      <c r="Q33" s="1" t="s">
        <v>33</v>
      </c>
    </row>
    <row r="34" customFormat="false" ht="15.75" hidden="false" customHeight="false" outlineLevel="0" collapsed="false">
      <c r="A34" s="3" t="s">
        <v>16</v>
      </c>
      <c r="B34" s="1" t="n">
        <v>6051</v>
      </c>
      <c r="C34" s="1" t="s">
        <v>17</v>
      </c>
      <c r="D34" s="1" t="s">
        <v>19</v>
      </c>
      <c r="E34" s="1" t="n">
        <v>278</v>
      </c>
      <c r="F34" s="1" t="n">
        <f aca="false">E34*100/J34</f>
        <v>39.4886363636364</v>
      </c>
      <c r="G34" s="1" t="s">
        <v>18</v>
      </c>
      <c r="H34" s="1" t="n">
        <v>426</v>
      </c>
      <c r="I34" s="1" t="n">
        <f aca="false">H34*100/J34</f>
        <v>60.5113636363636</v>
      </c>
      <c r="J34" s="1" t="n">
        <f aca="false">H34+E34</f>
        <v>704</v>
      </c>
      <c r="K34" s="1" t="n">
        <v>100.008</v>
      </c>
      <c r="L34" s="1" t="s">
        <v>20</v>
      </c>
      <c r="M34" s="1" t="s">
        <v>193</v>
      </c>
      <c r="N34" s="1" t="s">
        <v>22</v>
      </c>
      <c r="O34" s="1" t="s">
        <v>23</v>
      </c>
      <c r="P34" s="1" t="s">
        <v>24</v>
      </c>
      <c r="Q34" s="1" t="s">
        <v>194</v>
      </c>
    </row>
    <row r="35" customFormat="false" ht="15.75" hidden="false" customHeight="false" outlineLevel="0" collapsed="false">
      <c r="A35" s="3" t="s">
        <v>16</v>
      </c>
      <c r="B35" s="1" t="n">
        <v>6065</v>
      </c>
      <c r="C35" s="1" t="s">
        <v>17</v>
      </c>
      <c r="D35" s="1" t="s">
        <v>18</v>
      </c>
      <c r="E35" s="1" t="n">
        <v>414</v>
      </c>
      <c r="F35" s="1" t="n">
        <f aca="false">E35*100/J35</f>
        <v>57.9020979020979</v>
      </c>
      <c r="G35" s="1" t="s">
        <v>19</v>
      </c>
      <c r="H35" s="1" t="n">
        <v>301</v>
      </c>
      <c r="I35" s="1" t="n">
        <f aca="false">H35*100/J35</f>
        <v>42.0979020979021</v>
      </c>
      <c r="J35" s="1" t="n">
        <f aca="false">H35+E35</f>
        <v>715</v>
      </c>
      <c r="K35" s="1" t="n">
        <v>162.009</v>
      </c>
      <c r="L35" s="1" t="s">
        <v>20</v>
      </c>
      <c r="M35" s="1" t="s">
        <v>195</v>
      </c>
      <c r="N35" s="1" t="s">
        <v>22</v>
      </c>
      <c r="O35" s="1" t="s">
        <v>23</v>
      </c>
      <c r="P35" s="1" t="s">
        <v>24</v>
      </c>
      <c r="Q35" s="1" t="s">
        <v>196</v>
      </c>
    </row>
    <row r="36" customFormat="false" ht="15.75" hidden="false" customHeight="false" outlineLevel="0" collapsed="false">
      <c r="A36" s="3" t="s">
        <v>16</v>
      </c>
      <c r="B36" s="1" t="n">
        <v>6074</v>
      </c>
      <c r="C36" s="1" t="s">
        <v>17</v>
      </c>
      <c r="D36" s="1" t="s">
        <v>19</v>
      </c>
      <c r="E36" s="1" t="n">
        <v>518</v>
      </c>
      <c r="F36" s="1" t="n">
        <f aca="false">E36*100/J36</f>
        <v>66.1558109833972</v>
      </c>
      <c r="G36" s="1" t="s">
        <v>18</v>
      </c>
      <c r="H36" s="1" t="n">
        <v>265</v>
      </c>
      <c r="I36" s="1" t="n">
        <f aca="false">H36*100/J36</f>
        <v>33.8441890166028</v>
      </c>
      <c r="J36" s="1" t="n">
        <f aca="false">H36+E36</f>
        <v>783</v>
      </c>
      <c r="K36" s="1" t="n">
        <v>171.009</v>
      </c>
      <c r="L36" s="1" t="s">
        <v>20</v>
      </c>
      <c r="M36" s="1" t="s">
        <v>197</v>
      </c>
      <c r="N36" s="1" t="s">
        <v>22</v>
      </c>
      <c r="O36" s="1" t="s">
        <v>23</v>
      </c>
      <c r="P36" s="1" t="s">
        <v>24</v>
      </c>
      <c r="Q36" s="1" t="s">
        <v>198</v>
      </c>
    </row>
    <row r="37" customFormat="false" ht="15.75" hidden="false" customHeight="false" outlineLevel="0" collapsed="false">
      <c r="A37" s="3" t="s">
        <v>16</v>
      </c>
      <c r="B37" s="1" t="n">
        <v>6111</v>
      </c>
      <c r="C37" s="1" t="s">
        <v>17</v>
      </c>
      <c r="D37" s="1" t="s">
        <v>18</v>
      </c>
      <c r="E37" s="1" t="n">
        <v>597</v>
      </c>
      <c r="F37" s="1" t="n">
        <f aca="false">E37*100/J37</f>
        <v>59.9397590361446</v>
      </c>
      <c r="G37" s="1" t="s">
        <v>19</v>
      </c>
      <c r="H37" s="1" t="n">
        <v>399</v>
      </c>
      <c r="I37" s="1" t="n">
        <f aca="false">H37*100/J37</f>
        <v>40.0602409638554</v>
      </c>
      <c r="J37" s="1" t="n">
        <f aca="false">H37+E37</f>
        <v>996</v>
      </c>
      <c r="K37" s="1" t="n">
        <v>220.009</v>
      </c>
      <c r="L37" s="1" t="s">
        <v>20</v>
      </c>
      <c r="M37" s="1" t="s">
        <v>199</v>
      </c>
      <c r="N37" s="1" t="s">
        <v>22</v>
      </c>
      <c r="O37" s="1" t="s">
        <v>23</v>
      </c>
      <c r="P37" s="1" t="s">
        <v>24</v>
      </c>
      <c r="Q37" s="1" t="s">
        <v>200</v>
      </c>
    </row>
    <row r="38" customFormat="false" ht="15.75" hidden="false" customHeight="false" outlineLevel="0" collapsed="false">
      <c r="A38" s="3" t="s">
        <v>16</v>
      </c>
      <c r="B38" s="1" t="n">
        <v>6141</v>
      </c>
      <c r="C38" s="1" t="s">
        <v>17</v>
      </c>
      <c r="D38" s="1" t="s">
        <v>19</v>
      </c>
      <c r="E38" s="1" t="n">
        <v>243</v>
      </c>
      <c r="F38" s="1" t="n">
        <f aca="false">E38*100/J38</f>
        <v>41.0472972972973</v>
      </c>
      <c r="G38" s="1" t="s">
        <v>18</v>
      </c>
      <c r="H38" s="1" t="n">
        <v>349</v>
      </c>
      <c r="I38" s="1" t="n">
        <f aca="false">H38*100/J38</f>
        <v>58.9527027027027</v>
      </c>
      <c r="J38" s="1" t="n">
        <f aca="false">H38+E38</f>
        <v>592</v>
      </c>
      <c r="K38" s="1" t="n">
        <v>185.009</v>
      </c>
      <c r="L38" s="1" t="s">
        <v>20</v>
      </c>
      <c r="M38" s="1" t="s">
        <v>201</v>
      </c>
      <c r="N38" s="1" t="s">
        <v>22</v>
      </c>
      <c r="O38" s="1" t="s">
        <v>23</v>
      </c>
      <c r="P38" s="1" t="s">
        <v>24</v>
      </c>
      <c r="Q38" s="1" t="s">
        <v>202</v>
      </c>
    </row>
    <row r="39" customFormat="false" ht="15.75" hidden="false" customHeight="false" outlineLevel="0" collapsed="false">
      <c r="A39" s="3" t="s">
        <v>16</v>
      </c>
      <c r="B39" s="1" t="n">
        <v>6146</v>
      </c>
      <c r="C39" s="1" t="s">
        <v>17</v>
      </c>
      <c r="D39" s="1" t="s">
        <v>18</v>
      </c>
      <c r="E39" s="1" t="n">
        <v>213</v>
      </c>
      <c r="F39" s="1" t="n">
        <f aca="false">E39*100/J39</f>
        <v>42.0948616600791</v>
      </c>
      <c r="G39" s="1" t="s">
        <v>19</v>
      </c>
      <c r="H39" s="1" t="n">
        <v>293</v>
      </c>
      <c r="I39" s="1" t="n">
        <f aca="false">H39*100/J39</f>
        <v>57.905138339921</v>
      </c>
      <c r="J39" s="1" t="n">
        <f aca="false">H39+E39</f>
        <v>506</v>
      </c>
      <c r="K39" s="1" t="n">
        <v>137.008</v>
      </c>
      <c r="L39" s="1" t="s">
        <v>20</v>
      </c>
      <c r="M39" s="1" t="s">
        <v>203</v>
      </c>
      <c r="N39" s="1" t="s">
        <v>22</v>
      </c>
      <c r="O39" s="1" t="s">
        <v>23</v>
      </c>
      <c r="P39" s="1" t="s">
        <v>24</v>
      </c>
      <c r="Q39" s="1" t="s">
        <v>204</v>
      </c>
    </row>
    <row r="40" customFormat="false" ht="15.75" hidden="false" customHeight="false" outlineLevel="0" collapsed="false">
      <c r="A40" s="3" t="s">
        <v>16</v>
      </c>
      <c r="B40" s="1" t="n">
        <v>6370</v>
      </c>
      <c r="C40" s="1"/>
      <c r="D40" s="1" t="s">
        <v>31</v>
      </c>
      <c r="E40" s="1" t="n">
        <v>709</v>
      </c>
      <c r="F40" s="1" t="n">
        <f aca="false">E40*100/J40</f>
        <v>81.1212814645309</v>
      </c>
      <c r="G40" s="1" t="s">
        <v>26</v>
      </c>
      <c r="H40" s="1" t="n">
        <v>165</v>
      </c>
      <c r="I40" s="1" t="n">
        <f aca="false">H40*100/J40</f>
        <v>18.8787185354691</v>
      </c>
      <c r="J40" s="1" t="n">
        <f aca="false">H40+E40</f>
        <v>874</v>
      </c>
      <c r="K40" s="1"/>
      <c r="L40" s="1"/>
      <c r="M40" s="1" t="s">
        <v>205</v>
      </c>
      <c r="N40" s="1" t="s">
        <v>42</v>
      </c>
      <c r="O40" s="1" t="s">
        <v>43</v>
      </c>
      <c r="P40" s="1"/>
      <c r="Q40" s="1"/>
    </row>
    <row r="41" customFormat="false" ht="15.75" hidden="false" customHeight="false" outlineLevel="0" collapsed="false">
      <c r="A41" s="3" t="s">
        <v>16</v>
      </c>
      <c r="B41" s="1" t="n">
        <v>6404</v>
      </c>
      <c r="C41" s="1"/>
      <c r="D41" s="1" t="s">
        <v>18</v>
      </c>
      <c r="E41" s="1" t="n">
        <v>877</v>
      </c>
      <c r="F41" s="1" t="n">
        <f aca="false">E41*100/J41</f>
        <v>87.5249500998004</v>
      </c>
      <c r="G41" s="1" t="s">
        <v>19</v>
      </c>
      <c r="H41" s="1" t="n">
        <v>125</v>
      </c>
      <c r="I41" s="1" t="n">
        <f aca="false">H41*100/J41</f>
        <v>12.4750499001996</v>
      </c>
      <c r="J41" s="1" t="n">
        <f aca="false">H41+E41</f>
        <v>1002</v>
      </c>
      <c r="K41" s="1"/>
      <c r="L41" s="1"/>
      <c r="M41" s="1"/>
      <c r="N41" s="1" t="s">
        <v>22</v>
      </c>
      <c r="O41" s="1" t="s">
        <v>23</v>
      </c>
      <c r="P41" s="1"/>
      <c r="Q41" s="1"/>
    </row>
    <row r="42" customFormat="false" ht="15.75" hidden="false" customHeight="false" outlineLevel="0" collapsed="false">
      <c r="A42" s="3" t="s">
        <v>16</v>
      </c>
      <c r="B42" s="1" t="n">
        <v>6413</v>
      </c>
      <c r="C42" s="1"/>
      <c r="D42" s="1" t="s">
        <v>31</v>
      </c>
      <c r="E42" s="1" t="n">
        <v>784</v>
      </c>
      <c r="F42" s="1" t="n">
        <f aca="false">E42*100/J42</f>
        <v>88.3878241262683</v>
      </c>
      <c r="G42" s="1" t="s">
        <v>26</v>
      </c>
      <c r="H42" s="1" t="n">
        <v>103</v>
      </c>
      <c r="I42" s="1" t="n">
        <f aca="false">H42*100/J42</f>
        <v>11.6121758737317</v>
      </c>
      <c r="J42" s="1" t="n">
        <f aca="false">H42+E42</f>
        <v>887</v>
      </c>
      <c r="K42" s="1"/>
      <c r="L42" s="1"/>
      <c r="M42" s="1"/>
      <c r="N42" s="1" t="s">
        <v>22</v>
      </c>
      <c r="O42" s="1" t="s">
        <v>23</v>
      </c>
      <c r="P42" s="1"/>
      <c r="Q42" s="1"/>
    </row>
    <row r="43" customFormat="false" ht="15.75" hidden="false" customHeight="false" outlineLevel="0" collapsed="false">
      <c r="A43" s="3" t="s">
        <v>16</v>
      </c>
      <c r="B43" s="1" t="n">
        <v>6423</v>
      </c>
      <c r="C43" s="1"/>
      <c r="D43" s="1" t="s">
        <v>18</v>
      </c>
      <c r="E43" s="1" t="n">
        <v>782</v>
      </c>
      <c r="F43" s="1" t="n">
        <f aca="false">E43*100/J43</f>
        <v>82.8389830508475</v>
      </c>
      <c r="G43" s="1" t="s">
        <v>19</v>
      </c>
      <c r="H43" s="1" t="n">
        <v>162</v>
      </c>
      <c r="I43" s="1" t="n">
        <f aca="false">H43*100/J43</f>
        <v>17.1610169491525</v>
      </c>
      <c r="J43" s="1" t="n">
        <f aca="false">H43+E43</f>
        <v>944</v>
      </c>
      <c r="K43" s="1"/>
      <c r="L43" s="1"/>
      <c r="M43" s="1"/>
      <c r="N43" s="1" t="s">
        <v>22</v>
      </c>
      <c r="O43" s="1" t="s">
        <v>23</v>
      </c>
      <c r="P43" s="1"/>
      <c r="Q43" s="1"/>
    </row>
    <row r="44" customFormat="false" ht="15.75" hidden="false" customHeight="false" outlineLevel="0" collapsed="false">
      <c r="A44" s="3" t="s">
        <v>16</v>
      </c>
      <c r="B44" s="1" t="n">
        <v>6437</v>
      </c>
      <c r="C44" s="1"/>
      <c r="D44" s="1" t="s">
        <v>18</v>
      </c>
      <c r="E44" s="1" t="n">
        <v>936</v>
      </c>
      <c r="F44" s="1" t="n">
        <f aca="false">E44*100/J44</f>
        <v>79.6595744680851</v>
      </c>
      <c r="G44" s="1" t="s">
        <v>19</v>
      </c>
      <c r="H44" s="1" t="n">
        <v>239</v>
      </c>
      <c r="I44" s="1" t="n">
        <f aca="false">H44*100/J44</f>
        <v>20.3404255319149</v>
      </c>
      <c r="J44" s="1" t="n">
        <f aca="false">H44+E44</f>
        <v>1175</v>
      </c>
      <c r="K44" s="1"/>
      <c r="L44" s="1"/>
      <c r="M44" s="1"/>
      <c r="N44" s="1" t="s">
        <v>22</v>
      </c>
      <c r="O44" s="1" t="s">
        <v>23</v>
      </c>
      <c r="P44" s="1"/>
      <c r="Q44" s="1"/>
    </row>
    <row r="45" customFormat="false" ht="15.75" hidden="false" customHeight="false" outlineLevel="0" collapsed="false">
      <c r="A45" s="3" t="s">
        <v>16</v>
      </c>
      <c r="B45" s="1" t="n">
        <v>6444</v>
      </c>
      <c r="C45" s="1"/>
      <c r="D45" s="1" t="s">
        <v>19</v>
      </c>
      <c r="E45" s="1" t="n">
        <v>893</v>
      </c>
      <c r="F45" s="1" t="n">
        <f aca="false">E45*100/J45</f>
        <v>79.0265486725664</v>
      </c>
      <c r="G45" s="1" t="s">
        <v>18</v>
      </c>
      <c r="H45" s="1" t="n">
        <v>237</v>
      </c>
      <c r="I45" s="1" t="n">
        <f aca="false">H45*100/J45</f>
        <v>20.9734513274336</v>
      </c>
      <c r="J45" s="1" t="n">
        <f aca="false">H45+E45</f>
        <v>1130</v>
      </c>
      <c r="K45" s="1"/>
      <c r="L45" s="1"/>
      <c r="M45" s="1"/>
      <c r="N45" s="1" t="s">
        <v>22</v>
      </c>
      <c r="O45" s="1" t="s">
        <v>23</v>
      </c>
      <c r="P45" s="1"/>
      <c r="Q45" s="1"/>
    </row>
    <row r="46" customFormat="false" ht="15.75" hidden="false" customHeight="false" outlineLevel="0" collapsed="false">
      <c r="A46" s="3" t="s">
        <v>16</v>
      </c>
      <c r="B46" s="1" t="n">
        <v>6449</v>
      </c>
      <c r="C46" s="1"/>
      <c r="D46" s="1" t="s">
        <v>31</v>
      </c>
      <c r="E46" s="1" t="n">
        <v>898</v>
      </c>
      <c r="F46" s="1" t="n">
        <f aca="false">E46*100/J46</f>
        <v>80.5381165919283</v>
      </c>
      <c r="G46" s="1" t="s">
        <v>26</v>
      </c>
      <c r="H46" s="1" t="n">
        <v>217</v>
      </c>
      <c r="I46" s="1" t="n">
        <f aca="false">H46*100/J46</f>
        <v>19.4618834080718</v>
      </c>
      <c r="J46" s="1" t="n">
        <f aca="false">H46+E46</f>
        <v>1115</v>
      </c>
      <c r="K46" s="1"/>
      <c r="L46" s="1"/>
      <c r="M46" s="1"/>
      <c r="N46" s="1" t="s">
        <v>22</v>
      </c>
      <c r="O46" s="1" t="s">
        <v>23</v>
      </c>
      <c r="P46" s="1"/>
      <c r="Q46" s="1"/>
    </row>
    <row r="47" customFormat="false" ht="15.75" hidden="false" customHeight="false" outlineLevel="0" collapsed="false">
      <c r="A47" s="3" t="s">
        <v>16</v>
      </c>
      <c r="B47" s="1" t="n">
        <v>6468</v>
      </c>
      <c r="C47" s="1"/>
      <c r="D47" s="1" t="s">
        <v>19</v>
      </c>
      <c r="E47" s="1" t="n">
        <v>1072</v>
      </c>
      <c r="F47" s="1" t="n">
        <f aca="false">E47*100/J47</f>
        <v>76.0283687943262</v>
      </c>
      <c r="G47" s="1" t="s">
        <v>18</v>
      </c>
      <c r="H47" s="1" t="n">
        <v>338</v>
      </c>
      <c r="I47" s="1" t="n">
        <f aca="false">H47*100/J47</f>
        <v>23.9716312056738</v>
      </c>
      <c r="J47" s="1" t="n">
        <f aca="false">H47+E47</f>
        <v>1410</v>
      </c>
      <c r="K47" s="1"/>
      <c r="L47" s="1"/>
      <c r="M47" s="1"/>
      <c r="N47" s="1" t="s">
        <v>22</v>
      </c>
      <c r="O47" s="1" t="s">
        <v>23</v>
      </c>
      <c r="P47" s="1"/>
      <c r="Q47" s="1"/>
    </row>
    <row r="48" customFormat="false" ht="15.75" hidden="false" customHeight="false" outlineLevel="0" collapsed="false">
      <c r="A48" s="3" t="s">
        <v>16</v>
      </c>
      <c r="B48" s="1" t="n">
        <v>6470</v>
      </c>
      <c r="C48" s="1"/>
      <c r="D48" s="1" t="s">
        <v>31</v>
      </c>
      <c r="E48" s="1" t="n">
        <v>1085</v>
      </c>
      <c r="F48" s="1" t="n">
        <f aca="false">E48*100/J48</f>
        <v>76.140350877193</v>
      </c>
      <c r="G48" s="1" t="s">
        <v>26</v>
      </c>
      <c r="H48" s="1" t="n">
        <v>340</v>
      </c>
      <c r="I48" s="1" t="n">
        <f aca="false">H48*100/J48</f>
        <v>23.859649122807</v>
      </c>
      <c r="J48" s="1" t="n">
        <f aca="false">H48+E48</f>
        <v>1425</v>
      </c>
      <c r="K48" s="1"/>
      <c r="L48" s="1"/>
      <c r="M48" s="1"/>
      <c r="N48" s="1" t="s">
        <v>22</v>
      </c>
      <c r="O48" s="1" t="s">
        <v>23</v>
      </c>
      <c r="P48" s="1"/>
      <c r="Q48" s="1"/>
    </row>
    <row r="49" customFormat="false" ht="15.75" hidden="false" customHeight="false" outlineLevel="0" collapsed="false">
      <c r="A49" s="3" t="s">
        <v>16</v>
      </c>
      <c r="B49" s="1" t="n">
        <v>6471</v>
      </c>
      <c r="C49" s="1"/>
      <c r="D49" s="1" t="s">
        <v>18</v>
      </c>
      <c r="E49" s="1" t="n">
        <v>1084</v>
      </c>
      <c r="F49" s="1" t="n">
        <f aca="false">E49*100/J49</f>
        <v>75.9635599159075</v>
      </c>
      <c r="G49" s="1" t="s">
        <v>19</v>
      </c>
      <c r="H49" s="1" t="n">
        <v>343</v>
      </c>
      <c r="I49" s="1" t="n">
        <f aca="false">H49*100/J49</f>
        <v>24.0364400840925</v>
      </c>
      <c r="J49" s="1" t="n">
        <f aca="false">H49+E49</f>
        <v>1427</v>
      </c>
      <c r="K49" s="1"/>
      <c r="L49" s="1"/>
      <c r="M49" s="1" t="s">
        <v>206</v>
      </c>
      <c r="N49" s="1" t="s">
        <v>42</v>
      </c>
      <c r="O49" s="1" t="s">
        <v>43</v>
      </c>
      <c r="P49" s="1"/>
      <c r="Q49" s="1"/>
    </row>
    <row r="50" customFormat="false" ht="15.75" hidden="false" customHeight="false" outlineLevel="0" collapsed="false">
      <c r="A50" s="3" t="s">
        <v>16</v>
      </c>
      <c r="B50" s="1" t="n">
        <v>6478</v>
      </c>
      <c r="C50" s="1"/>
      <c r="D50" s="1" t="s">
        <v>31</v>
      </c>
      <c r="E50" s="1" t="n">
        <v>934</v>
      </c>
      <c r="F50" s="1" t="n">
        <f aca="false">E50*100/J50</f>
        <v>78.0936454849498</v>
      </c>
      <c r="G50" s="1" t="s">
        <v>26</v>
      </c>
      <c r="H50" s="1" t="n">
        <v>262</v>
      </c>
      <c r="I50" s="1" t="n">
        <f aca="false">H50*100/J50</f>
        <v>21.9063545150502</v>
      </c>
      <c r="J50" s="1" t="n">
        <f aca="false">H50+E50</f>
        <v>1196</v>
      </c>
      <c r="K50" s="1"/>
      <c r="L50" s="1"/>
      <c r="M50" s="1" t="s">
        <v>207</v>
      </c>
      <c r="N50" s="1" t="s">
        <v>42</v>
      </c>
      <c r="O50" s="1" t="s">
        <v>43</v>
      </c>
      <c r="P50" s="1"/>
      <c r="Q50" s="1"/>
    </row>
    <row r="51" customFormat="false" ht="15.75" hidden="false" customHeight="false" outlineLevel="0" collapsed="false">
      <c r="A51" s="3" t="s">
        <v>16</v>
      </c>
      <c r="B51" s="1" t="n">
        <v>6485</v>
      </c>
      <c r="C51" s="1"/>
      <c r="D51" s="1" t="s">
        <v>19</v>
      </c>
      <c r="E51" s="1" t="n">
        <v>1012</v>
      </c>
      <c r="F51" s="1" t="n">
        <f aca="false">E51*100/J51</f>
        <v>79.6223446105429</v>
      </c>
      <c r="G51" s="1" t="s">
        <v>18</v>
      </c>
      <c r="H51" s="1" t="n">
        <v>259</v>
      </c>
      <c r="I51" s="1" t="n">
        <f aca="false">H51*100/J51</f>
        <v>20.3776553894571</v>
      </c>
      <c r="J51" s="1" t="n">
        <f aca="false">H51+E51</f>
        <v>1271</v>
      </c>
      <c r="K51" s="1"/>
      <c r="L51" s="1"/>
      <c r="M51" s="1"/>
      <c r="N51" s="1" t="s">
        <v>22</v>
      </c>
      <c r="O51" s="1" t="s">
        <v>23</v>
      </c>
      <c r="P51" s="1"/>
      <c r="Q51" s="1"/>
    </row>
    <row r="52" customFormat="false" ht="15.75" hidden="false" customHeight="false" outlineLevel="0" collapsed="false">
      <c r="A52" s="3" t="s">
        <v>16</v>
      </c>
      <c r="B52" s="1" t="n">
        <v>6497</v>
      </c>
      <c r="C52" s="1"/>
      <c r="D52" s="1" t="s">
        <v>31</v>
      </c>
      <c r="E52" s="1" t="n">
        <v>985</v>
      </c>
      <c r="F52" s="1" t="n">
        <f aca="false">E52*100/J52</f>
        <v>78.548644338118</v>
      </c>
      <c r="G52" s="1" t="s">
        <v>26</v>
      </c>
      <c r="H52" s="1" t="n">
        <v>269</v>
      </c>
      <c r="I52" s="1" t="n">
        <f aca="false">H52*100/J52</f>
        <v>21.451355661882</v>
      </c>
      <c r="J52" s="1" t="n">
        <f aca="false">H52+E52</f>
        <v>1254</v>
      </c>
      <c r="K52" s="1"/>
      <c r="L52" s="1"/>
      <c r="M52" s="1"/>
      <c r="N52" s="1" t="s">
        <v>22</v>
      </c>
      <c r="O52" s="1" t="s">
        <v>23</v>
      </c>
      <c r="P52" s="1"/>
      <c r="Q52" s="1"/>
    </row>
    <row r="53" customFormat="false" ht="15.75" hidden="false" customHeight="false" outlineLevel="0" collapsed="false">
      <c r="A53" s="3" t="s">
        <v>16</v>
      </c>
      <c r="B53" s="1" t="n">
        <v>6506</v>
      </c>
      <c r="C53" s="1" t="s">
        <v>17</v>
      </c>
      <c r="D53" s="1" t="s">
        <v>31</v>
      </c>
      <c r="E53" s="1" t="n">
        <v>1039</v>
      </c>
      <c r="F53" s="1" t="n">
        <f aca="false">E53*100/J53</f>
        <v>72.3537604456825</v>
      </c>
      <c r="G53" s="1" t="s">
        <v>18</v>
      </c>
      <c r="H53" s="1" t="n">
        <v>397</v>
      </c>
      <c r="I53" s="1" t="n">
        <f aca="false">H53*100/J53</f>
        <v>27.6462395543175</v>
      </c>
      <c r="J53" s="1" t="n">
        <f aca="false">H53+E53</f>
        <v>1436</v>
      </c>
      <c r="K53" s="1" t="n">
        <v>143.008</v>
      </c>
      <c r="L53" s="1" t="s">
        <v>20</v>
      </c>
      <c r="M53" s="1" t="s">
        <v>208</v>
      </c>
      <c r="N53" s="1" t="s">
        <v>42</v>
      </c>
      <c r="O53" s="1" t="s">
        <v>43</v>
      </c>
      <c r="P53" s="1" t="s">
        <v>24</v>
      </c>
      <c r="Q53" s="1" t="s">
        <v>209</v>
      </c>
    </row>
    <row r="54" customFormat="false" ht="15.75" hidden="false" customHeight="false" outlineLevel="0" collapsed="false">
      <c r="A54" s="3" t="s">
        <v>16</v>
      </c>
      <c r="B54" s="1" t="n">
        <v>6554</v>
      </c>
      <c r="C54" s="1" t="s">
        <v>17</v>
      </c>
      <c r="D54" s="1" t="s">
        <v>26</v>
      </c>
      <c r="E54" s="1" t="n">
        <v>852</v>
      </c>
      <c r="F54" s="1" t="n">
        <f aca="false">E54*100/J54</f>
        <v>75.3315649867374</v>
      </c>
      <c r="G54" s="1" t="s">
        <v>31</v>
      </c>
      <c r="H54" s="1" t="n">
        <v>279</v>
      </c>
      <c r="I54" s="1" t="n">
        <f aca="false">H54*100/J54</f>
        <v>24.6684350132626</v>
      </c>
      <c r="J54" s="1" t="n">
        <f aca="false">H54+E54</f>
        <v>1131</v>
      </c>
      <c r="K54" s="1" t="n">
        <v>24.0241</v>
      </c>
      <c r="L54" s="1" t="s">
        <v>20</v>
      </c>
      <c r="M54" s="1" t="s">
        <v>210</v>
      </c>
      <c r="N54" s="1" t="s">
        <v>22</v>
      </c>
      <c r="O54" s="1" t="s">
        <v>23</v>
      </c>
      <c r="P54" s="1" t="s">
        <v>24</v>
      </c>
      <c r="Q54" s="1" t="s">
        <v>211</v>
      </c>
    </row>
    <row r="55" customFormat="false" ht="15.75" hidden="false" customHeight="false" outlineLevel="0" collapsed="false">
      <c r="A55" s="3" t="s">
        <v>16</v>
      </c>
      <c r="B55" s="1" t="n">
        <v>6563</v>
      </c>
      <c r="C55" s="1" t="s">
        <v>17</v>
      </c>
      <c r="D55" s="1" t="s">
        <v>18</v>
      </c>
      <c r="E55" s="1" t="n">
        <v>679</v>
      </c>
      <c r="F55" s="1" t="n">
        <f aca="false">E55*100/J55</f>
        <v>72.8540772532189</v>
      </c>
      <c r="G55" s="1" t="s">
        <v>19</v>
      </c>
      <c r="H55" s="1" t="n">
        <v>253</v>
      </c>
      <c r="I55" s="1" t="n">
        <f aca="false">H55*100/J55</f>
        <v>27.1459227467811</v>
      </c>
      <c r="J55" s="1" t="n">
        <f aca="false">H55+E55</f>
        <v>932</v>
      </c>
      <c r="K55" s="1" t="n">
        <v>86.0076</v>
      </c>
      <c r="L55" s="1" t="s">
        <v>20</v>
      </c>
      <c r="M55" s="1" t="s">
        <v>212</v>
      </c>
      <c r="N55" s="1" t="s">
        <v>22</v>
      </c>
      <c r="O55" s="1" t="s">
        <v>23</v>
      </c>
      <c r="P55" s="1" t="s">
        <v>24</v>
      </c>
      <c r="Q55" s="1" t="s">
        <v>213</v>
      </c>
    </row>
    <row r="56" customFormat="false" ht="15.75" hidden="false" customHeight="false" outlineLevel="0" collapsed="false">
      <c r="A56" s="3" t="s">
        <v>16</v>
      </c>
      <c r="B56" s="1" t="n">
        <v>6572</v>
      </c>
      <c r="C56" s="1" t="s">
        <v>17</v>
      </c>
      <c r="D56" s="1" t="s">
        <v>19</v>
      </c>
      <c r="E56" s="1" t="n">
        <v>544</v>
      </c>
      <c r="F56" s="1" t="n">
        <f aca="false">E56*100/J56</f>
        <v>71.0182767624021</v>
      </c>
      <c r="G56" s="1" t="s">
        <v>18</v>
      </c>
      <c r="H56" s="1" t="n">
        <v>222</v>
      </c>
      <c r="I56" s="1" t="n">
        <f aca="false">H56*100/J56</f>
        <v>28.9817232375979</v>
      </c>
      <c r="J56" s="1" t="n">
        <f aca="false">H56+E56</f>
        <v>766</v>
      </c>
      <c r="K56" s="1" t="n">
        <v>139.008</v>
      </c>
      <c r="L56" s="1" t="s">
        <v>20</v>
      </c>
      <c r="M56" s="1" t="s">
        <v>214</v>
      </c>
      <c r="N56" s="1" t="s">
        <v>22</v>
      </c>
      <c r="O56" s="1" t="s">
        <v>23</v>
      </c>
      <c r="P56" s="1" t="s">
        <v>24</v>
      </c>
      <c r="Q56" s="1" t="s">
        <v>215</v>
      </c>
    </row>
    <row r="57" customFormat="false" ht="15.75" hidden="false" customHeight="false" outlineLevel="0" collapsed="false">
      <c r="A57" s="1" t="s">
        <v>16</v>
      </c>
      <c r="B57" s="1" t="n">
        <v>7501</v>
      </c>
      <c r="C57" s="1" t="s">
        <v>17</v>
      </c>
      <c r="D57" s="1" t="s">
        <v>31</v>
      </c>
      <c r="E57" s="1" t="n">
        <v>2689</v>
      </c>
      <c r="F57" s="1" t="n">
        <f aca="false">E57*100/J57</f>
        <v>62.4767657992565</v>
      </c>
      <c r="G57" s="1" t="s">
        <v>26</v>
      </c>
      <c r="H57" s="1" t="n">
        <v>1615</v>
      </c>
      <c r="I57" s="1" t="n">
        <f aca="false">H57*100/J57</f>
        <v>37.5232342007435</v>
      </c>
      <c r="J57" s="1" t="n">
        <f aca="false">H57+E57</f>
        <v>4304</v>
      </c>
      <c r="K57" s="1" t="n">
        <v>225.009</v>
      </c>
      <c r="L57" s="1" t="s">
        <v>20</v>
      </c>
      <c r="M57" s="1" t="s">
        <v>216</v>
      </c>
      <c r="N57" s="1" t="s">
        <v>22</v>
      </c>
      <c r="O57" s="1" t="s">
        <v>23</v>
      </c>
      <c r="P57" s="1" t="s">
        <v>24</v>
      </c>
      <c r="Q57" s="1" t="s">
        <v>25</v>
      </c>
    </row>
    <row r="58" customFormat="false" ht="15.75" hidden="false" customHeight="false" outlineLevel="0" collapsed="false">
      <c r="A58" s="1" t="s">
        <v>16</v>
      </c>
      <c r="B58" s="1" t="n">
        <v>7553</v>
      </c>
      <c r="C58" s="1" t="s">
        <v>17</v>
      </c>
      <c r="D58" s="1" t="s">
        <v>18</v>
      </c>
      <c r="E58" s="1" t="n">
        <v>365</v>
      </c>
      <c r="F58" s="1" t="n">
        <f aca="false">E58*100/J58</f>
        <v>8.50815850815851</v>
      </c>
      <c r="G58" s="1" t="s">
        <v>19</v>
      </c>
      <c r="H58" s="1" t="n">
        <v>3925</v>
      </c>
      <c r="I58" s="1" t="n">
        <f aca="false">H58*100/J58</f>
        <v>91.4918414918415</v>
      </c>
      <c r="J58" s="1" t="n">
        <f aca="false">H58+E58</f>
        <v>4290</v>
      </c>
      <c r="K58" s="1" t="n">
        <v>221.999</v>
      </c>
      <c r="L58" s="1" t="s">
        <v>20</v>
      </c>
      <c r="M58" s="1" t="s">
        <v>217</v>
      </c>
      <c r="N58" s="1" t="s">
        <v>22</v>
      </c>
      <c r="O58" s="1" t="s">
        <v>23</v>
      </c>
      <c r="P58" s="1" t="s">
        <v>24</v>
      </c>
      <c r="Q58" s="1" t="s">
        <v>218</v>
      </c>
    </row>
    <row r="59" customFormat="false" ht="15.75" hidden="false" customHeight="false" outlineLevel="0" collapsed="false">
      <c r="A59" s="3" t="s">
        <v>16</v>
      </c>
      <c r="B59" s="1" t="n">
        <v>7648</v>
      </c>
      <c r="C59" s="1" t="s">
        <v>17</v>
      </c>
      <c r="D59" s="1" t="s">
        <v>31</v>
      </c>
      <c r="E59" s="1" t="n">
        <v>1336</v>
      </c>
      <c r="F59" s="1" t="n">
        <f aca="false">E59*100/J59</f>
        <v>71.4438502673797</v>
      </c>
      <c r="G59" s="1" t="s">
        <v>19</v>
      </c>
      <c r="H59" s="1" t="n">
        <v>534</v>
      </c>
      <c r="I59" s="1" t="n">
        <f aca="false">H59*100/J59</f>
        <v>28.5561497326203</v>
      </c>
      <c r="J59" s="1" t="n">
        <f aca="false">H59+E59</f>
        <v>1870</v>
      </c>
      <c r="K59" s="1" t="n">
        <v>193.009</v>
      </c>
      <c r="L59" s="1" t="s">
        <v>20</v>
      </c>
      <c r="M59" s="1" t="s">
        <v>219</v>
      </c>
      <c r="N59" s="1" t="s">
        <v>22</v>
      </c>
      <c r="O59" s="1" t="s">
        <v>23</v>
      </c>
      <c r="P59" s="1" t="s">
        <v>24</v>
      </c>
      <c r="Q59" s="1" t="s">
        <v>220</v>
      </c>
    </row>
    <row r="60" customFormat="false" ht="15.75" hidden="false" customHeight="false" outlineLevel="0" collapsed="false">
      <c r="A60" s="3" t="s">
        <v>16</v>
      </c>
      <c r="B60" s="1" t="n">
        <v>7654</v>
      </c>
      <c r="C60" s="1" t="s">
        <v>17</v>
      </c>
      <c r="D60" s="1" t="s">
        <v>26</v>
      </c>
      <c r="E60" s="1" t="n">
        <v>1438</v>
      </c>
      <c r="F60" s="1" t="n">
        <f aca="false">E60*100/J60</f>
        <v>75.2485609628467</v>
      </c>
      <c r="G60" s="1" t="s">
        <v>31</v>
      </c>
      <c r="H60" s="1" t="n">
        <v>473</v>
      </c>
      <c r="I60" s="1" t="n">
        <f aca="false">H60*100/J60</f>
        <v>24.7514390371533</v>
      </c>
      <c r="J60" s="1" t="n">
        <f aca="false">H60+E60</f>
        <v>1911</v>
      </c>
      <c r="K60" s="1" t="n">
        <v>172.009</v>
      </c>
      <c r="L60" s="1" t="s">
        <v>20</v>
      </c>
      <c r="M60" s="1" t="s">
        <v>221</v>
      </c>
      <c r="N60" s="1" t="s">
        <v>22</v>
      </c>
      <c r="O60" s="1" t="s">
        <v>23</v>
      </c>
      <c r="P60" s="1" t="s">
        <v>24</v>
      </c>
      <c r="Q60" s="1" t="s">
        <v>222</v>
      </c>
    </row>
    <row r="61" customFormat="false" ht="15.75" hidden="false" customHeight="false" outlineLevel="0" collapsed="false">
      <c r="A61" s="1" t="s">
        <v>16</v>
      </c>
      <c r="B61" s="1" t="n">
        <v>8484</v>
      </c>
      <c r="C61" s="1" t="s">
        <v>17</v>
      </c>
      <c r="D61" s="1" t="s">
        <v>19</v>
      </c>
      <c r="E61" s="1" t="n">
        <v>3</v>
      </c>
      <c r="F61" s="1" t="n">
        <f aca="false">E61*100/J61</f>
        <v>0.282752120640905</v>
      </c>
      <c r="G61" s="1" t="s">
        <v>31</v>
      </c>
      <c r="H61" s="1" t="n">
        <v>1058</v>
      </c>
      <c r="I61" s="1" t="n">
        <f aca="false">H61*100/J61</f>
        <v>99.7172478793591</v>
      </c>
      <c r="J61" s="1" t="n">
        <f aca="false">H61+E61</f>
        <v>1061</v>
      </c>
      <c r="K61" s="1" t="n">
        <v>221.999</v>
      </c>
      <c r="L61" s="1" t="s">
        <v>20</v>
      </c>
      <c r="M61" s="1" t="s">
        <v>223</v>
      </c>
      <c r="N61" s="1" t="s">
        <v>42</v>
      </c>
      <c r="O61" s="1" t="s">
        <v>43</v>
      </c>
      <c r="P61" s="1" t="s">
        <v>24</v>
      </c>
      <c r="Q61" s="1" t="s">
        <v>33</v>
      </c>
    </row>
    <row r="62" customFormat="false" ht="15.75" hidden="false" customHeight="false" outlineLevel="0" collapsed="false">
      <c r="A62" s="1" t="s">
        <v>16</v>
      </c>
      <c r="B62" s="1" t="n">
        <v>8521</v>
      </c>
      <c r="C62" s="1" t="s">
        <v>17</v>
      </c>
      <c r="D62" s="1" t="s">
        <v>18</v>
      </c>
      <c r="E62" s="1" t="n">
        <v>4</v>
      </c>
      <c r="F62" s="1" t="n">
        <f aca="false">E62*100/J62</f>
        <v>0.293040293040293</v>
      </c>
      <c r="G62" s="1" t="s">
        <v>19</v>
      </c>
      <c r="H62" s="1" t="n">
        <v>1361</v>
      </c>
      <c r="I62" s="1" t="n">
        <f aca="false">H62*100/J62</f>
        <v>99.7069597069597</v>
      </c>
      <c r="J62" s="1" t="n">
        <f aca="false">H62+E62</f>
        <v>1365</v>
      </c>
      <c r="K62" s="1" t="n">
        <v>221.999</v>
      </c>
      <c r="L62" s="1" t="s">
        <v>20</v>
      </c>
      <c r="M62" s="1" t="s">
        <v>224</v>
      </c>
      <c r="N62" s="1" t="s">
        <v>22</v>
      </c>
      <c r="O62" s="1" t="s">
        <v>23</v>
      </c>
      <c r="P62" s="1" t="s">
        <v>24</v>
      </c>
      <c r="Q62" s="1" t="s">
        <v>33</v>
      </c>
    </row>
    <row r="63" customFormat="false" ht="15.75" hidden="false" customHeight="false" outlineLevel="0" collapsed="false">
      <c r="A63" s="3" t="s">
        <v>16</v>
      </c>
      <c r="B63" s="1" t="n">
        <v>8588</v>
      </c>
      <c r="C63" s="1" t="s">
        <v>17</v>
      </c>
      <c r="D63" s="1" t="s">
        <v>18</v>
      </c>
      <c r="E63" s="1" t="n">
        <v>962</v>
      </c>
      <c r="F63" s="1" t="n">
        <f aca="false">E63*100/J63</f>
        <v>71.1012564671101</v>
      </c>
      <c r="G63" s="1" t="s">
        <v>19</v>
      </c>
      <c r="H63" s="1" t="n">
        <v>391</v>
      </c>
      <c r="I63" s="1" t="n">
        <f aca="false">H63*100/J63</f>
        <v>28.8987435328899</v>
      </c>
      <c r="J63" s="1" t="n">
        <f aca="false">H63+E63</f>
        <v>1353</v>
      </c>
      <c r="K63" s="1" t="n">
        <v>225.009</v>
      </c>
      <c r="L63" s="1" t="s">
        <v>20</v>
      </c>
      <c r="M63" s="1" t="s">
        <v>225</v>
      </c>
      <c r="N63" s="1" t="s">
        <v>22</v>
      </c>
      <c r="O63" s="1" t="s">
        <v>23</v>
      </c>
      <c r="P63" s="1" t="s">
        <v>24</v>
      </c>
      <c r="Q63" s="1" t="s">
        <v>25</v>
      </c>
    </row>
    <row r="64" customFormat="false" ht="15.75" hidden="false" customHeight="false" outlineLevel="0" collapsed="false">
      <c r="A64" s="3" t="s">
        <v>16</v>
      </c>
      <c r="B64" s="1" t="n">
        <v>8659</v>
      </c>
      <c r="C64" s="1" t="s">
        <v>17</v>
      </c>
      <c r="D64" s="1" t="s">
        <v>18</v>
      </c>
      <c r="E64" s="1" t="n">
        <v>3</v>
      </c>
      <c r="F64" s="1" t="n">
        <f aca="false">E64*100/J64</f>
        <v>1.40845070422535</v>
      </c>
      <c r="G64" s="1" t="s">
        <v>19</v>
      </c>
      <c r="H64" s="1" t="n">
        <v>210</v>
      </c>
      <c r="I64" s="1" t="n">
        <f aca="false">H64*100/J64</f>
        <v>98.5915492957746</v>
      </c>
      <c r="J64" s="1" t="n">
        <f aca="false">H64+E64</f>
        <v>213</v>
      </c>
      <c r="K64" s="1" t="n">
        <v>221.999</v>
      </c>
      <c r="L64" s="1" t="s">
        <v>20</v>
      </c>
      <c r="M64" s="1" t="s">
        <v>226</v>
      </c>
      <c r="N64" s="1" t="s">
        <v>22</v>
      </c>
      <c r="O64" s="1" t="s">
        <v>23</v>
      </c>
      <c r="P64" s="1" t="s">
        <v>24</v>
      </c>
      <c r="Q64" s="1" t="s">
        <v>33</v>
      </c>
    </row>
    <row r="65" customFormat="false" ht="15.75" hidden="false" customHeight="false" outlineLevel="0" collapsed="false">
      <c r="A65" s="3" t="s">
        <v>16</v>
      </c>
      <c r="B65" s="1" t="n">
        <v>9334</v>
      </c>
      <c r="C65" s="1"/>
      <c r="D65" s="1" t="s">
        <v>31</v>
      </c>
      <c r="E65" s="1" t="n">
        <v>0</v>
      </c>
      <c r="F65" s="1" t="n">
        <f aca="false">E65*100/J65</f>
        <v>0</v>
      </c>
      <c r="G65" s="1" t="s">
        <v>26</v>
      </c>
      <c r="H65" s="1" t="n">
        <v>540</v>
      </c>
      <c r="I65" s="1" t="n">
        <f aca="false">H65*100/J65</f>
        <v>100</v>
      </c>
      <c r="J65" s="1" t="n">
        <f aca="false">H65+E65</f>
        <v>540</v>
      </c>
      <c r="K65" s="1"/>
      <c r="L65" s="1"/>
      <c r="M65" s="1"/>
      <c r="N65" s="1" t="s">
        <v>22</v>
      </c>
      <c r="O65" s="1" t="s">
        <v>23</v>
      </c>
      <c r="P65" s="1"/>
      <c r="Q65" s="1"/>
    </row>
    <row r="66" customFormat="false" ht="15.75" hidden="false" customHeight="false" outlineLevel="0" collapsed="false">
      <c r="A66" s="3" t="s">
        <v>16</v>
      </c>
      <c r="B66" s="1" t="n">
        <v>9847</v>
      </c>
      <c r="C66" s="1" t="s">
        <v>17</v>
      </c>
      <c r="D66" s="1" t="s">
        <v>18</v>
      </c>
      <c r="E66" s="1" t="n">
        <v>34</v>
      </c>
      <c r="F66" s="1" t="n">
        <f aca="false">E66*100/J66</f>
        <v>13.28125</v>
      </c>
      <c r="G66" s="1" t="s">
        <v>19</v>
      </c>
      <c r="H66" s="1" t="n">
        <v>222</v>
      </c>
      <c r="I66" s="1" t="n">
        <f aca="false">H66*100/J66</f>
        <v>86.71875</v>
      </c>
      <c r="J66" s="1" t="n">
        <f aca="false">H66+E66</f>
        <v>256</v>
      </c>
      <c r="K66" s="1" t="n">
        <v>166.998</v>
      </c>
      <c r="L66" s="1" t="s">
        <v>20</v>
      </c>
      <c r="M66" s="1" t="s">
        <v>227</v>
      </c>
      <c r="N66" s="1" t="s">
        <v>22</v>
      </c>
      <c r="O66" s="1" t="s">
        <v>23</v>
      </c>
      <c r="P66" s="1" t="s">
        <v>24</v>
      </c>
      <c r="Q66" s="1" t="s">
        <v>228</v>
      </c>
    </row>
    <row r="67" customFormat="false" ht="15.75" hidden="false" customHeight="false" outlineLevel="0" collapsed="false">
      <c r="A67" s="3" t="s">
        <v>16</v>
      </c>
      <c r="B67" s="1" t="n">
        <v>10846</v>
      </c>
      <c r="C67" s="1" t="s">
        <v>17</v>
      </c>
      <c r="D67" s="1" t="s">
        <v>18</v>
      </c>
      <c r="E67" s="1" t="n">
        <v>151</v>
      </c>
      <c r="F67" s="1" t="n">
        <f aca="false">E67*100/J67</f>
        <v>39.0180878552972</v>
      </c>
      <c r="G67" s="1" t="s">
        <v>19</v>
      </c>
      <c r="H67" s="1" t="n">
        <v>236</v>
      </c>
      <c r="I67" s="1" t="n">
        <f aca="false">H67*100/J67</f>
        <v>60.9819121447028</v>
      </c>
      <c r="J67" s="1" t="n">
        <f aca="false">H67+E67</f>
        <v>387</v>
      </c>
      <c r="K67" s="1" t="n">
        <v>204.009</v>
      </c>
      <c r="L67" s="1" t="s">
        <v>20</v>
      </c>
      <c r="M67" s="1" t="s">
        <v>229</v>
      </c>
      <c r="N67" s="1" t="s">
        <v>22</v>
      </c>
      <c r="O67" s="1" t="s">
        <v>23</v>
      </c>
      <c r="P67" s="1" t="s">
        <v>24</v>
      </c>
      <c r="Q67" s="1" t="s">
        <v>230</v>
      </c>
    </row>
    <row r="68" customFormat="false" ht="15.75" hidden="false" customHeight="false" outlineLevel="0" collapsed="false">
      <c r="A68" s="1" t="s">
        <v>16</v>
      </c>
      <c r="B68" s="1" t="n">
        <v>11057</v>
      </c>
      <c r="C68" s="1" t="s">
        <v>17</v>
      </c>
      <c r="D68" s="1" t="s">
        <v>18</v>
      </c>
      <c r="E68" s="1" t="n">
        <v>486</v>
      </c>
      <c r="F68" s="1" t="n">
        <f aca="false">E68*100/J68</f>
        <v>44.6280991735537</v>
      </c>
      <c r="G68" s="1" t="s">
        <v>19</v>
      </c>
      <c r="H68" s="1" t="n">
        <v>603</v>
      </c>
      <c r="I68" s="1" t="n">
        <f aca="false">H68*100/J68</f>
        <v>55.3719008264463</v>
      </c>
      <c r="J68" s="1" t="n">
        <f aca="false">H68+E68</f>
        <v>1089</v>
      </c>
      <c r="K68" s="1" t="n">
        <v>225.009</v>
      </c>
      <c r="L68" s="1" t="s">
        <v>20</v>
      </c>
      <c r="M68" s="1" t="s">
        <v>231</v>
      </c>
      <c r="N68" s="1" t="s">
        <v>42</v>
      </c>
      <c r="O68" s="1" t="s">
        <v>43</v>
      </c>
      <c r="P68" s="1" t="s">
        <v>24</v>
      </c>
      <c r="Q68" s="1" t="s">
        <v>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2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.75"/>
  <cols>
    <col collapsed="false" hidden="false" max="1" min="1" style="0" width="39.1836734693878"/>
    <col collapsed="false" hidden="false" max="2" min="2" style="0" width="7.71428571428571"/>
    <col collapsed="false" hidden="false" max="3" min="3" style="0" width="3.70918367346939"/>
    <col collapsed="false" hidden="false" max="4" min="4" style="0" width="4.93877551020408"/>
    <col collapsed="false" hidden="false" max="5" min="5" style="0" width="9.0969387755102"/>
    <col collapsed="false" hidden="false" max="7" min="7" style="0" width="4.32142857142857"/>
    <col collapsed="false" hidden="false" max="8" min="8" style="0" width="8.33163265306122"/>
    <col collapsed="false" hidden="false" max="10" min="10" style="0" width="9.56632653061224"/>
    <col collapsed="false" hidden="false" max="11" min="11" style="0" width="6.3265306122449"/>
    <col collapsed="false" hidden="false" max="12" min="12" style="0" width="7.5612244897959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4</v>
      </c>
      <c r="I1" s="2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232</v>
      </c>
    </row>
    <row r="2" customFormat="false" ht="15.75" hidden="false" customHeight="false" outlineLevel="0" collapsed="false">
      <c r="A2" s="1" t="s">
        <v>16</v>
      </c>
      <c r="B2" s="1" t="n">
        <v>300</v>
      </c>
      <c r="C2" s="1" t="s">
        <v>17</v>
      </c>
      <c r="D2" s="1" t="s">
        <v>26</v>
      </c>
      <c r="E2" s="1" t="n">
        <v>457</v>
      </c>
      <c r="F2" s="1" t="n">
        <f aca="false">E2*100/J2</f>
        <v>54.7961630695444</v>
      </c>
      <c r="G2" s="1" t="s">
        <v>19</v>
      </c>
      <c r="H2" s="1" t="n">
        <v>377</v>
      </c>
      <c r="I2" s="1" t="n">
        <f aca="false">H2*100/J2</f>
        <v>45.2038369304556</v>
      </c>
      <c r="J2" s="1" t="n">
        <f aca="false">E2+H2</f>
        <v>834</v>
      </c>
      <c r="K2" s="1" t="n">
        <v>148.008</v>
      </c>
      <c r="L2" s="1" t="s">
        <v>20</v>
      </c>
      <c r="M2" s="1" t="s">
        <v>233</v>
      </c>
      <c r="N2" s="1" t="s">
        <v>42</v>
      </c>
      <c r="O2" s="1" t="s">
        <v>43</v>
      </c>
      <c r="P2" s="1" t="s">
        <v>24</v>
      </c>
      <c r="Q2" s="1" t="s">
        <v>234</v>
      </c>
    </row>
    <row r="3" customFormat="false" ht="15.75" hidden="false" customHeight="false" outlineLevel="0" collapsed="false">
      <c r="A3" s="3" t="s">
        <v>16</v>
      </c>
      <c r="B3" s="1" t="n">
        <v>476</v>
      </c>
      <c r="C3" s="1" t="s">
        <v>17</v>
      </c>
      <c r="D3" s="1" t="s">
        <v>19</v>
      </c>
      <c r="E3" s="1" t="n">
        <v>1524</v>
      </c>
      <c r="F3" s="1" t="n">
        <f aca="false">E3*100/J3</f>
        <v>61.9764131760878</v>
      </c>
      <c r="G3" s="1" t="s">
        <v>18</v>
      </c>
      <c r="H3" s="1" t="n">
        <v>935</v>
      </c>
      <c r="I3" s="1" t="n">
        <f aca="false">H3*100/J3</f>
        <v>38.0235868239122</v>
      </c>
      <c r="J3" s="1" t="n">
        <f aca="false">E3+H3</f>
        <v>2459</v>
      </c>
      <c r="K3" s="1" t="n">
        <v>225.009</v>
      </c>
      <c r="L3" s="1" t="s">
        <v>20</v>
      </c>
      <c r="M3" s="1" t="s">
        <v>235</v>
      </c>
      <c r="N3" s="1" t="s">
        <v>22</v>
      </c>
      <c r="O3" s="1" t="s">
        <v>23</v>
      </c>
      <c r="P3" s="1" t="s">
        <v>24</v>
      </c>
      <c r="Q3" s="1" t="s">
        <v>25</v>
      </c>
    </row>
    <row r="4" customFormat="false" ht="15.75" hidden="false" customHeight="false" outlineLevel="0" collapsed="false">
      <c r="A4" s="3" t="s">
        <v>16</v>
      </c>
      <c r="B4" s="1" t="n">
        <v>482</v>
      </c>
      <c r="C4" s="1" t="s">
        <v>17</v>
      </c>
      <c r="D4" s="1" t="s">
        <v>26</v>
      </c>
      <c r="E4" s="1" t="n">
        <v>1311</v>
      </c>
      <c r="F4" s="1" t="n">
        <f aca="false">E4*100/J4</f>
        <v>63.2416787264834</v>
      </c>
      <c r="G4" s="1" t="s">
        <v>31</v>
      </c>
      <c r="H4" s="1" t="n">
        <v>762</v>
      </c>
      <c r="I4" s="1" t="n">
        <f aca="false">H4*100/J4</f>
        <v>36.7583212735166</v>
      </c>
      <c r="J4" s="1" t="n">
        <f aca="false">E4+H4</f>
        <v>2073</v>
      </c>
      <c r="K4" s="1" t="n">
        <v>225.009</v>
      </c>
      <c r="L4" s="1" t="s">
        <v>20</v>
      </c>
      <c r="M4" s="1" t="s">
        <v>236</v>
      </c>
      <c r="N4" s="1" t="s">
        <v>22</v>
      </c>
      <c r="O4" s="1" t="s">
        <v>23</v>
      </c>
      <c r="P4" s="1" t="s">
        <v>24</v>
      </c>
      <c r="Q4" s="1" t="s">
        <v>25</v>
      </c>
    </row>
    <row r="5" customFormat="false" ht="15.75" hidden="false" customHeight="false" outlineLevel="0" collapsed="false">
      <c r="A5" s="3" t="s">
        <v>16</v>
      </c>
      <c r="B5" s="1" t="n">
        <v>548</v>
      </c>
      <c r="C5" s="1" t="s">
        <v>17</v>
      </c>
      <c r="D5" s="1" t="s">
        <v>19</v>
      </c>
      <c r="E5" s="1" t="n">
        <v>1305</v>
      </c>
      <c r="F5" s="1" t="n">
        <f aca="false">E5*100/J5</f>
        <v>70.655116404981</v>
      </c>
      <c r="G5" s="1" t="s">
        <v>18</v>
      </c>
      <c r="H5" s="1" t="n">
        <v>542</v>
      </c>
      <c r="I5" s="1" t="n">
        <f aca="false">H5*100/J5</f>
        <v>29.3448835950189</v>
      </c>
      <c r="J5" s="1" t="n">
        <f aca="false">E5+H5</f>
        <v>1847</v>
      </c>
      <c r="K5" s="1" t="n">
        <v>179.009</v>
      </c>
      <c r="L5" s="1" t="s">
        <v>20</v>
      </c>
      <c r="M5" s="1" t="s">
        <v>237</v>
      </c>
      <c r="N5" s="1" t="s">
        <v>22</v>
      </c>
      <c r="O5" s="1" t="s">
        <v>23</v>
      </c>
      <c r="P5" s="1" t="s">
        <v>24</v>
      </c>
      <c r="Q5" s="1" t="s">
        <v>238</v>
      </c>
    </row>
    <row r="6" customFormat="false" ht="15.75" hidden="false" customHeight="false" outlineLevel="0" collapsed="false">
      <c r="A6" s="3" t="s">
        <v>16</v>
      </c>
      <c r="B6" s="1" t="n">
        <v>566</v>
      </c>
      <c r="C6" s="1" t="s">
        <v>17</v>
      </c>
      <c r="D6" s="1" t="s">
        <v>19</v>
      </c>
      <c r="E6" s="1" t="n">
        <v>1467</v>
      </c>
      <c r="F6" s="1" t="n">
        <f aca="false">E6*100/J6</f>
        <v>74.3914807302231</v>
      </c>
      <c r="G6" s="1" t="s">
        <v>18</v>
      </c>
      <c r="H6" s="1" t="n">
        <v>505</v>
      </c>
      <c r="I6" s="1" t="n">
        <f aca="false">H6*100/J6</f>
        <v>25.6085192697769</v>
      </c>
      <c r="J6" s="1" t="n">
        <f aca="false">E6+H6</f>
        <v>1972</v>
      </c>
      <c r="K6" s="1" t="n">
        <v>115.008</v>
      </c>
      <c r="L6" s="1" t="s">
        <v>20</v>
      </c>
      <c r="M6" s="1" t="s">
        <v>239</v>
      </c>
      <c r="N6" s="1" t="s">
        <v>22</v>
      </c>
      <c r="O6" s="1" t="s">
        <v>23</v>
      </c>
      <c r="P6" s="1" t="s">
        <v>24</v>
      </c>
      <c r="Q6" s="1" t="s">
        <v>240</v>
      </c>
    </row>
    <row r="7" customFormat="false" ht="15.75" hidden="false" customHeight="false" outlineLevel="0" collapsed="false">
      <c r="A7" s="1" t="s">
        <v>16</v>
      </c>
      <c r="B7" s="1" t="n">
        <v>850</v>
      </c>
      <c r="C7" s="1" t="s">
        <v>17</v>
      </c>
      <c r="D7" s="1" t="s">
        <v>26</v>
      </c>
      <c r="E7" s="1" t="n">
        <v>804</v>
      </c>
      <c r="F7" s="1" t="n">
        <f aca="false">E7*100/J7</f>
        <v>72.3021582733813</v>
      </c>
      <c r="G7" s="1" t="s">
        <v>18</v>
      </c>
      <c r="H7" s="1" t="n">
        <v>308</v>
      </c>
      <c r="I7" s="1" t="n">
        <f aca="false">H7*100/J7</f>
        <v>27.6978417266187</v>
      </c>
      <c r="J7" s="1" t="n">
        <f aca="false">E7+H7</f>
        <v>1112</v>
      </c>
      <c r="K7" s="1" t="n">
        <v>63.0073</v>
      </c>
      <c r="L7" s="1" t="s">
        <v>20</v>
      </c>
      <c r="M7" s="1" t="s">
        <v>241</v>
      </c>
      <c r="N7" s="1" t="s">
        <v>42</v>
      </c>
      <c r="O7" s="1" t="s">
        <v>43</v>
      </c>
      <c r="P7" s="1" t="s">
        <v>24</v>
      </c>
      <c r="Q7" s="1" t="s">
        <v>242</v>
      </c>
    </row>
    <row r="8" customFormat="false" ht="15.75" hidden="false" customHeight="false" outlineLevel="0" collapsed="false">
      <c r="A8" s="1" t="s">
        <v>16</v>
      </c>
      <c r="B8" s="1" t="n">
        <v>924</v>
      </c>
      <c r="C8" s="1" t="s">
        <v>17</v>
      </c>
      <c r="D8" s="1" t="s">
        <v>26</v>
      </c>
      <c r="E8" s="1" t="n">
        <v>381</v>
      </c>
      <c r="F8" s="1" t="n">
        <f aca="false">E8*100/J8</f>
        <v>25.9360108917631</v>
      </c>
      <c r="G8" s="1" t="s">
        <v>18</v>
      </c>
      <c r="H8" s="1" t="n">
        <v>1088</v>
      </c>
      <c r="I8" s="1" t="n">
        <f aca="false">H8*100/J8</f>
        <v>74.0639891082369</v>
      </c>
      <c r="J8" s="1" t="n">
        <f aca="false">E8+H8</f>
        <v>1469</v>
      </c>
      <c r="K8" s="1" t="n">
        <v>225.009</v>
      </c>
      <c r="L8" s="1" t="s">
        <v>20</v>
      </c>
      <c r="M8" s="1" t="s">
        <v>243</v>
      </c>
      <c r="N8" s="1" t="s">
        <v>244</v>
      </c>
      <c r="O8" s="1" t="s">
        <v>29</v>
      </c>
      <c r="P8" s="1" t="s">
        <v>24</v>
      </c>
      <c r="Q8" s="1" t="s">
        <v>245</v>
      </c>
    </row>
    <row r="9" customFormat="false" ht="15.75" hidden="false" customHeight="false" outlineLevel="0" collapsed="false">
      <c r="A9" s="1" t="s">
        <v>16</v>
      </c>
      <c r="B9" s="1" t="n">
        <v>3323</v>
      </c>
      <c r="C9" s="1" t="s">
        <v>17</v>
      </c>
      <c r="D9" s="1" t="s">
        <v>19</v>
      </c>
      <c r="E9" s="1" t="n">
        <v>333</v>
      </c>
      <c r="F9" s="1" t="n">
        <f aca="false">E9*100/J9</f>
        <v>43.586387434555</v>
      </c>
      <c r="G9" s="1" t="s">
        <v>18</v>
      </c>
      <c r="H9" s="1" t="n">
        <v>431</v>
      </c>
      <c r="I9" s="1" t="n">
        <f aca="false">H9*100/J9</f>
        <v>56.413612565445</v>
      </c>
      <c r="J9" s="1" t="n">
        <f aca="false">E9+H9</f>
        <v>764</v>
      </c>
      <c r="K9" s="1" t="n">
        <v>225.009</v>
      </c>
      <c r="L9" s="1" t="s">
        <v>20</v>
      </c>
      <c r="M9" s="1" t="s">
        <v>246</v>
      </c>
      <c r="N9" s="1" t="s">
        <v>22</v>
      </c>
      <c r="O9" s="1" t="s">
        <v>23</v>
      </c>
      <c r="P9" s="1" t="s">
        <v>24</v>
      </c>
      <c r="Q9" s="1" t="s">
        <v>247</v>
      </c>
    </row>
    <row r="10" customFormat="false" ht="15.75" hidden="false" customHeight="false" outlineLevel="0" collapsed="false">
      <c r="A10" s="1" t="s">
        <v>16</v>
      </c>
      <c r="B10" s="1" t="n">
        <v>3491</v>
      </c>
      <c r="C10" s="1" t="s">
        <v>17</v>
      </c>
      <c r="D10" s="1" t="s">
        <v>26</v>
      </c>
      <c r="E10" s="1" t="n">
        <v>57</v>
      </c>
      <c r="F10" s="1" t="n">
        <f aca="false">E10*100/J10</f>
        <v>2.01841359773371</v>
      </c>
      <c r="G10" s="1" t="s">
        <v>31</v>
      </c>
      <c r="H10" s="1" t="n">
        <v>2767</v>
      </c>
      <c r="I10" s="1" t="n">
        <f aca="false">H10*100/J10</f>
        <v>97.9815864022663</v>
      </c>
      <c r="J10" s="1" t="n">
        <f aca="false">E10+H10</f>
        <v>2824</v>
      </c>
      <c r="K10" s="1" t="n">
        <v>221.999</v>
      </c>
      <c r="L10" s="1" t="s">
        <v>20</v>
      </c>
      <c r="M10" s="1" t="s">
        <v>248</v>
      </c>
      <c r="N10" s="1" t="s">
        <v>22</v>
      </c>
      <c r="O10" s="1" t="s">
        <v>23</v>
      </c>
      <c r="P10" s="1" t="s">
        <v>24</v>
      </c>
      <c r="Q10" s="1" t="s">
        <v>33</v>
      </c>
    </row>
    <row r="11" customFormat="false" ht="15.75" hidden="false" customHeight="false" outlineLevel="0" collapsed="false">
      <c r="A11" s="3" t="s">
        <v>16</v>
      </c>
      <c r="B11" s="1" t="n">
        <v>3599</v>
      </c>
      <c r="C11" s="1" t="s">
        <v>17</v>
      </c>
      <c r="D11" s="1" t="s">
        <v>19</v>
      </c>
      <c r="E11" s="1" t="n">
        <v>760</v>
      </c>
      <c r="F11" s="1" t="n">
        <f aca="false">E11*100/J11</f>
        <v>76.4587525150905</v>
      </c>
      <c r="G11" s="1" t="s">
        <v>18</v>
      </c>
      <c r="H11" s="1" t="n">
        <v>234</v>
      </c>
      <c r="I11" s="1" t="n">
        <f aca="false">H11*100/J11</f>
        <v>23.5412474849095</v>
      </c>
      <c r="J11" s="1" t="n">
        <f aca="false">E11+H11</f>
        <v>994</v>
      </c>
      <c r="K11" s="1" t="n">
        <v>145.008</v>
      </c>
      <c r="L11" s="1" t="s">
        <v>20</v>
      </c>
      <c r="M11" s="1" t="s">
        <v>249</v>
      </c>
      <c r="N11" s="1" t="s">
        <v>22</v>
      </c>
      <c r="O11" s="1" t="s">
        <v>23</v>
      </c>
      <c r="P11" s="1" t="s">
        <v>24</v>
      </c>
      <c r="Q11" s="1" t="s">
        <v>250</v>
      </c>
    </row>
    <row r="12" customFormat="false" ht="15.75" hidden="false" customHeight="false" outlineLevel="0" collapsed="false">
      <c r="A12" s="1" t="s">
        <v>16</v>
      </c>
      <c r="B12" s="1" t="n">
        <v>3812</v>
      </c>
      <c r="C12" s="1" t="s">
        <v>17</v>
      </c>
      <c r="D12" s="1" t="s">
        <v>18</v>
      </c>
      <c r="E12" s="1" t="n">
        <v>1</v>
      </c>
      <c r="F12" s="1" t="n">
        <f aca="false">E12*100/J12</f>
        <v>0.0779423226812159</v>
      </c>
      <c r="G12" s="1" t="s">
        <v>19</v>
      </c>
      <c r="H12" s="1" t="n">
        <v>1282</v>
      </c>
      <c r="I12" s="1" t="n">
        <f aca="false">H12*100/J12</f>
        <v>99.9220576773188</v>
      </c>
      <c r="J12" s="1" t="n">
        <f aca="false">E12+H12</f>
        <v>1283</v>
      </c>
      <c r="K12" s="1" t="n">
        <v>221.999</v>
      </c>
      <c r="L12" s="1" t="s">
        <v>20</v>
      </c>
      <c r="M12" s="1" t="s">
        <v>251</v>
      </c>
      <c r="N12" s="1" t="s">
        <v>22</v>
      </c>
      <c r="O12" s="1" t="s">
        <v>23</v>
      </c>
      <c r="P12" s="1" t="s">
        <v>24</v>
      </c>
      <c r="Q12" s="1" t="s">
        <v>33</v>
      </c>
    </row>
    <row r="13" customFormat="false" ht="15.75" hidden="false" customHeight="false" outlineLevel="0" collapsed="false">
      <c r="A13" s="1" t="s">
        <v>16</v>
      </c>
      <c r="B13" s="1" t="n">
        <v>5094</v>
      </c>
      <c r="C13" s="1"/>
      <c r="D13" s="1" t="s">
        <v>19</v>
      </c>
      <c r="E13" s="1" t="n">
        <v>636</v>
      </c>
      <c r="F13" s="1" t="n">
        <f aca="false">E13*100/J13</f>
        <v>78.3251231527094</v>
      </c>
      <c r="G13" s="1" t="s">
        <v>26</v>
      </c>
      <c r="H13" s="1" t="n">
        <v>176</v>
      </c>
      <c r="I13" s="1" t="n">
        <f aca="false">H13*100/J13</f>
        <v>21.6748768472906</v>
      </c>
      <c r="J13" s="1" t="n">
        <f aca="false">E13+H13</f>
        <v>812</v>
      </c>
      <c r="K13" s="1"/>
      <c r="L13" s="1"/>
      <c r="M13" s="1" t="s">
        <v>252</v>
      </c>
      <c r="N13" s="1" t="s">
        <v>42</v>
      </c>
      <c r="O13" s="1" t="s">
        <v>43</v>
      </c>
      <c r="P13" s="1"/>
      <c r="Q13" s="1"/>
    </row>
    <row r="14" customFormat="false" ht="15.75" hidden="false" customHeight="false" outlineLevel="0" collapsed="false">
      <c r="A14" s="3" t="s">
        <v>16</v>
      </c>
      <c r="B14" s="1" t="n">
        <v>7648</v>
      </c>
      <c r="C14" s="1" t="s">
        <v>17</v>
      </c>
      <c r="D14" s="1" t="s">
        <v>31</v>
      </c>
      <c r="E14" s="1" t="n">
        <v>2959</v>
      </c>
      <c r="F14" s="1" t="n">
        <f aca="false">E14*100/J14</f>
        <v>83.7294850028296</v>
      </c>
      <c r="G14" s="1" t="s">
        <v>19</v>
      </c>
      <c r="H14" s="1" t="n">
        <v>575</v>
      </c>
      <c r="I14" s="1" t="n">
        <f aca="false">H14*100/J14</f>
        <v>16.2705149971703</v>
      </c>
      <c r="J14" s="1" t="n">
        <f aca="false">E14+H14</f>
        <v>3534</v>
      </c>
      <c r="K14" s="1" t="n">
        <v>46.0072</v>
      </c>
      <c r="L14" s="1" t="s">
        <v>20</v>
      </c>
      <c r="M14" s="1" t="s">
        <v>253</v>
      </c>
      <c r="N14" s="1" t="s">
        <v>22</v>
      </c>
      <c r="O14" s="1" t="s">
        <v>23</v>
      </c>
      <c r="P14" s="1" t="s">
        <v>24</v>
      </c>
      <c r="Q14" s="1" t="s">
        <v>254</v>
      </c>
    </row>
    <row r="15" customFormat="false" ht="15.75" hidden="false" customHeight="false" outlineLevel="0" collapsed="false">
      <c r="A15" s="3" t="s">
        <v>16</v>
      </c>
      <c r="B15" s="1" t="n">
        <v>7654</v>
      </c>
      <c r="C15" s="1" t="s">
        <v>17</v>
      </c>
      <c r="D15" s="1" t="s">
        <v>26</v>
      </c>
      <c r="E15" s="1" t="n">
        <v>3073</v>
      </c>
      <c r="F15" s="1" t="n">
        <f aca="false">E15*100/J15</f>
        <v>78.4729315628192</v>
      </c>
      <c r="G15" s="1" t="s">
        <v>31</v>
      </c>
      <c r="H15" s="1" t="n">
        <v>843</v>
      </c>
      <c r="I15" s="1" t="n">
        <f aca="false">H15*100/J15</f>
        <v>21.5270684371808</v>
      </c>
      <c r="J15" s="1" t="n">
        <f aca="false">E15+H15</f>
        <v>3916</v>
      </c>
      <c r="K15" s="1" t="n">
        <v>138.008</v>
      </c>
      <c r="L15" s="1" t="s">
        <v>20</v>
      </c>
      <c r="M15" s="1" t="s">
        <v>255</v>
      </c>
      <c r="N15" s="1" t="s">
        <v>22</v>
      </c>
      <c r="O15" s="1" t="s">
        <v>23</v>
      </c>
      <c r="P15" s="1" t="s">
        <v>24</v>
      </c>
      <c r="Q15" s="1" t="s">
        <v>256</v>
      </c>
    </row>
    <row r="16" customFormat="false" ht="15.75" hidden="false" customHeight="false" outlineLevel="0" collapsed="false">
      <c r="A16" s="1" t="s">
        <v>16</v>
      </c>
      <c r="B16" s="1" t="n">
        <v>8484</v>
      </c>
      <c r="C16" s="1" t="s">
        <v>17</v>
      </c>
      <c r="D16" s="1" t="s">
        <v>19</v>
      </c>
      <c r="E16" s="1" t="n">
        <v>23</v>
      </c>
      <c r="F16" s="1" t="n">
        <f aca="false">E16*100/J16</f>
        <v>1.31054131054131</v>
      </c>
      <c r="G16" s="1" t="s">
        <v>31</v>
      </c>
      <c r="H16" s="1" t="n">
        <v>1732</v>
      </c>
      <c r="I16" s="1" t="n">
        <f aca="false">H16*100/J16</f>
        <v>98.6894586894587</v>
      </c>
      <c r="J16" s="1" t="n">
        <f aca="false">E16+H16</f>
        <v>1755</v>
      </c>
      <c r="K16" s="1" t="n">
        <v>221.999</v>
      </c>
      <c r="L16" s="1" t="s">
        <v>20</v>
      </c>
      <c r="M16" s="1" t="s">
        <v>257</v>
      </c>
      <c r="N16" s="1" t="s">
        <v>42</v>
      </c>
      <c r="O16" s="1" t="s">
        <v>43</v>
      </c>
      <c r="P16" s="1" t="s">
        <v>24</v>
      </c>
      <c r="Q16" s="1" t="s">
        <v>33</v>
      </c>
    </row>
    <row r="17" customFormat="false" ht="15.75" hidden="false" customHeight="false" outlineLevel="0" collapsed="false">
      <c r="A17" s="1" t="s">
        <v>16</v>
      </c>
      <c r="B17" s="1" t="n">
        <v>8521</v>
      </c>
      <c r="C17" s="1" t="s">
        <v>17</v>
      </c>
      <c r="D17" s="1" t="s">
        <v>18</v>
      </c>
      <c r="E17" s="1" t="n">
        <v>11</v>
      </c>
      <c r="F17" s="1" t="n">
        <f aca="false">E17*100/J17</f>
        <v>0.586666666666667</v>
      </c>
      <c r="G17" s="1" t="s">
        <v>19</v>
      </c>
      <c r="H17" s="1" t="n">
        <v>1864</v>
      </c>
      <c r="I17" s="1" t="n">
        <f aca="false">H17*100/J17</f>
        <v>99.4133333333333</v>
      </c>
      <c r="J17" s="1" t="n">
        <f aca="false">E17+H17</f>
        <v>1875</v>
      </c>
      <c r="K17" s="1" t="n">
        <v>221.999</v>
      </c>
      <c r="L17" s="1" t="s">
        <v>20</v>
      </c>
      <c r="M17" s="1" t="s">
        <v>258</v>
      </c>
      <c r="N17" s="1" t="s">
        <v>22</v>
      </c>
      <c r="O17" s="1" t="s">
        <v>23</v>
      </c>
      <c r="P17" s="1" t="s">
        <v>24</v>
      </c>
      <c r="Q17" s="1" t="s">
        <v>33</v>
      </c>
    </row>
    <row r="18" customFormat="false" ht="15.75" hidden="false" customHeight="false" outlineLevel="0" collapsed="false">
      <c r="A18" s="3" t="s">
        <v>16</v>
      </c>
      <c r="B18" s="1" t="n">
        <v>8588</v>
      </c>
      <c r="C18" s="1" t="s">
        <v>17</v>
      </c>
      <c r="D18" s="1" t="s">
        <v>18</v>
      </c>
      <c r="E18" s="1" t="n">
        <v>670</v>
      </c>
      <c r="F18" s="1" t="n">
        <f aca="false">E18*100/J18</f>
        <v>56.1139028475712</v>
      </c>
      <c r="G18" s="1" t="s">
        <v>19</v>
      </c>
      <c r="H18" s="1" t="n">
        <v>524</v>
      </c>
      <c r="I18" s="1" t="n">
        <f aca="false">H18*100/J18</f>
        <v>43.8860971524288</v>
      </c>
      <c r="J18" s="1" t="n">
        <f aca="false">E18+H18</f>
        <v>1194</v>
      </c>
      <c r="K18" s="1" t="n">
        <v>225.009</v>
      </c>
      <c r="L18" s="1" t="s">
        <v>20</v>
      </c>
      <c r="M18" s="1" t="s">
        <v>259</v>
      </c>
      <c r="N18" s="1" t="s">
        <v>22</v>
      </c>
      <c r="O18" s="1" t="s">
        <v>23</v>
      </c>
      <c r="P18" s="1" t="s">
        <v>24</v>
      </c>
      <c r="Q18" s="1" t="s">
        <v>25</v>
      </c>
    </row>
    <row r="19" customFormat="false" ht="15.75" hidden="false" customHeight="false" outlineLevel="0" collapsed="false">
      <c r="A19" s="3" t="s">
        <v>16</v>
      </c>
      <c r="B19" s="1" t="n">
        <v>9400</v>
      </c>
      <c r="C19" s="1" t="s">
        <v>17</v>
      </c>
      <c r="D19" s="1" t="s">
        <v>31</v>
      </c>
      <c r="E19" s="1" t="n">
        <v>76</v>
      </c>
      <c r="F19" s="1" t="n">
        <f aca="false">E19*100/J19</f>
        <v>34.0807174887892</v>
      </c>
      <c r="G19" s="1" t="s">
        <v>26</v>
      </c>
      <c r="H19" s="1" t="n">
        <v>147</v>
      </c>
      <c r="I19" s="1" t="n">
        <f aca="false">H19*100/J19</f>
        <v>65.9192825112108</v>
      </c>
      <c r="J19" s="1" t="n">
        <f aca="false">E19+H19</f>
        <v>223</v>
      </c>
      <c r="K19" s="1" t="n">
        <v>225.009</v>
      </c>
      <c r="L19" s="1" t="s">
        <v>20</v>
      </c>
      <c r="M19" s="1" t="s">
        <v>260</v>
      </c>
      <c r="N19" s="1" t="s">
        <v>22</v>
      </c>
      <c r="O19" s="1" t="s">
        <v>23</v>
      </c>
      <c r="P19" s="1" t="s">
        <v>24</v>
      </c>
      <c r="Q19" s="1" t="s">
        <v>25</v>
      </c>
    </row>
    <row r="20" customFormat="false" ht="15.75" hidden="false" customHeight="false" outlineLevel="0" collapsed="false">
      <c r="A20" s="3" t="s">
        <v>16</v>
      </c>
      <c r="B20" s="1" t="n">
        <v>10600</v>
      </c>
      <c r="C20" s="1" t="s">
        <v>17</v>
      </c>
      <c r="D20" s="1" t="s">
        <v>18</v>
      </c>
      <c r="E20" s="1" t="n">
        <v>199</v>
      </c>
      <c r="F20" s="1" t="n">
        <f aca="false">E20*100/J20</f>
        <v>39.0962671905697</v>
      </c>
      <c r="G20" s="1" t="s">
        <v>19</v>
      </c>
      <c r="H20" s="1" t="n">
        <v>310</v>
      </c>
      <c r="I20" s="1" t="n">
        <f aca="false">H20*100/J20</f>
        <v>60.9037328094303</v>
      </c>
      <c r="J20" s="1" t="n">
        <f aca="false">E20+H20</f>
        <v>509</v>
      </c>
      <c r="K20" s="1" t="n">
        <v>225.009</v>
      </c>
      <c r="L20" s="1" t="s">
        <v>20</v>
      </c>
      <c r="M20" s="1" t="s">
        <v>261</v>
      </c>
      <c r="N20" s="1" t="s">
        <v>22</v>
      </c>
      <c r="O20" s="1" t="s">
        <v>23</v>
      </c>
      <c r="P20" s="1" t="s">
        <v>24</v>
      </c>
      <c r="Q20" s="1" t="s">
        <v>25</v>
      </c>
    </row>
    <row r="21" customFormat="false" ht="15.75" hidden="false" customHeight="false" outlineLevel="0" collapsed="false">
      <c r="A21" s="3" t="s">
        <v>16</v>
      </c>
      <c r="B21" s="1" t="n">
        <v>11124</v>
      </c>
      <c r="C21" s="1" t="s">
        <v>17</v>
      </c>
      <c r="D21" s="1" t="s">
        <v>18</v>
      </c>
      <c r="E21" s="1" t="n">
        <v>179</v>
      </c>
      <c r="F21" s="1" t="n">
        <f aca="false">E21*100/J21</f>
        <v>52.3391812865497</v>
      </c>
      <c r="G21" s="1" t="s">
        <v>19</v>
      </c>
      <c r="H21" s="1" t="n">
        <v>163</v>
      </c>
      <c r="I21" s="1" t="n">
        <f aca="false">H21*100/J21</f>
        <v>47.6608187134503</v>
      </c>
      <c r="J21" s="1" t="n">
        <f aca="false">E21+H21</f>
        <v>342</v>
      </c>
      <c r="K21" s="1" t="n">
        <v>225.009</v>
      </c>
      <c r="L21" s="1" t="s">
        <v>20</v>
      </c>
      <c r="M21" s="1" t="s">
        <v>262</v>
      </c>
      <c r="N21" s="1" t="s">
        <v>42</v>
      </c>
      <c r="O21" s="1" t="s">
        <v>43</v>
      </c>
      <c r="P21" s="1" t="s">
        <v>24</v>
      </c>
      <c r="Q21" s="1" t="s">
        <v>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142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.75"/>
  <cols>
    <col collapsed="false" hidden="false" max="1" min="1" style="0" width="43.5051020408163"/>
    <col collapsed="false" hidden="false" max="2" min="2" style="0" width="7.56122448979592"/>
    <col collapsed="false" hidden="false" max="3" min="3" style="0" width="3.08673469387755"/>
    <col collapsed="false" hidden="false" max="4" min="4" style="0" width="4.93877551020408"/>
    <col collapsed="false" hidden="false" max="5" min="5" style="0" width="8.94387755102041"/>
    <col collapsed="false" hidden="false" max="7" min="7" style="0" width="4.16836734693878"/>
    <col collapsed="false" hidden="false" max="8" min="8" style="0" width="8.17857142857143"/>
    <col collapsed="false" hidden="false" max="10" min="10" style="0" width="10.3418367346939"/>
    <col collapsed="false" hidden="false" max="11" min="11" style="0" width="9.0969387755102"/>
    <col collapsed="false" hidden="false" max="12" min="12" style="0" width="8.02040816326531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4</v>
      </c>
      <c r="I1" s="2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263</v>
      </c>
    </row>
    <row r="2" customFormat="false" ht="15.75" hidden="false" customHeight="false" outlineLevel="0" collapsed="false">
      <c r="A2" s="3" t="s">
        <v>16</v>
      </c>
      <c r="B2" s="1" t="n">
        <v>359</v>
      </c>
      <c r="C2" s="1" t="s">
        <v>17</v>
      </c>
      <c r="D2" s="1" t="s">
        <v>19</v>
      </c>
      <c r="E2" s="1" t="n">
        <v>8</v>
      </c>
      <c r="F2" s="1" t="n">
        <f aca="false">E2*100/J2</f>
        <v>1.40105078809107</v>
      </c>
      <c r="G2" s="1" t="s">
        <v>18</v>
      </c>
      <c r="H2" s="1" t="n">
        <v>563</v>
      </c>
      <c r="I2" s="1" t="n">
        <f aca="false">H2*100/J2</f>
        <v>98.5989492119089</v>
      </c>
      <c r="J2" s="1" t="n">
        <f aca="false">H2+E2</f>
        <v>571</v>
      </c>
      <c r="K2" s="1" t="n">
        <v>221.999</v>
      </c>
      <c r="L2" s="1" t="s">
        <v>20</v>
      </c>
      <c r="M2" s="1" t="s">
        <v>264</v>
      </c>
      <c r="N2" s="1" t="s">
        <v>22</v>
      </c>
      <c r="O2" s="1" t="s">
        <v>23</v>
      </c>
      <c r="P2" s="1" t="s">
        <v>24</v>
      </c>
      <c r="Q2" s="1" t="s">
        <v>33</v>
      </c>
    </row>
    <row r="3" customFormat="false" ht="15.75" hidden="false" customHeight="false" outlineLevel="0" collapsed="false">
      <c r="A3" s="3" t="s">
        <v>16</v>
      </c>
      <c r="B3" s="1" t="n">
        <v>377</v>
      </c>
      <c r="C3" s="1" t="s">
        <v>17</v>
      </c>
      <c r="D3" s="1" t="s">
        <v>31</v>
      </c>
      <c r="E3" s="1" t="n">
        <v>7</v>
      </c>
      <c r="F3" s="1" t="n">
        <f aca="false">E3*100/J3</f>
        <v>0.958904109589041</v>
      </c>
      <c r="G3" s="1" t="s">
        <v>19</v>
      </c>
      <c r="H3" s="1" t="n">
        <v>723</v>
      </c>
      <c r="I3" s="1" t="n">
        <f aca="false">H3*100/J3</f>
        <v>99.041095890411</v>
      </c>
      <c r="J3" s="1" t="n">
        <f aca="false">H3+E3</f>
        <v>730</v>
      </c>
      <c r="K3" s="1" t="n">
        <v>221.999</v>
      </c>
      <c r="L3" s="1" t="s">
        <v>20</v>
      </c>
      <c r="M3" s="1" t="s">
        <v>265</v>
      </c>
      <c r="N3" s="1" t="s">
        <v>22</v>
      </c>
      <c r="O3" s="1" t="s">
        <v>23</v>
      </c>
      <c r="P3" s="1" t="s">
        <v>24</v>
      </c>
      <c r="Q3" s="1" t="s">
        <v>33</v>
      </c>
    </row>
    <row r="4" customFormat="false" ht="15.75" hidden="false" customHeight="false" outlineLevel="0" collapsed="false">
      <c r="A4" s="3" t="s">
        <v>16</v>
      </c>
      <c r="B4" s="1" t="n">
        <v>386</v>
      </c>
      <c r="C4" s="1" t="s">
        <v>17</v>
      </c>
      <c r="D4" s="1" t="s">
        <v>18</v>
      </c>
      <c r="E4" s="1" t="n">
        <v>6</v>
      </c>
      <c r="F4" s="1" t="n">
        <f aca="false">E4*100/J4</f>
        <v>0.77720207253886</v>
      </c>
      <c r="G4" s="1" t="s">
        <v>19</v>
      </c>
      <c r="H4" s="1" t="n">
        <v>766</v>
      </c>
      <c r="I4" s="1" t="n">
        <f aca="false">H4*100/J4</f>
        <v>99.2227979274611</v>
      </c>
      <c r="J4" s="1" t="n">
        <f aca="false">H4+E4</f>
        <v>772</v>
      </c>
      <c r="K4" s="1" t="n">
        <v>221.999</v>
      </c>
      <c r="L4" s="1" t="s">
        <v>20</v>
      </c>
      <c r="M4" s="1" t="s">
        <v>266</v>
      </c>
      <c r="N4" s="1" t="s">
        <v>22</v>
      </c>
      <c r="O4" s="1" t="s">
        <v>23</v>
      </c>
      <c r="P4" s="1" t="s">
        <v>24</v>
      </c>
      <c r="Q4" s="1" t="s">
        <v>33</v>
      </c>
    </row>
    <row r="5" customFormat="false" ht="15.75" hidden="false" customHeight="false" outlineLevel="0" collapsed="false">
      <c r="A5" s="3" t="s">
        <v>16</v>
      </c>
      <c r="B5" s="1" t="n">
        <v>413</v>
      </c>
      <c r="C5" s="1" t="s">
        <v>17</v>
      </c>
      <c r="D5" s="1" t="s">
        <v>19</v>
      </c>
      <c r="E5" s="1" t="n">
        <v>8</v>
      </c>
      <c r="F5" s="1" t="n">
        <f aca="false">E5*100/J5</f>
        <v>0.968523002421308</v>
      </c>
      <c r="G5" s="1" t="s">
        <v>18</v>
      </c>
      <c r="H5" s="1" t="n">
        <v>818</v>
      </c>
      <c r="I5" s="1" t="n">
        <f aca="false">H5*100/J5</f>
        <v>99.0314769975787</v>
      </c>
      <c r="J5" s="1" t="n">
        <f aca="false">H5+E5</f>
        <v>826</v>
      </c>
      <c r="K5" s="1" t="n">
        <v>221.999</v>
      </c>
      <c r="L5" s="1" t="s">
        <v>20</v>
      </c>
      <c r="M5" s="1" t="s">
        <v>267</v>
      </c>
      <c r="N5" s="1" t="s">
        <v>22</v>
      </c>
      <c r="O5" s="1" t="s">
        <v>23</v>
      </c>
      <c r="P5" s="1" t="s">
        <v>24</v>
      </c>
      <c r="Q5" s="1" t="s">
        <v>33</v>
      </c>
    </row>
    <row r="6" customFormat="false" ht="15.75" hidden="false" customHeight="false" outlineLevel="0" collapsed="false">
      <c r="A6" s="3" t="s">
        <v>16</v>
      </c>
      <c r="B6" s="1" t="n">
        <v>439</v>
      </c>
      <c r="C6" s="1" t="s">
        <v>17</v>
      </c>
      <c r="D6" s="1" t="s">
        <v>19</v>
      </c>
      <c r="E6" s="1" t="n">
        <v>6</v>
      </c>
      <c r="F6" s="1" t="n">
        <f aca="false">E6*100/J6</f>
        <v>0.54005400540054</v>
      </c>
      <c r="G6" s="1" t="s">
        <v>31</v>
      </c>
      <c r="H6" s="1" t="n">
        <v>1105</v>
      </c>
      <c r="I6" s="1" t="n">
        <f aca="false">H6*100/J6</f>
        <v>99.4599459945995</v>
      </c>
      <c r="J6" s="1" t="n">
        <f aca="false">H6+E6</f>
        <v>1111</v>
      </c>
      <c r="K6" s="1" t="n">
        <v>203.999</v>
      </c>
      <c r="L6" s="1" t="s">
        <v>20</v>
      </c>
      <c r="M6" s="1" t="s">
        <v>268</v>
      </c>
      <c r="N6" s="1" t="s">
        <v>42</v>
      </c>
      <c r="O6" s="1" t="s">
        <v>43</v>
      </c>
      <c r="P6" s="1" t="s">
        <v>24</v>
      </c>
      <c r="Q6" s="1" t="s">
        <v>269</v>
      </c>
    </row>
    <row r="7" customFormat="false" ht="15.75" hidden="false" customHeight="false" outlineLevel="0" collapsed="false">
      <c r="A7" s="3" t="s">
        <v>16</v>
      </c>
      <c r="B7" s="1" t="n">
        <v>440</v>
      </c>
      <c r="C7" s="1" t="s">
        <v>17</v>
      </c>
      <c r="D7" s="1" t="s">
        <v>31</v>
      </c>
      <c r="E7" s="1" t="n">
        <v>3</v>
      </c>
      <c r="F7" s="1" t="n">
        <f aca="false">E7*100/J7</f>
        <v>0.25273799494524</v>
      </c>
      <c r="G7" s="1" t="s">
        <v>26</v>
      </c>
      <c r="H7" s="1" t="n">
        <v>1184</v>
      </c>
      <c r="I7" s="1" t="n">
        <f aca="false">H7*100/J7</f>
        <v>99.7472620050548</v>
      </c>
      <c r="J7" s="1" t="n">
        <f aca="false">H7+E7</f>
        <v>1187</v>
      </c>
      <c r="K7" s="1" t="n">
        <v>209.999</v>
      </c>
      <c r="L7" s="1" t="s">
        <v>20</v>
      </c>
      <c r="M7" s="1" t="s">
        <v>270</v>
      </c>
      <c r="N7" s="1" t="s">
        <v>22</v>
      </c>
      <c r="O7" s="1" t="s">
        <v>23</v>
      </c>
      <c r="P7" s="1" t="s">
        <v>24</v>
      </c>
      <c r="Q7" s="1" t="s">
        <v>271</v>
      </c>
    </row>
    <row r="8" customFormat="false" ht="15.75" hidden="false" customHeight="false" outlineLevel="0" collapsed="false">
      <c r="A8" s="3" t="s">
        <v>16</v>
      </c>
      <c r="B8" s="1" t="n">
        <v>443</v>
      </c>
      <c r="C8" s="1" t="s">
        <v>17</v>
      </c>
      <c r="D8" s="1" t="s">
        <v>31</v>
      </c>
      <c r="E8" s="1" t="n">
        <v>3</v>
      </c>
      <c r="F8" s="1" t="n">
        <f aca="false">E8*100/J8</f>
        <v>0.240192153722978</v>
      </c>
      <c r="G8" s="1" t="s">
        <v>26</v>
      </c>
      <c r="H8" s="1" t="n">
        <v>1246</v>
      </c>
      <c r="I8" s="1" t="n">
        <f aca="false">H8*100/J8</f>
        <v>99.759807846277</v>
      </c>
      <c r="J8" s="1" t="n">
        <f aca="false">H8+E8</f>
        <v>1249</v>
      </c>
      <c r="K8" s="1" t="n">
        <v>217.999</v>
      </c>
      <c r="L8" s="1" t="s">
        <v>20</v>
      </c>
      <c r="M8" s="1" t="s">
        <v>272</v>
      </c>
      <c r="N8" s="1" t="s">
        <v>22</v>
      </c>
      <c r="O8" s="1" t="s">
        <v>23</v>
      </c>
      <c r="P8" s="1" t="s">
        <v>24</v>
      </c>
      <c r="Q8" s="1" t="s">
        <v>65</v>
      </c>
    </row>
    <row r="9" customFormat="false" ht="15.75" hidden="false" customHeight="false" outlineLevel="0" collapsed="false">
      <c r="A9" s="3" t="s">
        <v>16</v>
      </c>
      <c r="B9" s="1" t="n">
        <v>476</v>
      </c>
      <c r="C9" s="1" t="s">
        <v>17</v>
      </c>
      <c r="D9" s="1" t="s">
        <v>19</v>
      </c>
      <c r="E9" s="1" t="n">
        <v>4</v>
      </c>
      <c r="F9" s="1" t="n">
        <f aca="false">E9*100/J9</f>
        <v>0.349956255468066</v>
      </c>
      <c r="G9" s="1" t="s">
        <v>18</v>
      </c>
      <c r="H9" s="1" t="n">
        <v>1139</v>
      </c>
      <c r="I9" s="1" t="n">
        <f aca="false">H9*100/J9</f>
        <v>99.6500437445319</v>
      </c>
      <c r="J9" s="1" t="n">
        <f aca="false">H9+E9</f>
        <v>1143</v>
      </c>
      <c r="K9" s="1" t="n">
        <v>221.999</v>
      </c>
      <c r="L9" s="1" t="s">
        <v>20</v>
      </c>
      <c r="M9" s="1" t="s">
        <v>273</v>
      </c>
      <c r="N9" s="1" t="s">
        <v>22</v>
      </c>
      <c r="O9" s="1" t="s">
        <v>23</v>
      </c>
      <c r="P9" s="1" t="s">
        <v>24</v>
      </c>
      <c r="Q9" s="1" t="s">
        <v>33</v>
      </c>
    </row>
    <row r="10" customFormat="false" ht="15.75" hidden="false" customHeight="false" outlineLevel="0" collapsed="false">
      <c r="A10" s="3" t="s">
        <v>16</v>
      </c>
      <c r="B10" s="1" t="n">
        <v>482</v>
      </c>
      <c r="C10" s="1" t="s">
        <v>17</v>
      </c>
      <c r="D10" s="1" t="s">
        <v>26</v>
      </c>
      <c r="E10" s="1" t="n">
        <v>3</v>
      </c>
      <c r="F10" s="1" t="n">
        <f aca="false">E10*100/J10</f>
        <v>0.282485875706215</v>
      </c>
      <c r="G10" s="1" t="s">
        <v>31</v>
      </c>
      <c r="H10" s="1" t="n">
        <v>1059</v>
      </c>
      <c r="I10" s="1" t="n">
        <f aca="false">H10*100/J10</f>
        <v>99.7175141242938</v>
      </c>
      <c r="J10" s="1" t="n">
        <f aca="false">H10+E10</f>
        <v>1062</v>
      </c>
      <c r="K10" s="1" t="n">
        <v>221.999</v>
      </c>
      <c r="L10" s="1" t="s">
        <v>20</v>
      </c>
      <c r="M10" s="1" t="s">
        <v>274</v>
      </c>
      <c r="N10" s="1" t="s">
        <v>22</v>
      </c>
      <c r="O10" s="1" t="s">
        <v>23</v>
      </c>
      <c r="P10" s="1" t="s">
        <v>24</v>
      </c>
      <c r="Q10" s="1" t="s">
        <v>33</v>
      </c>
    </row>
    <row r="11" customFormat="false" ht="15.75" hidden="false" customHeight="false" outlineLevel="0" collapsed="false">
      <c r="A11" s="3" t="s">
        <v>16</v>
      </c>
      <c r="B11" s="1" t="n">
        <v>548</v>
      </c>
      <c r="C11" s="1" t="s">
        <v>17</v>
      </c>
      <c r="D11" s="1" t="s">
        <v>19</v>
      </c>
      <c r="E11" s="1" t="n">
        <v>143</v>
      </c>
      <c r="F11" s="1" t="n">
        <f aca="false">E11*100/J11</f>
        <v>17.9874213836478</v>
      </c>
      <c r="G11" s="1" t="s">
        <v>18</v>
      </c>
      <c r="H11" s="1" t="n">
        <v>652</v>
      </c>
      <c r="I11" s="1" t="n">
        <f aca="false">H11*100/J11</f>
        <v>82.0125786163522</v>
      </c>
      <c r="J11" s="1" t="n">
        <f aca="false">H11+E11</f>
        <v>795</v>
      </c>
      <c r="K11" s="1" t="n">
        <v>182.999</v>
      </c>
      <c r="L11" s="1" t="s">
        <v>20</v>
      </c>
      <c r="M11" s="1" t="s">
        <v>275</v>
      </c>
      <c r="N11" s="1" t="s">
        <v>22</v>
      </c>
      <c r="O11" s="1" t="s">
        <v>23</v>
      </c>
      <c r="P11" s="1" t="s">
        <v>24</v>
      </c>
      <c r="Q11" s="1" t="s">
        <v>276</v>
      </c>
    </row>
    <row r="12" customFormat="false" ht="15.75" hidden="false" customHeight="false" outlineLevel="0" collapsed="false">
      <c r="A12" s="3" t="s">
        <v>16</v>
      </c>
      <c r="B12" s="1" t="n">
        <v>566</v>
      </c>
      <c r="C12" s="1" t="s">
        <v>17</v>
      </c>
      <c r="D12" s="1" t="s">
        <v>19</v>
      </c>
      <c r="E12" s="1" t="n">
        <v>169</v>
      </c>
      <c r="F12" s="1" t="n">
        <f aca="false">E12*100/J12</f>
        <v>20.0474495848161</v>
      </c>
      <c r="G12" s="1" t="s">
        <v>18</v>
      </c>
      <c r="H12" s="1" t="n">
        <v>674</v>
      </c>
      <c r="I12" s="1" t="n">
        <f aca="false">H12*100/J12</f>
        <v>79.9525504151839</v>
      </c>
      <c r="J12" s="1" t="n">
        <f aca="false">H12+E12</f>
        <v>843</v>
      </c>
      <c r="K12" s="1" t="n">
        <v>148.094</v>
      </c>
      <c r="L12" s="1" t="s">
        <v>20</v>
      </c>
      <c r="M12" s="1" t="s">
        <v>277</v>
      </c>
      <c r="N12" s="1" t="s">
        <v>22</v>
      </c>
      <c r="O12" s="1" t="s">
        <v>23</v>
      </c>
      <c r="P12" s="1" t="s">
        <v>24</v>
      </c>
      <c r="Q12" s="1" t="s">
        <v>278</v>
      </c>
    </row>
    <row r="13" customFormat="false" ht="15.75" hidden="false" customHeight="false" outlineLevel="0" collapsed="false">
      <c r="A13" s="3" t="s">
        <v>16</v>
      </c>
      <c r="B13" s="1" t="n">
        <v>584</v>
      </c>
      <c r="C13" s="1" t="s">
        <v>17</v>
      </c>
      <c r="D13" s="1" t="s">
        <v>26</v>
      </c>
      <c r="E13" s="1" t="n">
        <v>153</v>
      </c>
      <c r="F13" s="1" t="n">
        <f aca="false">E13*100/J13</f>
        <v>23.0769230769231</v>
      </c>
      <c r="G13" s="1" t="s">
        <v>31</v>
      </c>
      <c r="H13" s="1" t="n">
        <v>510</v>
      </c>
      <c r="I13" s="1" t="n">
        <f aca="false">H13*100/J13</f>
        <v>76.9230769230769</v>
      </c>
      <c r="J13" s="1" t="n">
        <f aca="false">H13+E13</f>
        <v>663</v>
      </c>
      <c r="K13" s="1" t="n">
        <v>181.009</v>
      </c>
      <c r="L13" s="1" t="s">
        <v>20</v>
      </c>
      <c r="M13" s="1" t="s">
        <v>279</v>
      </c>
      <c r="N13" s="1" t="s">
        <v>22</v>
      </c>
      <c r="O13" s="1" t="s">
        <v>23</v>
      </c>
      <c r="P13" s="1" t="s">
        <v>24</v>
      </c>
      <c r="Q13" s="1" t="s">
        <v>280</v>
      </c>
    </row>
    <row r="14" customFormat="false" ht="15.75" hidden="false" customHeight="false" outlineLevel="0" collapsed="false">
      <c r="A14" s="3" t="s">
        <v>16</v>
      </c>
      <c r="B14" s="1" t="n">
        <v>818</v>
      </c>
      <c r="C14" s="1"/>
      <c r="D14" s="1" t="s">
        <v>19</v>
      </c>
      <c r="E14" s="1" t="n">
        <v>249</v>
      </c>
      <c r="F14" s="1" t="n">
        <f aca="false">E14*100/J14</f>
        <v>78.5488958990536</v>
      </c>
      <c r="G14" s="1" t="s">
        <v>18</v>
      </c>
      <c r="H14" s="1" t="n">
        <v>68</v>
      </c>
      <c r="I14" s="1" t="n">
        <f aca="false">H14*100/J14</f>
        <v>21.4511041009464</v>
      </c>
      <c r="J14" s="1" t="n">
        <f aca="false">H14+E14</f>
        <v>317</v>
      </c>
      <c r="K14" s="1"/>
      <c r="L14" s="1"/>
      <c r="M14" s="1"/>
      <c r="N14" s="1" t="s">
        <v>22</v>
      </c>
      <c r="O14" s="1" t="s">
        <v>23</v>
      </c>
      <c r="P14" s="1"/>
      <c r="Q14" s="1"/>
    </row>
    <row r="15" customFormat="false" ht="15.75" hidden="false" customHeight="false" outlineLevel="0" collapsed="false">
      <c r="A15" s="3" t="s">
        <v>16</v>
      </c>
      <c r="B15" s="1" t="n">
        <v>855</v>
      </c>
      <c r="C15" s="1" t="s">
        <v>17</v>
      </c>
      <c r="D15" s="1" t="s">
        <v>18</v>
      </c>
      <c r="E15" s="1" t="n">
        <v>522</v>
      </c>
      <c r="F15" s="1" t="n">
        <f aca="false">E15*100/J15</f>
        <v>63.2727272727273</v>
      </c>
      <c r="G15" s="1" t="s">
        <v>19</v>
      </c>
      <c r="H15" s="1" t="n">
        <v>303</v>
      </c>
      <c r="I15" s="1" t="n">
        <f aca="false">H15*100/J15</f>
        <v>36.7272727272727</v>
      </c>
      <c r="J15" s="1" t="n">
        <f aca="false">H15+E15</f>
        <v>825</v>
      </c>
      <c r="K15" s="1" t="n">
        <v>103.008</v>
      </c>
      <c r="L15" s="1" t="s">
        <v>20</v>
      </c>
      <c r="M15" s="1" t="s">
        <v>281</v>
      </c>
      <c r="N15" s="1" t="s">
        <v>22</v>
      </c>
      <c r="O15" s="1" t="s">
        <v>23</v>
      </c>
      <c r="P15" s="1" t="s">
        <v>24</v>
      </c>
      <c r="Q15" s="1" t="s">
        <v>282</v>
      </c>
    </row>
    <row r="16" customFormat="false" ht="15.75" hidden="false" customHeight="false" outlineLevel="0" collapsed="false">
      <c r="A16" s="3" t="s">
        <v>16</v>
      </c>
      <c r="B16" s="1" t="n">
        <v>884</v>
      </c>
      <c r="C16" s="1" t="s">
        <v>17</v>
      </c>
      <c r="D16" s="1" t="s">
        <v>31</v>
      </c>
      <c r="E16" s="1" t="n">
        <v>652</v>
      </c>
      <c r="F16" s="1" t="n">
        <f aca="false">E16*100/J16</f>
        <v>54.0630182421227</v>
      </c>
      <c r="G16" s="1" t="s">
        <v>26</v>
      </c>
      <c r="H16" s="1" t="n">
        <v>554</v>
      </c>
      <c r="I16" s="1" t="n">
        <f aca="false">H16*100/J16</f>
        <v>45.9369817578773</v>
      </c>
      <c r="J16" s="1" t="n">
        <f aca="false">H16+E16</f>
        <v>1206</v>
      </c>
      <c r="K16" s="1" t="n">
        <v>204.009</v>
      </c>
      <c r="L16" s="1" t="s">
        <v>20</v>
      </c>
      <c r="M16" s="1" t="s">
        <v>283</v>
      </c>
      <c r="N16" s="1" t="s">
        <v>22</v>
      </c>
      <c r="O16" s="1" t="s">
        <v>23</v>
      </c>
      <c r="P16" s="1" t="s">
        <v>24</v>
      </c>
      <c r="Q16" s="1" t="s">
        <v>230</v>
      </c>
    </row>
    <row r="17" customFormat="false" ht="15.75" hidden="false" customHeight="false" outlineLevel="0" collapsed="false">
      <c r="A17" s="3" t="s">
        <v>16</v>
      </c>
      <c r="B17" s="1" t="n">
        <v>887</v>
      </c>
      <c r="C17" s="1" t="s">
        <v>17</v>
      </c>
      <c r="D17" s="1" t="s">
        <v>19</v>
      </c>
      <c r="E17" s="1" t="n">
        <v>653</v>
      </c>
      <c r="F17" s="1" t="n">
        <f aca="false">E17*100/J17</f>
        <v>54.4166666666667</v>
      </c>
      <c r="G17" s="1" t="s">
        <v>18</v>
      </c>
      <c r="H17" s="1" t="n">
        <v>547</v>
      </c>
      <c r="I17" s="1" t="n">
        <f aca="false">H17*100/J17</f>
        <v>45.5833333333333</v>
      </c>
      <c r="J17" s="1" t="n">
        <f aca="false">H17+E17</f>
        <v>1200</v>
      </c>
      <c r="K17" s="1" t="n">
        <v>225.009</v>
      </c>
      <c r="L17" s="1" t="s">
        <v>20</v>
      </c>
      <c r="M17" s="1" t="s">
        <v>284</v>
      </c>
      <c r="N17" s="1" t="s">
        <v>22</v>
      </c>
      <c r="O17" s="1" t="s">
        <v>23</v>
      </c>
      <c r="P17" s="1" t="s">
        <v>24</v>
      </c>
      <c r="Q17" s="1" t="s">
        <v>25</v>
      </c>
    </row>
    <row r="18" customFormat="false" ht="15.75" hidden="false" customHeight="false" outlineLevel="0" collapsed="false">
      <c r="A18" s="3" t="s">
        <v>16</v>
      </c>
      <c r="B18" s="1" t="n">
        <v>908</v>
      </c>
      <c r="C18" s="1" t="s">
        <v>17</v>
      </c>
      <c r="D18" s="1" t="s">
        <v>18</v>
      </c>
      <c r="E18" s="1" t="n">
        <v>503</v>
      </c>
      <c r="F18" s="1" t="n">
        <f aca="false">E18*100/J18</f>
        <v>43.8535309503051</v>
      </c>
      <c r="G18" s="1" t="s">
        <v>19</v>
      </c>
      <c r="H18" s="1" t="n">
        <v>644</v>
      </c>
      <c r="I18" s="1" t="n">
        <f aca="false">H18*100/J18</f>
        <v>56.1464690496949</v>
      </c>
      <c r="J18" s="1" t="n">
        <f aca="false">H18+E18</f>
        <v>1147</v>
      </c>
      <c r="K18" s="1" t="n">
        <v>225.009</v>
      </c>
      <c r="L18" s="1" t="s">
        <v>20</v>
      </c>
      <c r="M18" s="1" t="s">
        <v>285</v>
      </c>
      <c r="N18" s="1" t="s">
        <v>22</v>
      </c>
      <c r="O18" s="1" t="s">
        <v>23</v>
      </c>
      <c r="P18" s="1" t="s">
        <v>24</v>
      </c>
      <c r="Q18" s="1" t="s">
        <v>25</v>
      </c>
    </row>
    <row r="19" customFormat="false" ht="15.75" hidden="false" customHeight="false" outlineLevel="0" collapsed="false">
      <c r="A19" s="3" t="s">
        <v>16</v>
      </c>
      <c r="B19" s="1" t="n">
        <v>923</v>
      </c>
      <c r="C19" s="1" t="s">
        <v>17</v>
      </c>
      <c r="D19" s="1" t="s">
        <v>19</v>
      </c>
      <c r="E19" s="1" t="n">
        <v>530</v>
      </c>
      <c r="F19" s="1" t="n">
        <f aca="false">E19*100/J19</f>
        <v>43.0194805194805</v>
      </c>
      <c r="G19" s="1" t="s">
        <v>18</v>
      </c>
      <c r="H19" s="1" t="n">
        <v>702</v>
      </c>
      <c r="I19" s="1" t="n">
        <f aca="false">H19*100/J19</f>
        <v>56.9805194805195</v>
      </c>
      <c r="J19" s="1" t="n">
        <f aca="false">H19+E19</f>
        <v>1232</v>
      </c>
      <c r="K19" s="1" t="n">
        <v>225.009</v>
      </c>
      <c r="L19" s="1" t="s">
        <v>20</v>
      </c>
      <c r="M19" s="1" t="s">
        <v>286</v>
      </c>
      <c r="N19" s="1" t="s">
        <v>22</v>
      </c>
      <c r="O19" s="1" t="s">
        <v>23</v>
      </c>
      <c r="P19" s="1" t="s">
        <v>24</v>
      </c>
      <c r="Q19" s="1" t="s">
        <v>25</v>
      </c>
    </row>
    <row r="20" customFormat="false" ht="15.75" hidden="false" customHeight="false" outlineLevel="0" collapsed="false">
      <c r="A20" s="1" t="s">
        <v>16</v>
      </c>
      <c r="B20" s="1" t="n">
        <v>980</v>
      </c>
      <c r="C20" s="1" t="s">
        <v>17</v>
      </c>
      <c r="D20" s="1" t="s">
        <v>31</v>
      </c>
      <c r="E20" s="1" t="n">
        <v>282</v>
      </c>
      <c r="F20" s="1" t="n">
        <f aca="false">E20*100/J20</f>
        <v>31.9004524886878</v>
      </c>
      <c r="G20" s="1" t="s">
        <v>26</v>
      </c>
      <c r="H20" s="1" t="n">
        <v>602</v>
      </c>
      <c r="I20" s="1" t="n">
        <f aca="false">H20*100/J20</f>
        <v>68.0995475113122</v>
      </c>
      <c r="J20" s="1" t="n">
        <f aca="false">H20+E20</f>
        <v>884</v>
      </c>
      <c r="K20" s="1" t="n">
        <v>225.009</v>
      </c>
      <c r="L20" s="1" t="s">
        <v>20</v>
      </c>
      <c r="M20" s="1" t="s">
        <v>287</v>
      </c>
      <c r="N20" s="1" t="s">
        <v>22</v>
      </c>
      <c r="O20" s="1" t="s">
        <v>23</v>
      </c>
      <c r="P20" s="1" t="s">
        <v>24</v>
      </c>
      <c r="Q20" s="1" t="s">
        <v>25</v>
      </c>
    </row>
    <row r="21" customFormat="false" ht="15.75" hidden="false" customHeight="false" outlineLevel="0" collapsed="false">
      <c r="A21" s="3" t="s">
        <v>16</v>
      </c>
      <c r="B21" s="1" t="n">
        <v>1040</v>
      </c>
      <c r="C21" s="1" t="s">
        <v>17</v>
      </c>
      <c r="D21" s="1" t="s">
        <v>18</v>
      </c>
      <c r="E21" s="1" t="n">
        <v>203</v>
      </c>
      <c r="F21" s="1" t="n">
        <f aca="false">E21*100/J21</f>
        <v>43.099787685775</v>
      </c>
      <c r="G21" s="1" t="s">
        <v>31</v>
      </c>
      <c r="H21" s="1" t="n">
        <v>268</v>
      </c>
      <c r="I21" s="1" t="n">
        <f aca="false">H21*100/J21</f>
        <v>56.9002123142251</v>
      </c>
      <c r="J21" s="1" t="n">
        <f aca="false">H21+E21</f>
        <v>471</v>
      </c>
      <c r="K21" s="1" t="n">
        <v>225.009</v>
      </c>
      <c r="L21" s="1" t="s">
        <v>20</v>
      </c>
      <c r="M21" s="1" t="s">
        <v>288</v>
      </c>
      <c r="N21" s="1" t="s">
        <v>22</v>
      </c>
      <c r="O21" s="1" t="s">
        <v>23</v>
      </c>
      <c r="P21" s="1" t="s">
        <v>24</v>
      </c>
      <c r="Q21" s="1" t="s">
        <v>25</v>
      </c>
    </row>
    <row r="22" customFormat="false" ht="15.75" hidden="false" customHeight="false" outlineLevel="0" collapsed="false">
      <c r="A22" s="3" t="s">
        <v>16</v>
      </c>
      <c r="B22" s="1" t="n">
        <v>1046</v>
      </c>
      <c r="C22" s="1" t="s">
        <v>17</v>
      </c>
      <c r="D22" s="1" t="s">
        <v>19</v>
      </c>
      <c r="E22" s="1" t="n">
        <v>225</v>
      </c>
      <c r="F22" s="1" t="n">
        <f aca="false">E22*100/J22</f>
        <v>45.5465587044534</v>
      </c>
      <c r="G22" s="1" t="s">
        <v>18</v>
      </c>
      <c r="H22" s="1" t="n">
        <v>269</v>
      </c>
      <c r="I22" s="1" t="n">
        <f aca="false">H22*100/J22</f>
        <v>54.4534412955466</v>
      </c>
      <c r="J22" s="1" t="n">
        <f aca="false">H22+E22</f>
        <v>494</v>
      </c>
      <c r="K22" s="1" t="n">
        <v>225.009</v>
      </c>
      <c r="L22" s="1" t="s">
        <v>20</v>
      </c>
      <c r="M22" s="1" t="s">
        <v>289</v>
      </c>
      <c r="N22" s="1" t="s">
        <v>22</v>
      </c>
      <c r="O22" s="1" t="s">
        <v>23</v>
      </c>
      <c r="P22" s="1" t="s">
        <v>24</v>
      </c>
      <c r="Q22" s="1" t="s">
        <v>25</v>
      </c>
    </row>
    <row r="23" customFormat="false" ht="15.75" hidden="false" customHeight="false" outlineLevel="0" collapsed="false">
      <c r="A23" s="3" t="s">
        <v>16</v>
      </c>
      <c r="B23" s="1" t="n">
        <v>1073</v>
      </c>
      <c r="C23" s="1" t="s">
        <v>17</v>
      </c>
      <c r="D23" s="1" t="s">
        <v>31</v>
      </c>
      <c r="E23" s="1" t="n">
        <v>218</v>
      </c>
      <c r="F23" s="1" t="n">
        <f aca="false">E23*100/J23</f>
        <v>42.4124513618677</v>
      </c>
      <c r="G23" s="1" t="s">
        <v>26</v>
      </c>
      <c r="H23" s="1" t="n">
        <v>296</v>
      </c>
      <c r="I23" s="1" t="n">
        <f aca="false">H23*100/J23</f>
        <v>57.5875486381323</v>
      </c>
      <c r="J23" s="1" t="n">
        <f aca="false">H23+E23</f>
        <v>514</v>
      </c>
      <c r="K23" s="1" t="n">
        <v>225.009</v>
      </c>
      <c r="L23" s="1" t="s">
        <v>20</v>
      </c>
      <c r="M23" s="1" t="s">
        <v>290</v>
      </c>
      <c r="N23" s="1" t="s">
        <v>22</v>
      </c>
      <c r="O23" s="1" t="s">
        <v>23</v>
      </c>
      <c r="P23" s="1" t="s">
        <v>24</v>
      </c>
      <c r="Q23" s="1" t="s">
        <v>25</v>
      </c>
    </row>
    <row r="24" customFormat="false" ht="15.75" hidden="false" customHeight="false" outlineLevel="0" collapsed="false">
      <c r="A24" s="3" t="s">
        <v>16</v>
      </c>
      <c r="B24" s="1" t="n">
        <v>2802</v>
      </c>
      <c r="C24" s="1" t="s">
        <v>17</v>
      </c>
      <c r="D24" s="1" t="s">
        <v>18</v>
      </c>
      <c r="E24" s="1" t="n">
        <v>19</v>
      </c>
      <c r="F24" s="1" t="n">
        <f aca="false">E24*100/J24</f>
        <v>2.15175537938845</v>
      </c>
      <c r="G24" s="1" t="s">
        <v>19</v>
      </c>
      <c r="H24" s="1" t="n">
        <v>864</v>
      </c>
      <c r="I24" s="1" t="n">
        <f aca="false">H24*100/J24</f>
        <v>97.8482446206116</v>
      </c>
      <c r="J24" s="1" t="n">
        <f aca="false">H24+E24</f>
        <v>883</v>
      </c>
      <c r="K24" s="1" t="n">
        <v>221.999</v>
      </c>
      <c r="L24" s="1" t="s">
        <v>20</v>
      </c>
      <c r="M24" s="1" t="s">
        <v>291</v>
      </c>
      <c r="N24" s="1" t="s">
        <v>42</v>
      </c>
      <c r="O24" s="1" t="s">
        <v>43</v>
      </c>
      <c r="P24" s="1" t="s">
        <v>24</v>
      </c>
      <c r="Q24" s="1" t="s">
        <v>33</v>
      </c>
    </row>
    <row r="25" customFormat="false" ht="15.75" hidden="false" customHeight="false" outlineLevel="0" collapsed="false">
      <c r="A25" s="3" t="s">
        <v>16</v>
      </c>
      <c r="B25" s="1" t="n">
        <v>2855</v>
      </c>
      <c r="C25" s="1" t="s">
        <v>17</v>
      </c>
      <c r="D25" s="1" t="s">
        <v>18</v>
      </c>
      <c r="E25" s="1" t="n">
        <v>10</v>
      </c>
      <c r="F25" s="1" t="n">
        <f aca="false">E25*100/J25</f>
        <v>0.892857142857143</v>
      </c>
      <c r="G25" s="1" t="s">
        <v>19</v>
      </c>
      <c r="H25" s="1" t="n">
        <v>1110</v>
      </c>
      <c r="I25" s="1" t="n">
        <f aca="false">H25*100/J25</f>
        <v>99.1071428571429</v>
      </c>
      <c r="J25" s="1" t="n">
        <f aca="false">H25+E25</f>
        <v>1120</v>
      </c>
      <c r="K25" s="1" t="n">
        <v>221.999</v>
      </c>
      <c r="L25" s="1" t="s">
        <v>20</v>
      </c>
      <c r="M25" s="1" t="s">
        <v>292</v>
      </c>
      <c r="N25" s="1" t="s">
        <v>22</v>
      </c>
      <c r="O25" s="1" t="s">
        <v>23</v>
      </c>
      <c r="P25" s="1" t="s">
        <v>24</v>
      </c>
      <c r="Q25" s="1" t="s">
        <v>33</v>
      </c>
    </row>
    <row r="26" customFormat="false" ht="15.75" hidden="false" customHeight="false" outlineLevel="0" collapsed="false">
      <c r="A26" s="1" t="s">
        <v>16</v>
      </c>
      <c r="B26" s="1" t="n">
        <v>2856</v>
      </c>
      <c r="C26" s="1" t="s">
        <v>17</v>
      </c>
      <c r="D26" s="1" t="s">
        <v>26</v>
      </c>
      <c r="E26" s="1" t="n">
        <v>115</v>
      </c>
      <c r="F26" s="1" t="n">
        <f aca="false">E26*100/J26</f>
        <v>10.3603603603604</v>
      </c>
      <c r="G26" s="1" t="s">
        <v>18</v>
      </c>
      <c r="H26" s="1" t="n">
        <v>995</v>
      </c>
      <c r="I26" s="1" t="n">
        <f aca="false">H26*100/J26</f>
        <v>89.6396396396396</v>
      </c>
      <c r="J26" s="1" t="n">
        <f aca="false">H26+E26</f>
        <v>1110</v>
      </c>
      <c r="K26" s="1" t="n">
        <v>85.9973</v>
      </c>
      <c r="L26" s="1" t="s">
        <v>20</v>
      </c>
      <c r="M26" s="1" t="s">
        <v>293</v>
      </c>
      <c r="N26" s="1" t="s">
        <v>42</v>
      </c>
      <c r="O26" s="1" t="s">
        <v>43</v>
      </c>
      <c r="P26" s="1" t="s">
        <v>24</v>
      </c>
      <c r="Q26" s="1" t="s">
        <v>294</v>
      </c>
    </row>
    <row r="27" customFormat="false" ht="15.75" hidden="false" customHeight="false" outlineLevel="0" collapsed="false">
      <c r="A27" s="3" t="s">
        <v>16</v>
      </c>
      <c r="B27" s="1" t="n">
        <v>2876</v>
      </c>
      <c r="C27" s="1" t="s">
        <v>17</v>
      </c>
      <c r="D27" s="1" t="s">
        <v>18</v>
      </c>
      <c r="E27" s="1" t="n">
        <v>9</v>
      </c>
      <c r="F27" s="1" t="n">
        <f aca="false">E27*100/J27</f>
        <v>0.816696914700544</v>
      </c>
      <c r="G27" s="1" t="s">
        <v>19</v>
      </c>
      <c r="H27" s="1" t="n">
        <v>1093</v>
      </c>
      <c r="I27" s="1" t="n">
        <f aca="false">H27*100/J27</f>
        <v>99.1833030852995</v>
      </c>
      <c r="J27" s="1" t="n">
        <f aca="false">H27+E27</f>
        <v>1102</v>
      </c>
      <c r="K27" s="1" t="n">
        <v>221.999</v>
      </c>
      <c r="L27" s="1" t="s">
        <v>20</v>
      </c>
      <c r="M27" s="1" t="s">
        <v>295</v>
      </c>
      <c r="N27" s="1" t="s">
        <v>22</v>
      </c>
      <c r="O27" s="1" t="s">
        <v>23</v>
      </c>
      <c r="P27" s="1" t="s">
        <v>24</v>
      </c>
      <c r="Q27" s="1" t="s">
        <v>33</v>
      </c>
    </row>
    <row r="28" customFormat="false" ht="15.75" hidden="false" customHeight="false" outlineLevel="0" collapsed="false">
      <c r="A28" s="3" t="s">
        <v>16</v>
      </c>
      <c r="B28" s="1" t="n">
        <v>2885</v>
      </c>
      <c r="C28" s="1" t="s">
        <v>17</v>
      </c>
      <c r="D28" s="1" t="s">
        <v>26</v>
      </c>
      <c r="E28" s="1" t="n">
        <v>13</v>
      </c>
      <c r="F28" s="1" t="n">
        <f aca="false">E28*100/J28</f>
        <v>1.02848101265823</v>
      </c>
      <c r="G28" s="1" t="s">
        <v>31</v>
      </c>
      <c r="H28" s="1" t="n">
        <v>1251</v>
      </c>
      <c r="I28" s="1" t="n">
        <f aca="false">H28*100/J28</f>
        <v>98.9715189873418</v>
      </c>
      <c r="J28" s="1" t="n">
        <f aca="false">H28+E28</f>
        <v>1264</v>
      </c>
      <c r="K28" s="1" t="n">
        <v>221.999</v>
      </c>
      <c r="L28" s="1" t="s">
        <v>20</v>
      </c>
      <c r="M28" s="1" t="s">
        <v>296</v>
      </c>
      <c r="N28" s="1" t="s">
        <v>22</v>
      </c>
      <c r="O28" s="1" t="s">
        <v>23</v>
      </c>
      <c r="P28" s="1" t="s">
        <v>24</v>
      </c>
      <c r="Q28" s="1" t="s">
        <v>33</v>
      </c>
    </row>
    <row r="29" customFormat="false" ht="15.75" hidden="false" customHeight="false" outlineLevel="0" collapsed="false">
      <c r="A29" s="3" t="s">
        <v>16</v>
      </c>
      <c r="B29" s="1" t="n">
        <v>2900</v>
      </c>
      <c r="C29" s="1" t="s">
        <v>17</v>
      </c>
      <c r="D29" s="1" t="s">
        <v>26</v>
      </c>
      <c r="E29" s="1" t="n">
        <v>10</v>
      </c>
      <c r="F29" s="1" t="n">
        <f aca="false">E29*100/J29</f>
        <v>0.593119810201661</v>
      </c>
      <c r="G29" s="1" t="s">
        <v>31</v>
      </c>
      <c r="H29" s="1" t="n">
        <v>1676</v>
      </c>
      <c r="I29" s="1" t="n">
        <f aca="false">H29*100/J29</f>
        <v>99.4068801897983</v>
      </c>
      <c r="J29" s="1" t="n">
        <f aca="false">H29+E29</f>
        <v>1686</v>
      </c>
      <c r="K29" s="1" t="n">
        <v>221.999</v>
      </c>
      <c r="L29" s="1" t="s">
        <v>20</v>
      </c>
      <c r="M29" s="1" t="s">
        <v>297</v>
      </c>
      <c r="N29" s="1" t="s">
        <v>22</v>
      </c>
      <c r="O29" s="1" t="s">
        <v>23</v>
      </c>
      <c r="P29" s="1" t="s">
        <v>24</v>
      </c>
      <c r="Q29" s="1" t="s">
        <v>33</v>
      </c>
    </row>
    <row r="30" customFormat="false" ht="15.75" hidden="false" customHeight="false" outlineLevel="0" collapsed="false">
      <c r="A30" s="3" t="s">
        <v>16</v>
      </c>
      <c r="B30" s="1" t="n">
        <v>2927</v>
      </c>
      <c r="C30" s="1" t="s">
        <v>17</v>
      </c>
      <c r="D30" s="1" t="s">
        <v>31</v>
      </c>
      <c r="E30" s="1" t="n">
        <v>9</v>
      </c>
      <c r="F30" s="1" t="n">
        <f aca="false">E30*100/J30</f>
        <v>0.420954162768943</v>
      </c>
      <c r="G30" s="1" t="s">
        <v>26</v>
      </c>
      <c r="H30" s="1" t="n">
        <v>2129</v>
      </c>
      <c r="I30" s="1" t="n">
        <f aca="false">H30*100/J30</f>
        <v>99.5790458372311</v>
      </c>
      <c r="J30" s="1" t="n">
        <f aca="false">H30+E30</f>
        <v>2138</v>
      </c>
      <c r="K30" s="1" t="n">
        <v>221.999</v>
      </c>
      <c r="L30" s="1" t="s">
        <v>20</v>
      </c>
      <c r="M30" s="1" t="s">
        <v>298</v>
      </c>
      <c r="N30" s="1" t="s">
        <v>22</v>
      </c>
      <c r="O30" s="1" t="s">
        <v>23</v>
      </c>
      <c r="P30" s="1" t="s">
        <v>24</v>
      </c>
      <c r="Q30" s="1" t="s">
        <v>33</v>
      </c>
    </row>
    <row r="31" customFormat="false" ht="15.75" hidden="false" customHeight="false" outlineLevel="0" collapsed="false">
      <c r="A31" s="3" t="s">
        <v>16</v>
      </c>
      <c r="B31" s="1" t="n">
        <v>2960</v>
      </c>
      <c r="C31" s="1" t="s">
        <v>17</v>
      </c>
      <c r="D31" s="1" t="s">
        <v>18</v>
      </c>
      <c r="E31" s="1" t="n">
        <v>5</v>
      </c>
      <c r="F31" s="1" t="n">
        <f aca="false">E31*100/J31</f>
        <v>0.240384615384615</v>
      </c>
      <c r="G31" s="1" t="s">
        <v>19</v>
      </c>
      <c r="H31" s="1" t="n">
        <v>2075</v>
      </c>
      <c r="I31" s="1" t="n">
        <f aca="false">H31*100/J31</f>
        <v>99.7596153846154</v>
      </c>
      <c r="J31" s="1" t="n">
        <f aca="false">H31+E31</f>
        <v>2080</v>
      </c>
      <c r="K31" s="1" t="n">
        <v>221.999</v>
      </c>
      <c r="L31" s="1" t="s">
        <v>20</v>
      </c>
      <c r="M31" s="1" t="s">
        <v>299</v>
      </c>
      <c r="N31" s="1" t="s">
        <v>22</v>
      </c>
      <c r="O31" s="1" t="s">
        <v>23</v>
      </c>
      <c r="P31" s="1" t="s">
        <v>24</v>
      </c>
      <c r="Q31" s="1" t="s">
        <v>33</v>
      </c>
    </row>
    <row r="32" customFormat="false" ht="15.75" hidden="false" customHeight="false" outlineLevel="0" collapsed="false">
      <c r="A32" s="3" t="s">
        <v>16</v>
      </c>
      <c r="B32" s="1" t="n">
        <v>2963</v>
      </c>
      <c r="C32" s="1" t="s">
        <v>17</v>
      </c>
      <c r="D32" s="1" t="s">
        <v>19</v>
      </c>
      <c r="E32" s="1" t="n">
        <v>5</v>
      </c>
      <c r="F32" s="1" t="n">
        <f aca="false">E32*100/J32</f>
        <v>0.24390243902439</v>
      </c>
      <c r="G32" s="1" t="s">
        <v>18</v>
      </c>
      <c r="H32" s="1" t="n">
        <v>2045</v>
      </c>
      <c r="I32" s="1" t="n">
        <f aca="false">H32*100/J32</f>
        <v>99.7560975609756</v>
      </c>
      <c r="J32" s="1" t="n">
        <f aca="false">H32+E32</f>
        <v>2050</v>
      </c>
      <c r="K32" s="1" t="n">
        <v>221.999</v>
      </c>
      <c r="L32" s="1" t="s">
        <v>20</v>
      </c>
      <c r="M32" s="1" t="s">
        <v>300</v>
      </c>
      <c r="N32" s="1" t="s">
        <v>22</v>
      </c>
      <c r="O32" s="1" t="s">
        <v>23</v>
      </c>
      <c r="P32" s="1" t="s">
        <v>24</v>
      </c>
      <c r="Q32" s="1" t="s">
        <v>33</v>
      </c>
    </row>
    <row r="33" customFormat="false" ht="15.75" hidden="false" customHeight="false" outlineLevel="0" collapsed="false">
      <c r="A33" s="3" t="s">
        <v>16</v>
      </c>
      <c r="B33" s="1" t="n">
        <v>3014</v>
      </c>
      <c r="C33" s="1" t="s">
        <v>17</v>
      </c>
      <c r="D33" s="1" t="s">
        <v>31</v>
      </c>
      <c r="E33" s="1" t="n">
        <v>0</v>
      </c>
      <c r="F33" s="1" t="n">
        <f aca="false">E33*100/J33</f>
        <v>0</v>
      </c>
      <c r="G33" s="1" t="s">
        <v>26</v>
      </c>
      <c r="H33" s="1" t="n">
        <v>911</v>
      </c>
      <c r="I33" s="1" t="n">
        <f aca="false">H33*100/J33</f>
        <v>100</v>
      </c>
      <c r="J33" s="1" t="n">
        <f aca="false">H33+E33</f>
        <v>911</v>
      </c>
      <c r="K33" s="1" t="n">
        <v>221.999</v>
      </c>
      <c r="L33" s="1" t="s">
        <v>20</v>
      </c>
      <c r="M33" s="1" t="s">
        <v>301</v>
      </c>
      <c r="N33" s="1" t="s">
        <v>22</v>
      </c>
      <c r="O33" s="1" t="s">
        <v>23</v>
      </c>
      <c r="P33" s="1" t="s">
        <v>24</v>
      </c>
      <c r="Q33" s="1" t="s">
        <v>33</v>
      </c>
    </row>
    <row r="34" customFormat="false" ht="15.75" hidden="false" customHeight="false" outlineLevel="0" collapsed="false">
      <c r="A34" s="3" t="s">
        <v>16</v>
      </c>
      <c r="B34" s="1" t="n">
        <v>3023</v>
      </c>
      <c r="C34" s="1" t="s">
        <v>17</v>
      </c>
      <c r="D34" s="1" t="s">
        <v>19</v>
      </c>
      <c r="E34" s="1" t="n">
        <v>0</v>
      </c>
      <c r="F34" s="1" t="n">
        <f aca="false">E34*100/J34</f>
        <v>0</v>
      </c>
      <c r="G34" s="1" t="s">
        <v>18</v>
      </c>
      <c r="H34" s="1" t="n">
        <v>570</v>
      </c>
      <c r="I34" s="1" t="n">
        <f aca="false">H34*100/J34</f>
        <v>100</v>
      </c>
      <c r="J34" s="1" t="n">
        <f aca="false">H34+E34</f>
        <v>570</v>
      </c>
      <c r="K34" s="1" t="n">
        <v>221.999</v>
      </c>
      <c r="L34" s="1" t="s">
        <v>20</v>
      </c>
      <c r="M34" s="1" t="s">
        <v>302</v>
      </c>
      <c r="N34" s="1" t="s">
        <v>22</v>
      </c>
      <c r="O34" s="1" t="s">
        <v>23</v>
      </c>
      <c r="P34" s="1" t="s">
        <v>24</v>
      </c>
      <c r="Q34" s="1" t="s">
        <v>33</v>
      </c>
    </row>
    <row r="35" customFormat="false" ht="15.75" hidden="false" customHeight="false" outlineLevel="0" collapsed="false">
      <c r="A35" s="3" t="s">
        <v>16</v>
      </c>
      <c r="B35" s="1" t="n">
        <v>3044</v>
      </c>
      <c r="C35" s="1" t="s">
        <v>17</v>
      </c>
      <c r="D35" s="1" t="s">
        <v>18</v>
      </c>
      <c r="E35" s="1" t="n">
        <v>1</v>
      </c>
      <c r="F35" s="1" t="n">
        <f aca="false">E35*100/J35</f>
        <v>0.182815356489945</v>
      </c>
      <c r="G35" s="1" t="s">
        <v>19</v>
      </c>
      <c r="H35" s="1" t="n">
        <v>546</v>
      </c>
      <c r="I35" s="1" t="n">
        <f aca="false">H35*100/J35</f>
        <v>99.8171846435101</v>
      </c>
      <c r="J35" s="1" t="n">
        <f aca="false">H35+E35</f>
        <v>547</v>
      </c>
      <c r="K35" s="1" t="n">
        <v>221.999</v>
      </c>
      <c r="L35" s="1" t="s">
        <v>20</v>
      </c>
      <c r="M35" s="1" t="s">
        <v>303</v>
      </c>
      <c r="N35" s="1" t="s">
        <v>22</v>
      </c>
      <c r="O35" s="1" t="s">
        <v>23</v>
      </c>
      <c r="P35" s="1" t="s">
        <v>24</v>
      </c>
      <c r="Q35" s="1" t="s">
        <v>33</v>
      </c>
    </row>
    <row r="36" customFormat="false" ht="15.75" hidden="false" customHeight="false" outlineLevel="0" collapsed="false">
      <c r="A36" s="3" t="s">
        <v>16</v>
      </c>
      <c r="B36" s="1" t="n">
        <v>3050</v>
      </c>
      <c r="C36" s="1" t="s">
        <v>17</v>
      </c>
      <c r="D36" s="1" t="s">
        <v>31</v>
      </c>
      <c r="E36" s="1" t="n">
        <v>1</v>
      </c>
      <c r="F36" s="1" t="n">
        <f aca="false">E36*100/J36</f>
        <v>0.166666666666667</v>
      </c>
      <c r="G36" s="1" t="s">
        <v>26</v>
      </c>
      <c r="H36" s="1" t="n">
        <v>599</v>
      </c>
      <c r="I36" s="1" t="n">
        <f aca="false">H36*100/J36</f>
        <v>99.8333333333333</v>
      </c>
      <c r="J36" s="1" t="n">
        <f aca="false">H36+E36</f>
        <v>600</v>
      </c>
      <c r="K36" s="1" t="n">
        <v>221.999</v>
      </c>
      <c r="L36" s="1" t="s">
        <v>20</v>
      </c>
      <c r="M36" s="1" t="s">
        <v>304</v>
      </c>
      <c r="N36" s="1" t="s">
        <v>22</v>
      </c>
      <c r="O36" s="1" t="s">
        <v>23</v>
      </c>
      <c r="P36" s="1" t="s">
        <v>24</v>
      </c>
      <c r="Q36" s="1" t="s">
        <v>33</v>
      </c>
    </row>
    <row r="37" customFormat="false" ht="15.75" hidden="false" customHeight="false" outlineLevel="0" collapsed="false">
      <c r="A37" s="3" t="s">
        <v>16</v>
      </c>
      <c r="B37" s="1" t="n">
        <v>3078</v>
      </c>
      <c r="C37" s="1" t="s">
        <v>17</v>
      </c>
      <c r="D37" s="1" t="s">
        <v>31</v>
      </c>
      <c r="E37" s="1" t="n">
        <v>6</v>
      </c>
      <c r="F37" s="1" t="n">
        <f aca="false">E37*100/J37</f>
        <v>0.474308300395257</v>
      </c>
      <c r="G37" s="1" t="s">
        <v>26</v>
      </c>
      <c r="H37" s="1" t="n">
        <v>1259</v>
      </c>
      <c r="I37" s="1" t="n">
        <f aca="false">H37*100/J37</f>
        <v>99.5256916996047</v>
      </c>
      <c r="J37" s="1" t="n">
        <f aca="false">H37+E37</f>
        <v>1265</v>
      </c>
      <c r="K37" s="1" t="n">
        <v>221.999</v>
      </c>
      <c r="L37" s="1" t="s">
        <v>20</v>
      </c>
      <c r="M37" s="1" t="s">
        <v>305</v>
      </c>
      <c r="N37" s="1" t="s">
        <v>42</v>
      </c>
      <c r="O37" s="1" t="s">
        <v>43</v>
      </c>
      <c r="P37" s="1" t="s">
        <v>24</v>
      </c>
      <c r="Q37" s="1" t="s">
        <v>33</v>
      </c>
    </row>
    <row r="38" customFormat="false" ht="15.75" hidden="false" customHeight="false" outlineLevel="0" collapsed="false">
      <c r="A38" s="3" t="s">
        <v>16</v>
      </c>
      <c r="B38" s="1" t="n">
        <v>3089</v>
      </c>
      <c r="C38" s="1" t="s">
        <v>17</v>
      </c>
      <c r="D38" s="1" t="s">
        <v>18</v>
      </c>
      <c r="E38" s="1" t="n">
        <v>6</v>
      </c>
      <c r="F38" s="1" t="n">
        <f aca="false">E38*100/J38</f>
        <v>0.500417014178482</v>
      </c>
      <c r="G38" s="1" t="s">
        <v>19</v>
      </c>
      <c r="H38" s="1" t="n">
        <v>1193</v>
      </c>
      <c r="I38" s="1" t="n">
        <f aca="false">H38*100/J38</f>
        <v>99.4995829858215</v>
      </c>
      <c r="J38" s="1" t="n">
        <f aca="false">H38+E38</f>
        <v>1199</v>
      </c>
      <c r="K38" s="1" t="n">
        <v>221.999</v>
      </c>
      <c r="L38" s="1" t="s">
        <v>20</v>
      </c>
      <c r="M38" s="1" t="s">
        <v>306</v>
      </c>
      <c r="N38" s="1" t="s">
        <v>22</v>
      </c>
      <c r="O38" s="1" t="s">
        <v>23</v>
      </c>
      <c r="P38" s="1" t="s">
        <v>24</v>
      </c>
      <c r="Q38" s="1" t="s">
        <v>33</v>
      </c>
    </row>
    <row r="39" customFormat="false" ht="15.75" hidden="false" customHeight="false" outlineLevel="0" collapsed="false">
      <c r="A39" s="3" t="s">
        <v>16</v>
      </c>
      <c r="B39" s="1" t="n">
        <v>3092</v>
      </c>
      <c r="C39" s="1" t="s">
        <v>17</v>
      </c>
      <c r="D39" s="1" t="s">
        <v>31</v>
      </c>
      <c r="E39" s="1" t="n">
        <v>5</v>
      </c>
      <c r="F39" s="1" t="n">
        <f aca="false">E39*100/J39</f>
        <v>0.45004500450045</v>
      </c>
      <c r="G39" s="1" t="s">
        <v>26</v>
      </c>
      <c r="H39" s="1" t="n">
        <v>1106</v>
      </c>
      <c r="I39" s="1" t="n">
        <f aca="false">H39*100/J39</f>
        <v>99.5499549954996</v>
      </c>
      <c r="J39" s="1" t="n">
        <f aca="false">H39+E39</f>
        <v>1111</v>
      </c>
      <c r="K39" s="1" t="n">
        <v>221.999</v>
      </c>
      <c r="L39" s="1" t="s">
        <v>20</v>
      </c>
      <c r="M39" s="1" t="s">
        <v>307</v>
      </c>
      <c r="N39" s="1" t="s">
        <v>22</v>
      </c>
      <c r="O39" s="1" t="s">
        <v>23</v>
      </c>
      <c r="P39" s="1" t="s">
        <v>24</v>
      </c>
      <c r="Q39" s="1" t="s">
        <v>33</v>
      </c>
    </row>
    <row r="40" customFormat="false" ht="15.75" hidden="false" customHeight="false" outlineLevel="0" collapsed="false">
      <c r="A40" s="3" t="s">
        <v>16</v>
      </c>
      <c r="B40" s="1" t="n">
        <v>3110</v>
      </c>
      <c r="C40" s="1" t="s">
        <v>17</v>
      </c>
      <c r="D40" s="1" t="s">
        <v>18</v>
      </c>
      <c r="E40" s="1" t="n">
        <v>5</v>
      </c>
      <c r="F40" s="1" t="n">
        <f aca="false">E40*100/J40</f>
        <v>0.531914893617021</v>
      </c>
      <c r="G40" s="1" t="s">
        <v>19</v>
      </c>
      <c r="H40" s="1" t="n">
        <v>935</v>
      </c>
      <c r="I40" s="1" t="n">
        <f aca="false">H40*100/J40</f>
        <v>99.468085106383</v>
      </c>
      <c r="J40" s="1" t="n">
        <f aca="false">H40+E40</f>
        <v>940</v>
      </c>
      <c r="K40" s="1" t="n">
        <v>221.999</v>
      </c>
      <c r="L40" s="1" t="s">
        <v>20</v>
      </c>
      <c r="M40" s="1" t="s">
        <v>308</v>
      </c>
      <c r="N40" s="1" t="s">
        <v>22</v>
      </c>
      <c r="O40" s="1" t="s">
        <v>23</v>
      </c>
      <c r="P40" s="1" t="s">
        <v>24</v>
      </c>
      <c r="Q40" s="1" t="s">
        <v>33</v>
      </c>
    </row>
    <row r="41" customFormat="false" ht="15.75" hidden="false" customHeight="false" outlineLevel="0" collapsed="false">
      <c r="A41" s="3" t="s">
        <v>16</v>
      </c>
      <c r="B41" s="1" t="n">
        <v>3116</v>
      </c>
      <c r="C41" s="1" t="s">
        <v>17</v>
      </c>
      <c r="D41" s="1" t="s">
        <v>18</v>
      </c>
      <c r="E41" s="1" t="n">
        <v>5</v>
      </c>
      <c r="F41" s="1" t="n">
        <f aca="false">E41*100/J41</f>
        <v>0.578703703703704</v>
      </c>
      <c r="G41" s="1" t="s">
        <v>19</v>
      </c>
      <c r="H41" s="1" t="n">
        <v>859</v>
      </c>
      <c r="I41" s="1" t="n">
        <f aca="false">H41*100/J41</f>
        <v>99.4212962962963</v>
      </c>
      <c r="J41" s="1" t="n">
        <f aca="false">H41+E41</f>
        <v>864</v>
      </c>
      <c r="K41" s="1" t="n">
        <v>221.999</v>
      </c>
      <c r="L41" s="1" t="s">
        <v>20</v>
      </c>
      <c r="M41" s="1" t="s">
        <v>309</v>
      </c>
      <c r="N41" s="1" t="s">
        <v>22</v>
      </c>
      <c r="O41" s="1" t="s">
        <v>23</v>
      </c>
      <c r="P41" s="1" t="s">
        <v>24</v>
      </c>
      <c r="Q41" s="1" t="s">
        <v>33</v>
      </c>
    </row>
    <row r="42" customFormat="false" ht="15.75" hidden="false" customHeight="false" outlineLevel="0" collapsed="false">
      <c r="A42" s="3" t="s">
        <v>16</v>
      </c>
      <c r="B42" s="1" t="n">
        <v>3224</v>
      </c>
      <c r="C42" s="1" t="s">
        <v>17</v>
      </c>
      <c r="D42" s="1" t="s">
        <v>18</v>
      </c>
      <c r="E42" s="1" t="n">
        <v>0</v>
      </c>
      <c r="F42" s="1" t="n">
        <f aca="false">E42*100/J42</f>
        <v>0</v>
      </c>
      <c r="G42" s="1" t="s">
        <v>19</v>
      </c>
      <c r="H42" s="1" t="n">
        <v>210</v>
      </c>
      <c r="I42" s="1" t="n">
        <f aca="false">H42*100/J42</f>
        <v>100</v>
      </c>
      <c r="J42" s="1" t="n">
        <f aca="false">H42+E42</f>
        <v>210</v>
      </c>
      <c r="K42" s="1" t="n">
        <v>221.999</v>
      </c>
      <c r="L42" s="1" t="s">
        <v>20</v>
      </c>
      <c r="M42" s="1" t="s">
        <v>310</v>
      </c>
      <c r="N42" s="1" t="s">
        <v>22</v>
      </c>
      <c r="O42" s="1" t="s">
        <v>23</v>
      </c>
      <c r="P42" s="1" t="s">
        <v>24</v>
      </c>
      <c r="Q42" s="1" t="s">
        <v>33</v>
      </c>
    </row>
    <row r="43" customFormat="false" ht="15.75" hidden="false" customHeight="false" outlineLevel="0" collapsed="false">
      <c r="A43" s="3" t="s">
        <v>16</v>
      </c>
      <c r="B43" s="1" t="n">
        <v>3446</v>
      </c>
      <c r="C43" s="1" t="s">
        <v>17</v>
      </c>
      <c r="D43" s="1" t="s">
        <v>19</v>
      </c>
      <c r="E43" s="1" t="n">
        <v>5</v>
      </c>
      <c r="F43" s="1" t="n">
        <f aca="false">E43*100/J43</f>
        <v>1.71232876712329</v>
      </c>
      <c r="G43" s="1" t="s">
        <v>18</v>
      </c>
      <c r="H43" s="1" t="n">
        <v>287</v>
      </c>
      <c r="I43" s="1" t="n">
        <f aca="false">H43*100/J43</f>
        <v>98.2876712328767</v>
      </c>
      <c r="J43" s="1" t="n">
        <f aca="false">H43+E43</f>
        <v>292</v>
      </c>
      <c r="K43" s="1" t="n">
        <v>221.999</v>
      </c>
      <c r="L43" s="1" t="s">
        <v>20</v>
      </c>
      <c r="M43" s="1" t="s">
        <v>311</v>
      </c>
      <c r="N43" s="1" t="s">
        <v>22</v>
      </c>
      <c r="O43" s="1" t="s">
        <v>23</v>
      </c>
      <c r="P43" s="1" t="s">
        <v>24</v>
      </c>
      <c r="Q43" s="1" t="s">
        <v>33</v>
      </c>
    </row>
    <row r="44" customFormat="false" ht="15.75" hidden="false" customHeight="false" outlineLevel="0" collapsed="false">
      <c r="A44" s="3" t="s">
        <v>16</v>
      </c>
      <c r="B44" s="1" t="n">
        <v>3467</v>
      </c>
      <c r="C44" s="1" t="s">
        <v>17</v>
      </c>
      <c r="D44" s="1" t="s">
        <v>18</v>
      </c>
      <c r="E44" s="1" t="n">
        <v>10</v>
      </c>
      <c r="F44" s="1" t="n">
        <f aca="false">E44*100/J44</f>
        <v>3.71747211895911</v>
      </c>
      <c r="G44" s="1" t="s">
        <v>19</v>
      </c>
      <c r="H44" s="1" t="n">
        <v>259</v>
      </c>
      <c r="I44" s="1" t="n">
        <f aca="false">H44*100/J44</f>
        <v>96.2825278810409</v>
      </c>
      <c r="J44" s="1" t="n">
        <f aca="false">H44+E44</f>
        <v>269</v>
      </c>
      <c r="K44" s="1" t="n">
        <v>157.998</v>
      </c>
      <c r="L44" s="1" t="s">
        <v>20</v>
      </c>
      <c r="M44" s="1" t="s">
        <v>312</v>
      </c>
      <c r="N44" s="1" t="s">
        <v>22</v>
      </c>
      <c r="O44" s="1" t="s">
        <v>23</v>
      </c>
      <c r="P44" s="1" t="s">
        <v>24</v>
      </c>
      <c r="Q44" s="1" t="s">
        <v>313</v>
      </c>
    </row>
    <row r="45" customFormat="false" ht="15.75" hidden="false" customHeight="false" outlineLevel="0" collapsed="false">
      <c r="A45" s="3" t="s">
        <v>16</v>
      </c>
      <c r="B45" s="1" t="n">
        <v>3482</v>
      </c>
      <c r="C45" s="1" t="s">
        <v>17</v>
      </c>
      <c r="D45" s="1" t="s">
        <v>18</v>
      </c>
      <c r="E45" s="1" t="n">
        <v>11</v>
      </c>
      <c r="F45" s="1" t="n">
        <f aca="false">E45*100/J45</f>
        <v>3.33333333333333</v>
      </c>
      <c r="G45" s="1" t="s">
        <v>19</v>
      </c>
      <c r="H45" s="1" t="n">
        <v>319</v>
      </c>
      <c r="I45" s="1" t="n">
        <f aca="false">H45*100/J45</f>
        <v>96.6666666666667</v>
      </c>
      <c r="J45" s="1" t="n">
        <f aca="false">H45+E45</f>
        <v>330</v>
      </c>
      <c r="K45" s="1" t="n">
        <v>192.999</v>
      </c>
      <c r="L45" s="1" t="s">
        <v>20</v>
      </c>
      <c r="M45" s="1" t="s">
        <v>314</v>
      </c>
      <c r="N45" s="1" t="s">
        <v>22</v>
      </c>
      <c r="O45" s="1" t="s">
        <v>23</v>
      </c>
      <c r="P45" s="1" t="s">
        <v>24</v>
      </c>
      <c r="Q45" s="1" t="s">
        <v>315</v>
      </c>
    </row>
    <row r="46" customFormat="false" ht="15.75" hidden="false" customHeight="false" outlineLevel="0" collapsed="false">
      <c r="A46" s="3" t="s">
        <v>16</v>
      </c>
      <c r="B46" s="1" t="n">
        <v>3497</v>
      </c>
      <c r="C46" s="1" t="s">
        <v>17</v>
      </c>
      <c r="D46" s="1" t="s">
        <v>18</v>
      </c>
      <c r="E46" s="1" t="n">
        <v>6</v>
      </c>
      <c r="F46" s="1" t="n">
        <f aca="false">E46*100/J46</f>
        <v>2.02020202020202</v>
      </c>
      <c r="G46" s="1" t="s">
        <v>19</v>
      </c>
      <c r="H46" s="1" t="n">
        <v>291</v>
      </c>
      <c r="I46" s="1" t="n">
        <f aca="false">H46*100/J46</f>
        <v>97.979797979798</v>
      </c>
      <c r="J46" s="1" t="n">
        <f aca="false">H46+E46</f>
        <v>297</v>
      </c>
      <c r="K46" s="1" t="n">
        <v>221.999</v>
      </c>
      <c r="L46" s="1" t="s">
        <v>20</v>
      </c>
      <c r="M46" s="1" t="s">
        <v>316</v>
      </c>
      <c r="N46" s="1" t="s">
        <v>22</v>
      </c>
      <c r="O46" s="1" t="s">
        <v>23</v>
      </c>
      <c r="P46" s="1" t="s">
        <v>24</v>
      </c>
      <c r="Q46" s="1" t="s">
        <v>33</v>
      </c>
    </row>
    <row r="47" customFormat="false" ht="15.75" hidden="false" customHeight="false" outlineLevel="0" collapsed="false">
      <c r="A47" s="1" t="s">
        <v>16</v>
      </c>
      <c r="B47" s="1" t="n">
        <v>3503</v>
      </c>
      <c r="C47" s="1" t="s">
        <v>17</v>
      </c>
      <c r="D47" s="1" t="s">
        <v>31</v>
      </c>
      <c r="E47" s="1" t="n">
        <v>5</v>
      </c>
      <c r="F47" s="1" t="n">
        <f aca="false">E47*100/J47</f>
        <v>1.71821305841924</v>
      </c>
      <c r="G47" s="1" t="s">
        <v>26</v>
      </c>
      <c r="H47" s="1" t="n">
        <v>286</v>
      </c>
      <c r="I47" s="1" t="n">
        <f aca="false">H47*100/J47</f>
        <v>98.2817869415808</v>
      </c>
      <c r="J47" s="1" t="n">
        <f aca="false">H47+E47</f>
        <v>291</v>
      </c>
      <c r="K47" s="1" t="n">
        <v>221.999</v>
      </c>
      <c r="L47" s="1" t="s">
        <v>20</v>
      </c>
      <c r="M47" s="1" t="s">
        <v>317</v>
      </c>
      <c r="N47" s="1" t="s">
        <v>22</v>
      </c>
      <c r="O47" s="1" t="s">
        <v>23</v>
      </c>
      <c r="P47" s="1" t="s">
        <v>24</v>
      </c>
      <c r="Q47" s="1" t="s">
        <v>33</v>
      </c>
    </row>
    <row r="48" customFormat="false" ht="15.75" hidden="false" customHeight="false" outlineLevel="0" collapsed="false">
      <c r="A48" s="3" t="s">
        <v>16</v>
      </c>
      <c r="B48" s="1" t="n">
        <v>3863</v>
      </c>
      <c r="C48" s="1" t="s">
        <v>17</v>
      </c>
      <c r="D48" s="1" t="s">
        <v>18</v>
      </c>
      <c r="E48" s="1" t="n">
        <v>6</v>
      </c>
      <c r="F48" s="1" t="n">
        <f aca="false">E48*100/J48</f>
        <v>2.83018867924528</v>
      </c>
      <c r="G48" s="1" t="s">
        <v>19</v>
      </c>
      <c r="H48" s="1" t="n">
        <v>206</v>
      </c>
      <c r="I48" s="1" t="n">
        <f aca="false">H48*100/J48</f>
        <v>97.1698113207547</v>
      </c>
      <c r="J48" s="1" t="n">
        <f aca="false">H48+E48</f>
        <v>212</v>
      </c>
      <c r="K48" s="1" t="n">
        <v>135.998</v>
      </c>
      <c r="L48" s="1" t="s">
        <v>20</v>
      </c>
      <c r="M48" s="1" t="s">
        <v>318</v>
      </c>
      <c r="N48" s="1" t="s">
        <v>22</v>
      </c>
      <c r="O48" s="1" t="s">
        <v>23</v>
      </c>
      <c r="P48" s="1" t="s">
        <v>24</v>
      </c>
      <c r="Q48" s="1" t="s">
        <v>319</v>
      </c>
    </row>
    <row r="49" customFormat="false" ht="15.75" hidden="false" customHeight="false" outlineLevel="0" collapsed="false">
      <c r="A49" s="3" t="s">
        <v>16</v>
      </c>
      <c r="B49" s="1" t="n">
        <v>4082</v>
      </c>
      <c r="C49" s="1" t="s">
        <v>17</v>
      </c>
      <c r="D49" s="1" t="s">
        <v>26</v>
      </c>
      <c r="E49" s="1" t="n">
        <v>10</v>
      </c>
      <c r="F49" s="1" t="n">
        <f aca="false">E49*100/J49</f>
        <v>3.57142857142857</v>
      </c>
      <c r="G49" s="1" t="s">
        <v>31</v>
      </c>
      <c r="H49" s="1" t="n">
        <v>270</v>
      </c>
      <c r="I49" s="1" t="n">
        <f aca="false">H49*100/J49</f>
        <v>96.4285714285714</v>
      </c>
      <c r="J49" s="1" t="n">
        <f aca="false">H49+E49</f>
        <v>280</v>
      </c>
      <c r="K49" s="1" t="n">
        <v>221.999</v>
      </c>
      <c r="L49" s="1" t="s">
        <v>20</v>
      </c>
      <c r="M49" s="1" t="s">
        <v>320</v>
      </c>
      <c r="N49" s="1" t="s">
        <v>22</v>
      </c>
      <c r="O49" s="1" t="s">
        <v>23</v>
      </c>
      <c r="P49" s="1" t="s">
        <v>24</v>
      </c>
      <c r="Q49" s="1" t="s">
        <v>33</v>
      </c>
    </row>
    <row r="50" customFormat="false" ht="15.75" hidden="false" customHeight="false" outlineLevel="0" collapsed="false">
      <c r="A50" s="3" t="s">
        <v>16</v>
      </c>
      <c r="B50" s="1" t="n">
        <v>4670</v>
      </c>
      <c r="C50" s="1" t="s">
        <v>17</v>
      </c>
      <c r="D50" s="1" t="s">
        <v>19</v>
      </c>
      <c r="E50" s="1" t="n">
        <v>0</v>
      </c>
      <c r="F50" s="1" t="n">
        <f aca="false">E50*100/J50</f>
        <v>0</v>
      </c>
      <c r="G50" s="1" t="s">
        <v>18</v>
      </c>
      <c r="H50" s="1" t="n">
        <v>202</v>
      </c>
      <c r="I50" s="1" t="n">
        <f aca="false">H50*100/J50</f>
        <v>100</v>
      </c>
      <c r="J50" s="1" t="n">
        <f aca="false">H50+E50</f>
        <v>202</v>
      </c>
      <c r="K50" s="1" t="n">
        <v>221.999</v>
      </c>
      <c r="L50" s="1" t="s">
        <v>20</v>
      </c>
      <c r="M50" s="1" t="s">
        <v>321</v>
      </c>
      <c r="N50" s="1" t="s">
        <v>22</v>
      </c>
      <c r="O50" s="1" t="s">
        <v>23</v>
      </c>
      <c r="P50" s="1" t="s">
        <v>24</v>
      </c>
      <c r="Q50" s="1" t="s">
        <v>33</v>
      </c>
    </row>
    <row r="51" customFormat="false" ht="15.75" hidden="false" customHeight="false" outlineLevel="0" collapsed="false">
      <c r="A51" s="3" t="s">
        <v>16</v>
      </c>
      <c r="B51" s="1" t="n">
        <v>4688</v>
      </c>
      <c r="C51" s="1" t="s">
        <v>17</v>
      </c>
      <c r="D51" s="1" t="s">
        <v>18</v>
      </c>
      <c r="E51" s="1" t="n">
        <v>2</v>
      </c>
      <c r="F51" s="1" t="n">
        <f aca="false">E51*100/J51</f>
        <v>0.900900900900901</v>
      </c>
      <c r="G51" s="1" t="s">
        <v>31</v>
      </c>
      <c r="H51" s="1" t="n">
        <v>220</v>
      </c>
      <c r="I51" s="1" t="n">
        <f aca="false">H51*100/J51</f>
        <v>99.0990990990991</v>
      </c>
      <c r="J51" s="1" t="n">
        <f aca="false">H51+E51</f>
        <v>222</v>
      </c>
      <c r="K51" s="1" t="n">
        <v>174.998</v>
      </c>
      <c r="L51" s="1" t="s">
        <v>20</v>
      </c>
      <c r="M51" s="1" t="s">
        <v>322</v>
      </c>
      <c r="N51" s="1" t="s">
        <v>22</v>
      </c>
      <c r="O51" s="1" t="s">
        <v>23</v>
      </c>
      <c r="P51" s="1" t="s">
        <v>24</v>
      </c>
      <c r="Q51" s="1" t="s">
        <v>323</v>
      </c>
    </row>
    <row r="52" customFormat="false" ht="15.75" hidden="false" customHeight="false" outlineLevel="0" collapsed="false">
      <c r="A52" s="3" t="s">
        <v>16</v>
      </c>
      <c r="B52" s="1" t="n">
        <v>4712</v>
      </c>
      <c r="C52" s="1" t="s">
        <v>17</v>
      </c>
      <c r="D52" s="1" t="s">
        <v>19</v>
      </c>
      <c r="E52" s="1" t="n">
        <v>2</v>
      </c>
      <c r="F52" s="1" t="n">
        <f aca="false">E52*100/J52</f>
        <v>0.947867298578199</v>
      </c>
      <c r="G52" s="1" t="s">
        <v>18</v>
      </c>
      <c r="H52" s="1" t="n">
        <v>209</v>
      </c>
      <c r="I52" s="1" t="n">
        <f aca="false">H52*100/J52</f>
        <v>99.0521327014218</v>
      </c>
      <c r="J52" s="1" t="n">
        <f aca="false">H52+E52</f>
        <v>211</v>
      </c>
      <c r="K52" s="1" t="n">
        <v>139.998</v>
      </c>
      <c r="L52" s="1" t="s">
        <v>20</v>
      </c>
      <c r="M52" s="1" t="s">
        <v>324</v>
      </c>
      <c r="N52" s="1" t="s">
        <v>22</v>
      </c>
      <c r="O52" s="1" t="s">
        <v>23</v>
      </c>
      <c r="P52" s="1" t="s">
        <v>24</v>
      </c>
      <c r="Q52" s="1" t="s">
        <v>325</v>
      </c>
    </row>
    <row r="53" customFormat="false" ht="15.75" hidden="false" customHeight="false" outlineLevel="0" collapsed="false">
      <c r="A53" s="3" t="s">
        <v>16</v>
      </c>
      <c r="B53" s="1" t="n">
        <v>4713</v>
      </c>
      <c r="C53" s="1" t="s">
        <v>17</v>
      </c>
      <c r="D53" s="1" t="s">
        <v>31</v>
      </c>
      <c r="E53" s="1" t="n">
        <v>2</v>
      </c>
      <c r="F53" s="1" t="n">
        <f aca="false">E53*100/J53</f>
        <v>0.970873786407767</v>
      </c>
      <c r="G53" s="1" t="s">
        <v>26</v>
      </c>
      <c r="H53" s="1" t="n">
        <v>204</v>
      </c>
      <c r="I53" s="1" t="n">
        <f aca="false">H53*100/J53</f>
        <v>99.0291262135922</v>
      </c>
      <c r="J53" s="1" t="n">
        <f aca="false">H53+E53</f>
        <v>206</v>
      </c>
      <c r="K53" s="1" t="n">
        <v>121.998</v>
      </c>
      <c r="L53" s="1" t="s">
        <v>20</v>
      </c>
      <c r="M53" s="1" t="s">
        <v>326</v>
      </c>
      <c r="N53" s="1" t="s">
        <v>42</v>
      </c>
      <c r="O53" s="1" t="s">
        <v>43</v>
      </c>
      <c r="P53" s="1" t="s">
        <v>24</v>
      </c>
      <c r="Q53" s="1" t="s">
        <v>327</v>
      </c>
    </row>
    <row r="54" customFormat="false" ht="15.75" hidden="false" customHeight="false" outlineLevel="0" collapsed="false">
      <c r="A54" s="3" t="s">
        <v>16</v>
      </c>
      <c r="B54" s="1" t="n">
        <v>4725</v>
      </c>
      <c r="C54" s="1" t="s">
        <v>17</v>
      </c>
      <c r="D54" s="1" t="s">
        <v>18</v>
      </c>
      <c r="E54" s="1" t="n">
        <v>3</v>
      </c>
      <c r="F54" s="1" t="n">
        <f aca="false">E54*100/J54</f>
        <v>1.38888888888889</v>
      </c>
      <c r="G54" s="1" t="s">
        <v>19</v>
      </c>
      <c r="H54" s="1" t="n">
        <v>213</v>
      </c>
      <c r="I54" s="1" t="n">
        <f aca="false">H54*100/J54</f>
        <v>98.6111111111111</v>
      </c>
      <c r="J54" s="1" t="n">
        <f aca="false">H54+E54</f>
        <v>216</v>
      </c>
      <c r="K54" s="1" t="n">
        <v>132.998</v>
      </c>
      <c r="L54" s="1" t="s">
        <v>20</v>
      </c>
      <c r="M54" s="1" t="s">
        <v>328</v>
      </c>
      <c r="N54" s="1" t="s">
        <v>42</v>
      </c>
      <c r="O54" s="1" t="s">
        <v>43</v>
      </c>
      <c r="P54" s="1" t="s">
        <v>24</v>
      </c>
      <c r="Q54" s="1" t="s">
        <v>329</v>
      </c>
    </row>
    <row r="55" customFormat="false" ht="15.75" hidden="false" customHeight="false" outlineLevel="0" collapsed="false">
      <c r="A55" s="1" t="s">
        <v>16</v>
      </c>
      <c r="B55" s="1" t="n">
        <v>4744</v>
      </c>
      <c r="C55" s="1"/>
      <c r="D55" s="1" t="s">
        <v>31</v>
      </c>
      <c r="E55" s="1" t="n">
        <v>178</v>
      </c>
      <c r="F55" s="1" t="n">
        <f aca="false">E55*100/J55</f>
        <v>79.4642857142857</v>
      </c>
      <c r="G55" s="1" t="s">
        <v>19</v>
      </c>
      <c r="H55" s="1" t="n">
        <v>46</v>
      </c>
      <c r="I55" s="1" t="n">
        <f aca="false">H55*100/J55</f>
        <v>20.5357142857143</v>
      </c>
      <c r="J55" s="1" t="n">
        <f aca="false">H55+E55</f>
        <v>224</v>
      </c>
      <c r="K55" s="1"/>
      <c r="L55" s="1"/>
      <c r="M55" s="1" t="s">
        <v>330</v>
      </c>
      <c r="N55" s="1" t="s">
        <v>42</v>
      </c>
      <c r="O55" s="1" t="s">
        <v>43</v>
      </c>
      <c r="P55" s="1"/>
      <c r="Q55" s="1"/>
    </row>
    <row r="56" customFormat="false" ht="15.75" hidden="false" customHeight="false" outlineLevel="0" collapsed="false">
      <c r="A56" s="3" t="s">
        <v>16</v>
      </c>
      <c r="B56" s="1" t="n">
        <v>4747</v>
      </c>
      <c r="C56" s="1" t="s">
        <v>17</v>
      </c>
      <c r="D56" s="1" t="s">
        <v>19</v>
      </c>
      <c r="E56" s="1" t="n">
        <v>1</v>
      </c>
      <c r="F56" s="1" t="n">
        <f aca="false">E56*100/J56</f>
        <v>0.450450450450451</v>
      </c>
      <c r="G56" s="1" t="s">
        <v>18</v>
      </c>
      <c r="H56" s="1" t="n">
        <v>221</v>
      </c>
      <c r="I56" s="1" t="n">
        <f aca="false">H56*100/J56</f>
        <v>99.5495495495496</v>
      </c>
      <c r="J56" s="1" t="n">
        <f aca="false">H56+E56</f>
        <v>222</v>
      </c>
      <c r="K56" s="1" t="n">
        <v>194.999</v>
      </c>
      <c r="L56" s="1" t="s">
        <v>20</v>
      </c>
      <c r="M56" s="1" t="s">
        <v>331</v>
      </c>
      <c r="N56" s="1" t="s">
        <v>42</v>
      </c>
      <c r="O56" s="1" t="s">
        <v>43</v>
      </c>
      <c r="P56" s="1" t="s">
        <v>24</v>
      </c>
      <c r="Q56" s="1" t="s">
        <v>332</v>
      </c>
    </row>
    <row r="57" customFormat="false" ht="15.75" hidden="false" customHeight="false" outlineLevel="0" collapsed="false">
      <c r="A57" s="3" t="s">
        <v>16</v>
      </c>
      <c r="B57" s="1" t="n">
        <v>5585</v>
      </c>
      <c r="C57" s="1" t="s">
        <v>17</v>
      </c>
      <c r="D57" s="1" t="s">
        <v>31</v>
      </c>
      <c r="E57" s="1" t="n">
        <v>281</v>
      </c>
      <c r="F57" s="1" t="n">
        <f aca="false">E57*100/J57</f>
        <v>64.5977011494253</v>
      </c>
      <c r="G57" s="1" t="s">
        <v>18</v>
      </c>
      <c r="H57" s="1" t="n">
        <v>154</v>
      </c>
      <c r="I57" s="1" t="n">
        <f aca="false">H57*100/J57</f>
        <v>35.4022988505747</v>
      </c>
      <c r="J57" s="1" t="n">
        <f aca="false">H57+E57</f>
        <v>435</v>
      </c>
      <c r="K57" s="1" t="n">
        <v>101.008</v>
      </c>
      <c r="L57" s="1" t="s">
        <v>20</v>
      </c>
      <c r="M57" s="1" t="s">
        <v>333</v>
      </c>
      <c r="N57" s="1" t="s">
        <v>22</v>
      </c>
      <c r="O57" s="1" t="s">
        <v>23</v>
      </c>
      <c r="P57" s="1" t="s">
        <v>24</v>
      </c>
      <c r="Q57" s="1" t="s">
        <v>334</v>
      </c>
    </row>
    <row r="58" customFormat="false" ht="15.75" hidden="false" customHeight="false" outlineLevel="0" collapsed="false">
      <c r="A58" s="3" t="s">
        <v>16</v>
      </c>
      <c r="B58" s="1" t="n">
        <v>5597</v>
      </c>
      <c r="C58" s="1"/>
      <c r="D58" s="1" t="s">
        <v>19</v>
      </c>
      <c r="E58" s="1" t="n">
        <v>467</v>
      </c>
      <c r="F58" s="1" t="n">
        <f aca="false">E58*100/J58</f>
        <v>70.0149925037481</v>
      </c>
      <c r="G58" s="1" t="s">
        <v>18</v>
      </c>
      <c r="H58" s="1" t="n">
        <v>200</v>
      </c>
      <c r="I58" s="1" t="n">
        <f aca="false">H58*100/J58</f>
        <v>29.9850074962519</v>
      </c>
      <c r="J58" s="1" t="n">
        <f aca="false">H58+E58</f>
        <v>667</v>
      </c>
      <c r="K58" s="1"/>
      <c r="L58" s="1"/>
      <c r="M58" s="1"/>
      <c r="N58" s="1" t="s">
        <v>22</v>
      </c>
      <c r="O58" s="1" t="s">
        <v>23</v>
      </c>
      <c r="P58" s="1"/>
      <c r="Q58" s="1"/>
    </row>
    <row r="59" customFormat="false" ht="15.75" hidden="false" customHeight="false" outlineLevel="0" collapsed="false">
      <c r="A59" s="3" t="s">
        <v>16</v>
      </c>
      <c r="B59" s="1" t="n">
        <v>5687</v>
      </c>
      <c r="C59" s="1" t="s">
        <v>17</v>
      </c>
      <c r="D59" s="1" t="s">
        <v>19</v>
      </c>
      <c r="E59" s="1" t="n">
        <v>1074</v>
      </c>
      <c r="F59" s="1" t="n">
        <f aca="false">E59*100/J59</f>
        <v>71.2201591511936</v>
      </c>
      <c r="G59" s="1" t="s">
        <v>18</v>
      </c>
      <c r="H59" s="1" t="n">
        <v>434</v>
      </c>
      <c r="I59" s="1" t="n">
        <f aca="false">H59*100/J59</f>
        <v>28.7798408488064</v>
      </c>
      <c r="J59" s="1" t="n">
        <f aca="false">H59+E59</f>
        <v>1508</v>
      </c>
      <c r="K59" s="1" t="n">
        <v>143.008</v>
      </c>
      <c r="L59" s="1" t="s">
        <v>20</v>
      </c>
      <c r="M59" s="1" t="s">
        <v>335</v>
      </c>
      <c r="N59" s="1" t="s">
        <v>22</v>
      </c>
      <c r="O59" s="1" t="s">
        <v>23</v>
      </c>
      <c r="P59" s="1" t="s">
        <v>24</v>
      </c>
      <c r="Q59" s="1" t="s">
        <v>209</v>
      </c>
    </row>
    <row r="60" customFormat="false" ht="15.75" hidden="false" customHeight="false" outlineLevel="0" collapsed="false">
      <c r="A60" s="3" t="s">
        <v>16</v>
      </c>
      <c r="B60" s="1" t="n">
        <v>5696</v>
      </c>
      <c r="C60" s="1" t="s">
        <v>17</v>
      </c>
      <c r="D60" s="1" t="s">
        <v>18</v>
      </c>
      <c r="E60" s="1" t="n">
        <v>1240</v>
      </c>
      <c r="F60" s="1" t="n">
        <f aca="false">E60*100/J60</f>
        <v>75.1970891449363</v>
      </c>
      <c r="G60" s="1" t="s">
        <v>19</v>
      </c>
      <c r="H60" s="1" t="n">
        <v>409</v>
      </c>
      <c r="I60" s="1" t="n">
        <f aca="false">H60*100/J60</f>
        <v>24.8029108550637</v>
      </c>
      <c r="J60" s="1" t="n">
        <f aca="false">H60+E60</f>
        <v>1649</v>
      </c>
      <c r="K60" s="1" t="n">
        <v>80.0075</v>
      </c>
      <c r="L60" s="1" t="s">
        <v>20</v>
      </c>
      <c r="M60" s="1" t="s">
        <v>336</v>
      </c>
      <c r="N60" s="1" t="s">
        <v>22</v>
      </c>
      <c r="O60" s="1" t="s">
        <v>23</v>
      </c>
      <c r="P60" s="1" t="s">
        <v>24</v>
      </c>
      <c r="Q60" s="1" t="s">
        <v>337</v>
      </c>
    </row>
    <row r="61" customFormat="false" ht="15.75" hidden="false" customHeight="false" outlineLevel="0" collapsed="false">
      <c r="A61" s="3" t="s">
        <v>16</v>
      </c>
      <c r="B61" s="1" t="n">
        <v>5714</v>
      </c>
      <c r="C61" s="1" t="s">
        <v>17</v>
      </c>
      <c r="D61" s="1" t="s">
        <v>31</v>
      </c>
      <c r="E61" s="1" t="n">
        <v>1425</v>
      </c>
      <c r="F61" s="1" t="n">
        <f aca="false">E61*100/J61</f>
        <v>72.2250380131779</v>
      </c>
      <c r="G61" s="1" t="s">
        <v>26</v>
      </c>
      <c r="H61" s="1" t="n">
        <v>548</v>
      </c>
      <c r="I61" s="1" t="n">
        <f aca="false">H61*100/J61</f>
        <v>27.7749619868221</v>
      </c>
      <c r="J61" s="1" t="n">
        <f aca="false">H61+E61</f>
        <v>1973</v>
      </c>
      <c r="K61" s="1" t="n">
        <v>142.008</v>
      </c>
      <c r="L61" s="1" t="s">
        <v>20</v>
      </c>
      <c r="M61" s="1" t="s">
        <v>338</v>
      </c>
      <c r="N61" s="1" t="s">
        <v>22</v>
      </c>
      <c r="O61" s="1" t="s">
        <v>23</v>
      </c>
      <c r="P61" s="1" t="s">
        <v>24</v>
      </c>
      <c r="Q61" s="1" t="s">
        <v>339</v>
      </c>
    </row>
    <row r="62" customFormat="false" ht="15.75" hidden="false" customHeight="false" outlineLevel="0" collapsed="false">
      <c r="A62" s="3" t="s">
        <v>16</v>
      </c>
      <c r="B62" s="1" t="n">
        <v>5738</v>
      </c>
      <c r="C62" s="1" t="s">
        <v>17</v>
      </c>
      <c r="D62" s="1" t="s">
        <v>26</v>
      </c>
      <c r="E62" s="1" t="n">
        <v>1448</v>
      </c>
      <c r="F62" s="1" t="n">
        <f aca="false">E62*100/J62</f>
        <v>68.2696841112683</v>
      </c>
      <c r="G62" s="1" t="s">
        <v>31</v>
      </c>
      <c r="H62" s="1" t="n">
        <v>673</v>
      </c>
      <c r="I62" s="1" t="n">
        <f aca="false">H62*100/J62</f>
        <v>31.7303158887317</v>
      </c>
      <c r="J62" s="1" t="n">
        <f aca="false">H62+E62</f>
        <v>2121</v>
      </c>
      <c r="K62" s="1" t="n">
        <v>225.009</v>
      </c>
      <c r="L62" s="1" t="s">
        <v>20</v>
      </c>
      <c r="M62" s="1" t="s">
        <v>340</v>
      </c>
      <c r="N62" s="1" t="s">
        <v>22</v>
      </c>
      <c r="O62" s="1" t="s">
        <v>23</v>
      </c>
      <c r="P62" s="1" t="s">
        <v>24</v>
      </c>
      <c r="Q62" s="1" t="s">
        <v>25</v>
      </c>
    </row>
    <row r="63" customFormat="false" ht="15.75" hidden="false" customHeight="false" outlineLevel="0" collapsed="false">
      <c r="A63" s="3" t="s">
        <v>16</v>
      </c>
      <c r="B63" s="1" t="n">
        <v>5756</v>
      </c>
      <c r="C63" s="1" t="s">
        <v>17</v>
      </c>
      <c r="D63" s="1" t="s">
        <v>19</v>
      </c>
      <c r="E63" s="1" t="n">
        <v>1417</v>
      </c>
      <c r="F63" s="1" t="n">
        <f aca="false">E63*100/J63</f>
        <v>69.7342519685039</v>
      </c>
      <c r="G63" s="1" t="s">
        <v>18</v>
      </c>
      <c r="H63" s="1" t="n">
        <v>615</v>
      </c>
      <c r="I63" s="1" t="n">
        <f aca="false">H63*100/J63</f>
        <v>30.2657480314961</v>
      </c>
      <c r="J63" s="1" t="n">
        <f aca="false">H63+E63</f>
        <v>2032</v>
      </c>
      <c r="K63" s="1" t="n">
        <v>225.009</v>
      </c>
      <c r="L63" s="1" t="s">
        <v>20</v>
      </c>
      <c r="M63" s="1" t="s">
        <v>341</v>
      </c>
      <c r="N63" s="1" t="s">
        <v>22</v>
      </c>
      <c r="O63" s="1" t="s">
        <v>23</v>
      </c>
      <c r="P63" s="1" t="s">
        <v>24</v>
      </c>
      <c r="Q63" s="1" t="s">
        <v>25</v>
      </c>
    </row>
    <row r="64" customFormat="false" ht="15.75" hidden="false" customHeight="false" outlineLevel="0" collapsed="false">
      <c r="A64" s="3" t="s">
        <v>16</v>
      </c>
      <c r="B64" s="1" t="n">
        <v>5784</v>
      </c>
      <c r="C64" s="1" t="s">
        <v>17</v>
      </c>
      <c r="D64" s="1" t="s">
        <v>18</v>
      </c>
      <c r="E64" s="1" t="n">
        <v>1654</v>
      </c>
      <c r="F64" s="1" t="n">
        <f aca="false">E64*100/J64</f>
        <v>74.0376007162041</v>
      </c>
      <c r="G64" s="1" t="s">
        <v>19</v>
      </c>
      <c r="H64" s="1" t="n">
        <v>580</v>
      </c>
      <c r="I64" s="1" t="n">
        <f aca="false">H64*100/J64</f>
        <v>25.9623992837959</v>
      </c>
      <c r="J64" s="1" t="n">
        <f aca="false">H64+E64</f>
        <v>2234</v>
      </c>
      <c r="K64" s="1" t="n">
        <v>177.009</v>
      </c>
      <c r="L64" s="1" t="s">
        <v>20</v>
      </c>
      <c r="M64" s="1" t="s">
        <v>342</v>
      </c>
      <c r="N64" s="1" t="s">
        <v>22</v>
      </c>
      <c r="O64" s="1" t="s">
        <v>23</v>
      </c>
      <c r="P64" s="1" t="s">
        <v>24</v>
      </c>
      <c r="Q64" s="1" t="s">
        <v>343</v>
      </c>
    </row>
    <row r="65" customFormat="false" ht="15.75" hidden="false" customHeight="false" outlineLevel="0" collapsed="false">
      <c r="A65" s="3" t="s">
        <v>16</v>
      </c>
      <c r="B65" s="1" t="n">
        <v>5793</v>
      </c>
      <c r="C65" s="1" t="s">
        <v>17</v>
      </c>
      <c r="D65" s="1" t="s">
        <v>26</v>
      </c>
      <c r="E65" s="1" t="n">
        <v>1583</v>
      </c>
      <c r="F65" s="1" t="n">
        <f aca="false">E65*100/J65</f>
        <v>73.4230055658627</v>
      </c>
      <c r="G65" s="1" t="s">
        <v>18</v>
      </c>
      <c r="H65" s="1" t="n">
        <v>573</v>
      </c>
      <c r="I65" s="1" t="n">
        <f aca="false">H65*100/J65</f>
        <v>26.5769944341373</v>
      </c>
      <c r="J65" s="1" t="n">
        <f aca="false">H65+E65</f>
        <v>2156</v>
      </c>
      <c r="K65" s="1" t="n">
        <v>84.0076</v>
      </c>
      <c r="L65" s="1" t="s">
        <v>20</v>
      </c>
      <c r="M65" s="1" t="s">
        <v>344</v>
      </c>
      <c r="N65" s="1" t="s">
        <v>42</v>
      </c>
      <c r="O65" s="1" t="s">
        <v>43</v>
      </c>
      <c r="P65" s="1" t="s">
        <v>24</v>
      </c>
      <c r="Q65" s="1" t="s">
        <v>345</v>
      </c>
    </row>
    <row r="66" customFormat="false" ht="15.75" hidden="false" customHeight="false" outlineLevel="0" collapsed="false">
      <c r="A66" s="3" t="s">
        <v>16</v>
      </c>
      <c r="B66" s="1" t="n">
        <v>5808</v>
      </c>
      <c r="C66" s="1" t="s">
        <v>17</v>
      </c>
      <c r="D66" s="1" t="s">
        <v>18</v>
      </c>
      <c r="E66" s="1" t="n">
        <v>1669</v>
      </c>
      <c r="F66" s="1" t="n">
        <f aca="false">E66*100/J66</f>
        <v>77.0544783010157</v>
      </c>
      <c r="G66" s="1" t="s">
        <v>19</v>
      </c>
      <c r="H66" s="1" t="n">
        <v>497</v>
      </c>
      <c r="I66" s="1" t="n">
        <f aca="false">H66*100/J66</f>
        <v>22.9455216989843</v>
      </c>
      <c r="J66" s="1" t="n">
        <f aca="false">H66+E66</f>
        <v>2166</v>
      </c>
      <c r="K66" s="1" t="n">
        <v>77.0075</v>
      </c>
      <c r="L66" s="1" t="s">
        <v>20</v>
      </c>
      <c r="M66" s="1" t="s">
        <v>346</v>
      </c>
      <c r="N66" s="1" t="s">
        <v>22</v>
      </c>
      <c r="O66" s="1" t="s">
        <v>23</v>
      </c>
      <c r="P66" s="1" t="s">
        <v>24</v>
      </c>
      <c r="Q66" s="1" t="s">
        <v>347</v>
      </c>
    </row>
    <row r="67" customFormat="false" ht="15.75" hidden="false" customHeight="false" outlineLevel="0" collapsed="false">
      <c r="A67" s="3" t="s">
        <v>16</v>
      </c>
      <c r="B67" s="1" t="n">
        <v>5839</v>
      </c>
      <c r="C67" s="1" t="s">
        <v>17</v>
      </c>
      <c r="D67" s="1" t="s">
        <v>18</v>
      </c>
      <c r="E67" s="1" t="n">
        <v>1435</v>
      </c>
      <c r="F67" s="1" t="n">
        <f aca="false">E67*100/J67</f>
        <v>82.0468839336764</v>
      </c>
      <c r="G67" s="1" t="s">
        <v>19</v>
      </c>
      <c r="H67" s="1" t="n">
        <v>314</v>
      </c>
      <c r="I67" s="1" t="n">
        <f aca="false">H67*100/J67</f>
        <v>17.9531160663236</v>
      </c>
      <c r="J67" s="1" t="n">
        <f aca="false">H67+E67</f>
        <v>1749</v>
      </c>
      <c r="K67" s="1" t="n">
        <v>36.0081</v>
      </c>
      <c r="L67" s="1" t="s">
        <v>20</v>
      </c>
      <c r="M67" s="1" t="s">
        <v>348</v>
      </c>
      <c r="N67" s="1" t="s">
        <v>42</v>
      </c>
      <c r="O67" s="1" t="s">
        <v>43</v>
      </c>
      <c r="P67" s="1" t="s">
        <v>24</v>
      </c>
      <c r="Q67" s="1" t="s">
        <v>349</v>
      </c>
    </row>
    <row r="68" customFormat="false" ht="15.75" hidden="false" customHeight="false" outlineLevel="0" collapsed="false">
      <c r="A68" s="3" t="s">
        <v>16</v>
      </c>
      <c r="B68" s="1" t="n">
        <v>5846</v>
      </c>
      <c r="C68" s="1" t="s">
        <v>17</v>
      </c>
      <c r="D68" s="1" t="s">
        <v>19</v>
      </c>
      <c r="E68" s="1" t="n">
        <v>1308</v>
      </c>
      <c r="F68" s="1" t="n">
        <f aca="false">E68*100/J68</f>
        <v>79.4653705953828</v>
      </c>
      <c r="G68" s="1" t="s">
        <v>18</v>
      </c>
      <c r="H68" s="1" t="n">
        <v>338</v>
      </c>
      <c r="I68" s="1" t="n">
        <f aca="false">H68*100/J68</f>
        <v>20.5346294046172</v>
      </c>
      <c r="J68" s="1" t="n">
        <f aca="false">H68+E68</f>
        <v>1646</v>
      </c>
      <c r="K68" s="1" t="n">
        <v>27.0155</v>
      </c>
      <c r="L68" s="1" t="s">
        <v>20</v>
      </c>
      <c r="M68" s="1" t="s">
        <v>350</v>
      </c>
      <c r="N68" s="1" t="s">
        <v>22</v>
      </c>
      <c r="O68" s="1" t="s">
        <v>23</v>
      </c>
      <c r="P68" s="1" t="s">
        <v>24</v>
      </c>
      <c r="Q68" s="1" t="s">
        <v>351</v>
      </c>
    </row>
    <row r="69" customFormat="false" ht="15.75" hidden="false" customHeight="false" outlineLevel="0" collapsed="false">
      <c r="A69" s="3" t="s">
        <v>16</v>
      </c>
      <c r="B69" s="1" t="n">
        <v>5858</v>
      </c>
      <c r="C69" s="1" t="s">
        <v>17</v>
      </c>
      <c r="D69" s="1" t="s">
        <v>19</v>
      </c>
      <c r="E69" s="1" t="n">
        <v>999</v>
      </c>
      <c r="F69" s="1" t="n">
        <f aca="false">E69*100/J69</f>
        <v>55.0716648291069</v>
      </c>
      <c r="G69" s="1" t="s">
        <v>18</v>
      </c>
      <c r="H69" s="1" t="n">
        <v>815</v>
      </c>
      <c r="I69" s="1" t="n">
        <f aca="false">H69*100/J69</f>
        <v>44.9283351708931</v>
      </c>
      <c r="J69" s="1" t="n">
        <f aca="false">H69+E69</f>
        <v>1814</v>
      </c>
      <c r="K69" s="1" t="n">
        <v>225.009</v>
      </c>
      <c r="L69" s="1" t="s">
        <v>20</v>
      </c>
      <c r="M69" s="1" t="s">
        <v>352</v>
      </c>
      <c r="N69" s="1" t="s">
        <v>22</v>
      </c>
      <c r="O69" s="1" t="s">
        <v>23</v>
      </c>
      <c r="P69" s="1" t="s">
        <v>24</v>
      </c>
      <c r="Q69" s="1" t="s">
        <v>25</v>
      </c>
    </row>
    <row r="70" customFormat="false" ht="15.75" hidden="false" customHeight="false" outlineLevel="0" collapsed="false">
      <c r="A70" s="3" t="s">
        <v>16</v>
      </c>
      <c r="B70" s="1" t="n">
        <v>5861</v>
      </c>
      <c r="C70" s="1" t="s">
        <v>17</v>
      </c>
      <c r="D70" s="1" t="s">
        <v>26</v>
      </c>
      <c r="E70" s="1" t="n">
        <v>1033</v>
      </c>
      <c r="F70" s="1" t="n">
        <f aca="false">E70*100/J70</f>
        <v>54.3684210526316</v>
      </c>
      <c r="G70" s="1" t="s">
        <v>31</v>
      </c>
      <c r="H70" s="1" t="n">
        <v>867</v>
      </c>
      <c r="I70" s="1" t="n">
        <f aca="false">H70*100/J70</f>
        <v>45.6315789473684</v>
      </c>
      <c r="J70" s="1" t="n">
        <f aca="false">H70+E70</f>
        <v>1900</v>
      </c>
      <c r="K70" s="1" t="n">
        <v>205.009</v>
      </c>
      <c r="L70" s="1" t="s">
        <v>20</v>
      </c>
      <c r="M70" s="1" t="s">
        <v>353</v>
      </c>
      <c r="N70" s="1" t="s">
        <v>22</v>
      </c>
      <c r="O70" s="1" t="s">
        <v>23</v>
      </c>
      <c r="P70" s="1" t="s">
        <v>24</v>
      </c>
      <c r="Q70" s="1" t="s">
        <v>354</v>
      </c>
    </row>
    <row r="71" customFormat="false" ht="15.75" hidden="false" customHeight="false" outlineLevel="0" collapsed="false">
      <c r="A71" s="3" t="s">
        <v>16</v>
      </c>
      <c r="B71" s="1" t="n">
        <v>5864</v>
      </c>
      <c r="C71" s="1" t="s">
        <v>17</v>
      </c>
      <c r="D71" s="1" t="s">
        <v>26</v>
      </c>
      <c r="E71" s="1" t="n">
        <v>960</v>
      </c>
      <c r="F71" s="1" t="n">
        <f aca="false">E71*100/J71</f>
        <v>53.9325842696629</v>
      </c>
      <c r="G71" s="1" t="s">
        <v>31</v>
      </c>
      <c r="H71" s="1" t="n">
        <v>820</v>
      </c>
      <c r="I71" s="1" t="n">
        <f aca="false">H71*100/J71</f>
        <v>46.0674157303371</v>
      </c>
      <c r="J71" s="1" t="n">
        <f aca="false">H71+E71</f>
        <v>1780</v>
      </c>
      <c r="K71" s="1" t="n">
        <v>194.009</v>
      </c>
      <c r="L71" s="1" t="s">
        <v>20</v>
      </c>
      <c r="M71" s="1" t="s">
        <v>355</v>
      </c>
      <c r="N71" s="1" t="s">
        <v>22</v>
      </c>
      <c r="O71" s="1" t="s">
        <v>23</v>
      </c>
      <c r="P71" s="1" t="s">
        <v>24</v>
      </c>
      <c r="Q71" s="1" t="s">
        <v>356</v>
      </c>
    </row>
    <row r="72" customFormat="false" ht="15.75" hidden="false" customHeight="false" outlineLevel="0" collapsed="false">
      <c r="A72" s="3" t="s">
        <v>16</v>
      </c>
      <c r="B72" s="1" t="n">
        <v>5873</v>
      </c>
      <c r="C72" s="1" t="s">
        <v>17</v>
      </c>
      <c r="D72" s="1" t="s">
        <v>31</v>
      </c>
      <c r="E72" s="1" t="n">
        <v>880</v>
      </c>
      <c r="F72" s="1" t="n">
        <f aca="false">E72*100/J72</f>
        <v>52.5373134328358</v>
      </c>
      <c r="G72" s="1" t="s">
        <v>26</v>
      </c>
      <c r="H72" s="1" t="n">
        <v>795</v>
      </c>
      <c r="I72" s="1" t="n">
        <f aca="false">H72*100/J72</f>
        <v>47.4626865671642</v>
      </c>
      <c r="J72" s="1" t="n">
        <f aca="false">H72+E72</f>
        <v>1675</v>
      </c>
      <c r="K72" s="1" t="n">
        <v>208.009</v>
      </c>
      <c r="L72" s="1" t="s">
        <v>20</v>
      </c>
      <c r="M72" s="1" t="s">
        <v>357</v>
      </c>
      <c r="N72" s="1" t="s">
        <v>22</v>
      </c>
      <c r="O72" s="1" t="s">
        <v>23</v>
      </c>
      <c r="P72" s="1" t="s">
        <v>24</v>
      </c>
      <c r="Q72" s="1" t="s">
        <v>358</v>
      </c>
    </row>
    <row r="73" customFormat="false" ht="15.75" hidden="false" customHeight="false" outlineLevel="0" collapsed="false">
      <c r="A73" s="3" t="s">
        <v>16</v>
      </c>
      <c r="B73" s="1" t="n">
        <v>5879</v>
      </c>
      <c r="C73" s="1" t="s">
        <v>17</v>
      </c>
      <c r="D73" s="1" t="s">
        <v>19</v>
      </c>
      <c r="E73" s="1" t="n">
        <v>861</v>
      </c>
      <c r="F73" s="1" t="n">
        <f aca="false">E73*100/J73</f>
        <v>55.1216389244558</v>
      </c>
      <c r="G73" s="1" t="s">
        <v>18</v>
      </c>
      <c r="H73" s="1" t="n">
        <v>701</v>
      </c>
      <c r="I73" s="1" t="n">
        <f aca="false">H73*100/J73</f>
        <v>44.8783610755442</v>
      </c>
      <c r="J73" s="1" t="n">
        <f aca="false">H73+E73</f>
        <v>1562</v>
      </c>
      <c r="K73" s="1" t="n">
        <v>111.008</v>
      </c>
      <c r="L73" s="1" t="s">
        <v>20</v>
      </c>
      <c r="M73" s="1" t="s">
        <v>359</v>
      </c>
      <c r="N73" s="1" t="s">
        <v>22</v>
      </c>
      <c r="O73" s="1" t="s">
        <v>23</v>
      </c>
      <c r="P73" s="1" t="s">
        <v>24</v>
      </c>
      <c r="Q73" s="1" t="s">
        <v>360</v>
      </c>
    </row>
    <row r="74" customFormat="false" ht="15.75" hidden="false" customHeight="false" outlineLevel="0" collapsed="false">
      <c r="A74" s="3" t="s">
        <v>16</v>
      </c>
      <c r="B74" s="1" t="n">
        <v>5920</v>
      </c>
      <c r="C74" s="1" t="s">
        <v>17</v>
      </c>
      <c r="D74" s="1" t="s">
        <v>26</v>
      </c>
      <c r="E74" s="1" t="n">
        <v>484</v>
      </c>
      <c r="F74" s="1" t="n">
        <f aca="false">E74*100/J74</f>
        <v>59.8269468479604</v>
      </c>
      <c r="G74" s="1" t="s">
        <v>31</v>
      </c>
      <c r="H74" s="1" t="n">
        <v>325</v>
      </c>
      <c r="I74" s="1" t="n">
        <f aca="false">H74*100/J74</f>
        <v>40.1730531520396</v>
      </c>
      <c r="J74" s="1" t="n">
        <f aca="false">H74+E74</f>
        <v>809</v>
      </c>
      <c r="K74" s="1" t="n">
        <v>74.0075</v>
      </c>
      <c r="L74" s="1" t="s">
        <v>20</v>
      </c>
      <c r="M74" s="1" t="s">
        <v>361</v>
      </c>
      <c r="N74" s="1" t="s">
        <v>42</v>
      </c>
      <c r="O74" s="1" t="s">
        <v>43</v>
      </c>
      <c r="P74" s="1" t="s">
        <v>24</v>
      </c>
      <c r="Q74" s="1" t="s">
        <v>362</v>
      </c>
    </row>
    <row r="75" customFormat="false" ht="15.75" hidden="false" customHeight="false" outlineLevel="0" collapsed="false">
      <c r="A75" s="3" t="s">
        <v>16</v>
      </c>
      <c r="B75" s="1" t="n">
        <v>5924</v>
      </c>
      <c r="C75" s="1" t="s">
        <v>17</v>
      </c>
      <c r="D75" s="1" t="s">
        <v>31</v>
      </c>
      <c r="E75" s="1" t="n">
        <v>621</v>
      </c>
      <c r="F75" s="1" t="n">
        <f aca="false">E75*100/J75</f>
        <v>62.6639757820383</v>
      </c>
      <c r="G75" s="1" t="s">
        <v>26</v>
      </c>
      <c r="H75" s="1" t="n">
        <v>370</v>
      </c>
      <c r="I75" s="1" t="n">
        <f aca="false">H75*100/J75</f>
        <v>37.3360242179617</v>
      </c>
      <c r="J75" s="1" t="n">
        <f aca="false">H75+E75</f>
        <v>991</v>
      </c>
      <c r="K75" s="1" t="n">
        <v>73.0074</v>
      </c>
      <c r="L75" s="1" t="s">
        <v>20</v>
      </c>
      <c r="M75" s="1" t="s">
        <v>363</v>
      </c>
      <c r="N75" s="1" t="s">
        <v>22</v>
      </c>
      <c r="O75" s="1" t="s">
        <v>23</v>
      </c>
      <c r="P75" s="1" t="s">
        <v>24</v>
      </c>
      <c r="Q75" s="1" t="s">
        <v>364</v>
      </c>
    </row>
    <row r="76" customFormat="false" ht="15.75" hidden="false" customHeight="false" outlineLevel="0" collapsed="false">
      <c r="A76" s="3" t="s">
        <v>16</v>
      </c>
      <c r="B76" s="1" t="n">
        <v>5927</v>
      </c>
      <c r="C76" s="1" t="s">
        <v>17</v>
      </c>
      <c r="D76" s="1" t="s">
        <v>19</v>
      </c>
      <c r="E76" s="1" t="n">
        <v>664</v>
      </c>
      <c r="F76" s="1" t="n">
        <f aca="false">E76*100/J76</f>
        <v>57.5389948006932</v>
      </c>
      <c r="G76" s="1" t="s">
        <v>18</v>
      </c>
      <c r="H76" s="1" t="n">
        <v>490</v>
      </c>
      <c r="I76" s="1" t="n">
        <f aca="false">H76*100/J76</f>
        <v>42.4610051993068</v>
      </c>
      <c r="J76" s="1" t="n">
        <f aca="false">H76+E76</f>
        <v>1154</v>
      </c>
      <c r="K76" s="1" t="n">
        <v>102.008</v>
      </c>
      <c r="L76" s="1" t="s">
        <v>20</v>
      </c>
      <c r="M76" s="1" t="s">
        <v>365</v>
      </c>
      <c r="N76" s="1" t="s">
        <v>22</v>
      </c>
      <c r="O76" s="1" t="s">
        <v>23</v>
      </c>
      <c r="P76" s="1" t="s">
        <v>24</v>
      </c>
      <c r="Q76" s="1" t="s">
        <v>366</v>
      </c>
    </row>
    <row r="77" customFormat="false" ht="15.75" hidden="false" customHeight="false" outlineLevel="0" collapsed="false">
      <c r="A77" s="3" t="s">
        <v>16</v>
      </c>
      <c r="B77" s="1" t="n">
        <v>5934</v>
      </c>
      <c r="C77" s="1" t="s">
        <v>17</v>
      </c>
      <c r="D77" s="1" t="s">
        <v>18</v>
      </c>
      <c r="E77" s="1" t="n">
        <v>955</v>
      </c>
      <c r="F77" s="1" t="n">
        <f aca="false">E77*100/J77</f>
        <v>64.527027027027</v>
      </c>
      <c r="G77" s="1" t="s">
        <v>26</v>
      </c>
      <c r="H77" s="1" t="n">
        <v>525</v>
      </c>
      <c r="I77" s="1" t="n">
        <f aca="false">H77*100/J77</f>
        <v>35.472972972973</v>
      </c>
      <c r="J77" s="1" t="n">
        <f aca="false">H77+E77</f>
        <v>1480</v>
      </c>
      <c r="K77" s="1" t="n">
        <v>30.0112</v>
      </c>
      <c r="L77" s="1" t="s">
        <v>20</v>
      </c>
      <c r="M77" s="1" t="s">
        <v>367</v>
      </c>
      <c r="N77" s="1" t="s">
        <v>42</v>
      </c>
      <c r="O77" s="1" t="s">
        <v>43</v>
      </c>
      <c r="P77" s="1" t="s">
        <v>24</v>
      </c>
      <c r="Q77" s="1" t="s">
        <v>368</v>
      </c>
    </row>
    <row r="78" customFormat="false" ht="15.75" hidden="false" customHeight="false" outlineLevel="0" collapsed="false">
      <c r="A78" s="3" t="s">
        <v>16</v>
      </c>
      <c r="B78" s="1" t="n">
        <v>5943</v>
      </c>
      <c r="C78" s="1" t="s">
        <v>17</v>
      </c>
      <c r="D78" s="1" t="s">
        <v>18</v>
      </c>
      <c r="E78" s="1" t="n">
        <v>1072</v>
      </c>
      <c r="F78" s="1" t="n">
        <f aca="false">E78*100/J78</f>
        <v>53.9506794162053</v>
      </c>
      <c r="G78" s="1" t="s">
        <v>19</v>
      </c>
      <c r="H78" s="1" t="n">
        <v>915</v>
      </c>
      <c r="I78" s="1" t="n">
        <f aca="false">H78*100/J78</f>
        <v>46.0493205837947</v>
      </c>
      <c r="J78" s="1" t="n">
        <f aca="false">H78+E78</f>
        <v>1987</v>
      </c>
      <c r="K78" s="1" t="n">
        <v>97.0078</v>
      </c>
      <c r="L78" s="1" t="s">
        <v>20</v>
      </c>
      <c r="M78" s="1" t="s">
        <v>369</v>
      </c>
      <c r="N78" s="1" t="s">
        <v>42</v>
      </c>
      <c r="O78" s="1" t="s">
        <v>43</v>
      </c>
      <c r="P78" s="1" t="s">
        <v>24</v>
      </c>
      <c r="Q78" s="1" t="s">
        <v>370</v>
      </c>
    </row>
    <row r="79" customFormat="false" ht="15.75" hidden="false" customHeight="false" outlineLevel="0" collapsed="false">
      <c r="A79" s="3" t="s">
        <v>16</v>
      </c>
      <c r="B79" s="1" t="n">
        <v>5945</v>
      </c>
      <c r="C79" s="1" t="s">
        <v>17</v>
      </c>
      <c r="D79" s="1" t="s">
        <v>31</v>
      </c>
      <c r="E79" s="1" t="n">
        <v>1094</v>
      </c>
      <c r="F79" s="1" t="n">
        <f aca="false">E79*100/J79</f>
        <v>53.1067961165049</v>
      </c>
      <c r="G79" s="1" t="s">
        <v>26</v>
      </c>
      <c r="H79" s="1" t="n">
        <v>966</v>
      </c>
      <c r="I79" s="1" t="n">
        <f aca="false">H79*100/J79</f>
        <v>46.8932038834952</v>
      </c>
      <c r="J79" s="1" t="n">
        <f aca="false">H79+E79</f>
        <v>2060</v>
      </c>
      <c r="K79" s="1" t="n">
        <v>77.0075</v>
      </c>
      <c r="L79" s="1" t="s">
        <v>20</v>
      </c>
      <c r="M79" s="1" t="s">
        <v>371</v>
      </c>
      <c r="N79" s="1" t="s">
        <v>22</v>
      </c>
      <c r="O79" s="1" t="s">
        <v>23</v>
      </c>
      <c r="P79" s="1" t="s">
        <v>24</v>
      </c>
      <c r="Q79" s="1" t="s">
        <v>347</v>
      </c>
    </row>
    <row r="80" customFormat="false" ht="15.75" hidden="false" customHeight="false" outlineLevel="0" collapsed="false">
      <c r="A80" s="3" t="s">
        <v>16</v>
      </c>
      <c r="B80" s="1" t="n">
        <v>5954</v>
      </c>
      <c r="C80" s="1" t="s">
        <v>17</v>
      </c>
      <c r="D80" s="1" t="s">
        <v>18</v>
      </c>
      <c r="E80" s="1" t="n">
        <v>1311</v>
      </c>
      <c r="F80" s="1" t="n">
        <f aca="false">E80*100/J80</f>
        <v>53.5320538995508</v>
      </c>
      <c r="G80" s="1" t="s">
        <v>26</v>
      </c>
      <c r="H80" s="1" t="n">
        <v>1138</v>
      </c>
      <c r="I80" s="1" t="n">
        <f aca="false">H80*100/J80</f>
        <v>46.4679461004492</v>
      </c>
      <c r="J80" s="1" t="n">
        <f aca="false">H80+E80</f>
        <v>2449</v>
      </c>
      <c r="K80" s="1" t="n">
        <v>72.0074</v>
      </c>
      <c r="L80" s="1" t="s">
        <v>20</v>
      </c>
      <c r="M80" s="1" t="s">
        <v>372</v>
      </c>
      <c r="N80" s="1" t="s">
        <v>22</v>
      </c>
      <c r="O80" s="1" t="s">
        <v>23</v>
      </c>
      <c r="P80" s="1" t="s">
        <v>24</v>
      </c>
      <c r="Q80" s="1" t="s">
        <v>131</v>
      </c>
    </row>
    <row r="81" customFormat="false" ht="15.75" hidden="false" customHeight="false" outlineLevel="0" collapsed="false">
      <c r="A81" s="3" t="s">
        <v>16</v>
      </c>
      <c r="B81" s="1" t="n">
        <v>5960</v>
      </c>
      <c r="C81" s="1" t="s">
        <v>17</v>
      </c>
      <c r="D81" s="1" t="s">
        <v>19</v>
      </c>
      <c r="E81" s="1" t="n">
        <v>1378</v>
      </c>
      <c r="F81" s="1" t="n">
        <f aca="false">E81*100/J81</f>
        <v>48.7097914457405</v>
      </c>
      <c r="G81" s="1" t="s">
        <v>18</v>
      </c>
      <c r="H81" s="1" t="n">
        <v>1451</v>
      </c>
      <c r="I81" s="1" t="n">
        <f aca="false">H81*100/J81</f>
        <v>51.2902085542595</v>
      </c>
      <c r="J81" s="1" t="n">
        <f aca="false">H81+E81</f>
        <v>2829</v>
      </c>
      <c r="K81" s="1" t="n">
        <v>25.0205</v>
      </c>
      <c r="L81" s="1" t="s">
        <v>20</v>
      </c>
      <c r="M81" s="1" t="s">
        <v>373</v>
      </c>
      <c r="N81" s="1" t="s">
        <v>22</v>
      </c>
      <c r="O81" s="1" t="s">
        <v>23</v>
      </c>
      <c r="P81" s="1" t="s">
        <v>24</v>
      </c>
      <c r="Q81" s="1" t="s">
        <v>40</v>
      </c>
    </row>
    <row r="82" customFormat="false" ht="15.75" hidden="false" customHeight="false" outlineLevel="0" collapsed="false">
      <c r="A82" s="3" t="s">
        <v>16</v>
      </c>
      <c r="B82" s="1" t="n">
        <v>5967</v>
      </c>
      <c r="C82" s="1" t="s">
        <v>17</v>
      </c>
      <c r="D82" s="1" t="s">
        <v>31</v>
      </c>
      <c r="E82" s="1" t="n">
        <v>1542</v>
      </c>
      <c r="F82" s="1" t="n">
        <f aca="false">E82*100/J82</f>
        <v>42.0736698499318</v>
      </c>
      <c r="G82" s="1" t="s">
        <v>26</v>
      </c>
      <c r="H82" s="1" t="n">
        <v>2123</v>
      </c>
      <c r="I82" s="1" t="n">
        <f aca="false">H82*100/J82</f>
        <v>57.9263301500682</v>
      </c>
      <c r="J82" s="1" t="n">
        <f aca="false">H82+E82</f>
        <v>3665</v>
      </c>
      <c r="K82" s="1" t="n">
        <v>60.0073</v>
      </c>
      <c r="L82" s="1" t="s">
        <v>20</v>
      </c>
      <c r="M82" s="1" t="s">
        <v>374</v>
      </c>
      <c r="N82" s="1" t="s">
        <v>42</v>
      </c>
      <c r="O82" s="1" t="s">
        <v>43</v>
      </c>
      <c r="P82" s="1" t="s">
        <v>24</v>
      </c>
      <c r="Q82" s="1" t="s">
        <v>375</v>
      </c>
    </row>
    <row r="83" customFormat="false" ht="15.75" hidden="false" customHeight="false" outlineLevel="0" collapsed="false">
      <c r="A83" s="3" t="s">
        <v>16</v>
      </c>
      <c r="B83" s="1" t="n">
        <v>5968</v>
      </c>
      <c r="C83" s="1" t="s">
        <v>17</v>
      </c>
      <c r="D83" s="1" t="s">
        <v>19</v>
      </c>
      <c r="E83" s="1" t="n">
        <v>1563</v>
      </c>
      <c r="F83" s="1" t="n">
        <f aca="false">E83*100/J83</f>
        <v>41.7022411953042</v>
      </c>
      <c r="G83" s="1" t="s">
        <v>18</v>
      </c>
      <c r="H83" s="1" t="n">
        <v>2185</v>
      </c>
      <c r="I83" s="1" t="n">
        <f aca="false">H83*100/J83</f>
        <v>58.2977588046958</v>
      </c>
      <c r="J83" s="1" t="n">
        <f aca="false">H83+E83</f>
        <v>3748</v>
      </c>
      <c r="K83" s="1" t="n">
        <v>52.0072</v>
      </c>
      <c r="L83" s="1" t="s">
        <v>20</v>
      </c>
      <c r="M83" s="1" t="s">
        <v>376</v>
      </c>
      <c r="N83" s="1" t="s">
        <v>42</v>
      </c>
      <c r="O83" s="1" t="s">
        <v>43</v>
      </c>
      <c r="P83" s="1" t="s">
        <v>24</v>
      </c>
      <c r="Q83" s="1" t="s">
        <v>377</v>
      </c>
    </row>
    <row r="84" customFormat="false" ht="15.75" hidden="false" customHeight="false" outlineLevel="0" collapsed="false">
      <c r="A84" s="3" t="s">
        <v>16</v>
      </c>
      <c r="B84" s="1" t="n">
        <v>5972</v>
      </c>
      <c r="C84" s="1" t="s">
        <v>17</v>
      </c>
      <c r="D84" s="1" t="s">
        <v>18</v>
      </c>
      <c r="E84" s="1" t="n">
        <v>1573</v>
      </c>
      <c r="F84" s="1" t="n">
        <f aca="false">E84*100/J84</f>
        <v>39.051638530288</v>
      </c>
      <c r="G84" s="1" t="s">
        <v>19</v>
      </c>
      <c r="H84" s="1" t="n">
        <v>2455</v>
      </c>
      <c r="I84" s="1" t="n">
        <f aca="false">H84*100/J84</f>
        <v>60.948361469712</v>
      </c>
      <c r="J84" s="1" t="n">
        <f aca="false">H84+E84</f>
        <v>4028</v>
      </c>
      <c r="K84" s="1" t="n">
        <v>59.0073</v>
      </c>
      <c r="L84" s="1" t="s">
        <v>20</v>
      </c>
      <c r="M84" s="1" t="s">
        <v>378</v>
      </c>
      <c r="N84" s="1" t="s">
        <v>22</v>
      </c>
      <c r="O84" s="1" t="s">
        <v>23</v>
      </c>
      <c r="P84" s="1" t="s">
        <v>24</v>
      </c>
      <c r="Q84" s="1" t="s">
        <v>379</v>
      </c>
    </row>
    <row r="85" customFormat="false" ht="15.75" hidden="false" customHeight="false" outlineLevel="0" collapsed="false">
      <c r="A85" s="3" t="s">
        <v>16</v>
      </c>
      <c r="B85" s="1" t="n">
        <v>6009</v>
      </c>
      <c r="C85" s="1" t="s">
        <v>17</v>
      </c>
      <c r="D85" s="1" t="s">
        <v>19</v>
      </c>
      <c r="E85" s="1" t="n">
        <v>1314</v>
      </c>
      <c r="F85" s="1" t="n">
        <f aca="false">E85*100/J85</f>
        <v>29.4091316025067</v>
      </c>
      <c r="G85" s="1" t="s">
        <v>18</v>
      </c>
      <c r="H85" s="1" t="n">
        <v>3154</v>
      </c>
      <c r="I85" s="1" t="n">
        <f aca="false">H85*100/J85</f>
        <v>70.5908683974933</v>
      </c>
      <c r="J85" s="1" t="n">
        <f aca="false">H85+E85</f>
        <v>4468</v>
      </c>
      <c r="K85" s="1" t="n">
        <v>104.008</v>
      </c>
      <c r="L85" s="1" t="s">
        <v>20</v>
      </c>
      <c r="M85" s="1" t="s">
        <v>380</v>
      </c>
      <c r="N85" s="1" t="s">
        <v>22</v>
      </c>
      <c r="O85" s="1" t="s">
        <v>23</v>
      </c>
      <c r="P85" s="1" t="s">
        <v>24</v>
      </c>
      <c r="Q85" s="1" t="s">
        <v>381</v>
      </c>
    </row>
    <row r="86" customFormat="false" ht="15.75" hidden="false" customHeight="false" outlineLevel="0" collapsed="false">
      <c r="A86" s="3" t="s">
        <v>16</v>
      </c>
      <c r="B86" s="1" t="n">
        <v>6017</v>
      </c>
      <c r="C86" s="1" t="s">
        <v>17</v>
      </c>
      <c r="D86" s="1" t="s">
        <v>19</v>
      </c>
      <c r="E86" s="1" t="n">
        <v>1365</v>
      </c>
      <c r="F86" s="1" t="n">
        <f aca="false">E86*100/J86</f>
        <v>31.810766721044</v>
      </c>
      <c r="G86" s="1" t="s">
        <v>18</v>
      </c>
      <c r="H86" s="1" t="n">
        <v>2926</v>
      </c>
      <c r="I86" s="1" t="n">
        <f aca="false">H86*100/J86</f>
        <v>68.189233278956</v>
      </c>
      <c r="J86" s="1" t="n">
        <f aca="false">H86+E86</f>
        <v>4291</v>
      </c>
      <c r="K86" s="1" t="n">
        <v>137.008</v>
      </c>
      <c r="L86" s="1" t="s">
        <v>20</v>
      </c>
      <c r="M86" s="1" t="s">
        <v>382</v>
      </c>
      <c r="N86" s="1" t="s">
        <v>22</v>
      </c>
      <c r="O86" s="1" t="s">
        <v>23</v>
      </c>
      <c r="P86" s="1" t="s">
        <v>24</v>
      </c>
      <c r="Q86" s="1" t="s">
        <v>204</v>
      </c>
    </row>
    <row r="87" customFormat="false" ht="15.75" hidden="false" customHeight="false" outlineLevel="0" collapsed="false">
      <c r="A87" s="3" t="s">
        <v>16</v>
      </c>
      <c r="B87" s="1" t="n">
        <v>6041</v>
      </c>
      <c r="C87" s="1" t="s">
        <v>17</v>
      </c>
      <c r="D87" s="1" t="s">
        <v>19</v>
      </c>
      <c r="E87" s="1" t="n">
        <v>1402</v>
      </c>
      <c r="F87" s="1" t="n">
        <f aca="false">E87*100/J87</f>
        <v>39.8069278818853</v>
      </c>
      <c r="G87" s="1" t="s">
        <v>18</v>
      </c>
      <c r="H87" s="1" t="n">
        <v>2120</v>
      </c>
      <c r="I87" s="1" t="n">
        <f aca="false">H87*100/J87</f>
        <v>60.1930721181147</v>
      </c>
      <c r="J87" s="1" t="n">
        <f aca="false">H87+E87</f>
        <v>3522</v>
      </c>
      <c r="K87" s="1" t="n">
        <v>179.009</v>
      </c>
      <c r="L87" s="1" t="s">
        <v>20</v>
      </c>
      <c r="M87" s="1" t="s">
        <v>383</v>
      </c>
      <c r="N87" s="1" t="s">
        <v>22</v>
      </c>
      <c r="O87" s="1" t="s">
        <v>23</v>
      </c>
      <c r="P87" s="1" t="s">
        <v>24</v>
      </c>
      <c r="Q87" s="1" t="s">
        <v>238</v>
      </c>
    </row>
    <row r="88" customFormat="false" ht="15.75" hidden="false" customHeight="false" outlineLevel="0" collapsed="false">
      <c r="A88" s="3" t="s">
        <v>16</v>
      </c>
      <c r="B88" s="1" t="n">
        <v>6051</v>
      </c>
      <c r="C88" s="1" t="s">
        <v>17</v>
      </c>
      <c r="D88" s="1" t="s">
        <v>19</v>
      </c>
      <c r="E88" s="1" t="n">
        <v>1439</v>
      </c>
      <c r="F88" s="1" t="n">
        <f aca="false">E88*100/J88</f>
        <v>47.9666666666667</v>
      </c>
      <c r="G88" s="1" t="s">
        <v>18</v>
      </c>
      <c r="H88" s="1" t="n">
        <v>1561</v>
      </c>
      <c r="I88" s="1" t="n">
        <f aca="false">H88*100/J88</f>
        <v>52.0333333333333</v>
      </c>
      <c r="J88" s="1" t="n">
        <f aca="false">H88+E88</f>
        <v>3000</v>
      </c>
      <c r="K88" s="1" t="n">
        <v>225.009</v>
      </c>
      <c r="L88" s="1" t="s">
        <v>20</v>
      </c>
      <c r="M88" s="1" t="s">
        <v>384</v>
      </c>
      <c r="N88" s="1" t="s">
        <v>22</v>
      </c>
      <c r="O88" s="1" t="s">
        <v>23</v>
      </c>
      <c r="P88" s="1" t="s">
        <v>24</v>
      </c>
      <c r="Q88" s="1" t="s">
        <v>25</v>
      </c>
    </row>
    <row r="89" customFormat="false" ht="15.75" hidden="false" customHeight="false" outlineLevel="0" collapsed="false">
      <c r="A89" s="3" t="s">
        <v>16</v>
      </c>
      <c r="B89" s="1" t="n">
        <v>6065</v>
      </c>
      <c r="C89" s="1" t="s">
        <v>17</v>
      </c>
      <c r="D89" s="1" t="s">
        <v>18</v>
      </c>
      <c r="E89" s="1" t="n">
        <v>1405</v>
      </c>
      <c r="F89" s="1" t="n">
        <f aca="false">E89*100/J89</f>
        <v>55.6656101426307</v>
      </c>
      <c r="G89" s="1" t="s">
        <v>19</v>
      </c>
      <c r="H89" s="1" t="n">
        <v>1119</v>
      </c>
      <c r="I89" s="1" t="n">
        <f aca="false">H89*100/J89</f>
        <v>44.3343898573693</v>
      </c>
      <c r="J89" s="1" t="n">
        <f aca="false">H89+E89</f>
        <v>2524</v>
      </c>
      <c r="K89" s="1" t="n">
        <v>202.009</v>
      </c>
      <c r="L89" s="1" t="s">
        <v>20</v>
      </c>
      <c r="M89" s="1" t="s">
        <v>385</v>
      </c>
      <c r="N89" s="1" t="s">
        <v>22</v>
      </c>
      <c r="O89" s="1" t="s">
        <v>23</v>
      </c>
      <c r="P89" s="1" t="s">
        <v>24</v>
      </c>
      <c r="Q89" s="1" t="s">
        <v>386</v>
      </c>
    </row>
    <row r="90" customFormat="false" ht="15.75" hidden="false" customHeight="false" outlineLevel="0" collapsed="false">
      <c r="A90" s="3" t="s">
        <v>16</v>
      </c>
      <c r="B90" s="1" t="n">
        <v>6074</v>
      </c>
      <c r="C90" s="1" t="s">
        <v>17</v>
      </c>
      <c r="D90" s="1" t="s">
        <v>19</v>
      </c>
      <c r="E90" s="1" t="n">
        <v>1419</v>
      </c>
      <c r="F90" s="1" t="n">
        <f aca="false">E90*100/J90</f>
        <v>58.6848635235732</v>
      </c>
      <c r="G90" s="1" t="s">
        <v>18</v>
      </c>
      <c r="H90" s="1" t="n">
        <v>999</v>
      </c>
      <c r="I90" s="1" t="n">
        <f aca="false">H90*100/J90</f>
        <v>41.3151364764268</v>
      </c>
      <c r="J90" s="1" t="n">
        <f aca="false">H90+E90</f>
        <v>2418</v>
      </c>
      <c r="K90" s="1" t="n">
        <v>225.009</v>
      </c>
      <c r="L90" s="1" t="s">
        <v>20</v>
      </c>
      <c r="M90" s="1" t="s">
        <v>387</v>
      </c>
      <c r="N90" s="1" t="s">
        <v>22</v>
      </c>
      <c r="O90" s="1" t="s">
        <v>23</v>
      </c>
      <c r="P90" s="1" t="s">
        <v>24</v>
      </c>
      <c r="Q90" s="1" t="s">
        <v>25</v>
      </c>
    </row>
    <row r="91" customFormat="false" ht="15.75" hidden="false" customHeight="false" outlineLevel="0" collapsed="false">
      <c r="A91" s="3" t="s">
        <v>16</v>
      </c>
      <c r="B91" s="1" t="n">
        <v>6111</v>
      </c>
      <c r="C91" s="1" t="s">
        <v>17</v>
      </c>
      <c r="D91" s="1" t="s">
        <v>18</v>
      </c>
      <c r="E91" s="1" t="n">
        <v>1351</v>
      </c>
      <c r="F91" s="1" t="n">
        <f aca="false">E91*100/J91</f>
        <v>47.4868189806678</v>
      </c>
      <c r="G91" s="1" t="s">
        <v>19</v>
      </c>
      <c r="H91" s="1" t="n">
        <v>1494</v>
      </c>
      <c r="I91" s="1" t="n">
        <f aca="false">H91*100/J91</f>
        <v>52.5131810193322</v>
      </c>
      <c r="J91" s="1" t="n">
        <f aca="false">H91+E91</f>
        <v>2845</v>
      </c>
      <c r="K91" s="1" t="n">
        <v>225.009</v>
      </c>
      <c r="L91" s="1" t="s">
        <v>20</v>
      </c>
      <c r="M91" s="1" t="s">
        <v>388</v>
      </c>
      <c r="N91" s="1" t="s">
        <v>22</v>
      </c>
      <c r="O91" s="1" t="s">
        <v>23</v>
      </c>
      <c r="P91" s="1" t="s">
        <v>24</v>
      </c>
      <c r="Q91" s="1" t="s">
        <v>25</v>
      </c>
    </row>
    <row r="92" customFormat="false" ht="15.75" hidden="false" customHeight="false" outlineLevel="0" collapsed="false">
      <c r="A92" s="3" t="s">
        <v>16</v>
      </c>
      <c r="B92" s="1" t="n">
        <v>6141</v>
      </c>
      <c r="C92" s="1" t="s">
        <v>17</v>
      </c>
      <c r="D92" s="1" t="s">
        <v>19</v>
      </c>
      <c r="E92" s="1" t="n">
        <v>690</v>
      </c>
      <c r="F92" s="1" t="n">
        <f aca="false">E92*100/J92</f>
        <v>32.093023255814</v>
      </c>
      <c r="G92" s="1" t="s">
        <v>18</v>
      </c>
      <c r="H92" s="1" t="n">
        <v>1460</v>
      </c>
      <c r="I92" s="1" t="n">
        <f aca="false">H92*100/J92</f>
        <v>67.9069767441861</v>
      </c>
      <c r="J92" s="1" t="n">
        <f aca="false">H92+E92</f>
        <v>2150</v>
      </c>
      <c r="K92" s="1" t="n">
        <v>225.009</v>
      </c>
      <c r="L92" s="1" t="s">
        <v>20</v>
      </c>
      <c r="M92" s="1" t="s">
        <v>389</v>
      </c>
      <c r="N92" s="1" t="s">
        <v>22</v>
      </c>
      <c r="O92" s="1" t="s">
        <v>23</v>
      </c>
      <c r="P92" s="1" t="s">
        <v>24</v>
      </c>
      <c r="Q92" s="1" t="s">
        <v>25</v>
      </c>
    </row>
    <row r="93" customFormat="false" ht="15.75" hidden="false" customHeight="false" outlineLevel="0" collapsed="false">
      <c r="A93" s="3" t="s">
        <v>16</v>
      </c>
      <c r="B93" s="1" t="n">
        <v>6146</v>
      </c>
      <c r="C93" s="1" t="s">
        <v>17</v>
      </c>
      <c r="D93" s="1" t="s">
        <v>18</v>
      </c>
      <c r="E93" s="1" t="n">
        <v>632</v>
      </c>
      <c r="F93" s="1" t="n">
        <f aca="false">E93*100/J93</f>
        <v>33.5991493886231</v>
      </c>
      <c r="G93" s="1" t="s">
        <v>19</v>
      </c>
      <c r="H93" s="1" t="n">
        <v>1249</v>
      </c>
      <c r="I93" s="1" t="n">
        <f aca="false">H93*100/J93</f>
        <v>66.4008506113769</v>
      </c>
      <c r="J93" s="1" t="n">
        <f aca="false">H93+E93</f>
        <v>1881</v>
      </c>
      <c r="K93" s="1" t="n">
        <v>225.009</v>
      </c>
      <c r="L93" s="1" t="s">
        <v>20</v>
      </c>
      <c r="M93" s="1" t="s">
        <v>390</v>
      </c>
      <c r="N93" s="1" t="s">
        <v>22</v>
      </c>
      <c r="O93" s="1" t="s">
        <v>23</v>
      </c>
      <c r="P93" s="1" t="s">
        <v>24</v>
      </c>
      <c r="Q93" s="1" t="s">
        <v>25</v>
      </c>
    </row>
    <row r="94" customFormat="false" ht="15.75" hidden="false" customHeight="false" outlineLevel="0" collapsed="false">
      <c r="A94" s="3" t="s">
        <v>16</v>
      </c>
      <c r="B94" s="1" t="n">
        <v>6191</v>
      </c>
      <c r="C94" s="1" t="s">
        <v>17</v>
      </c>
      <c r="D94" s="1" t="s">
        <v>26</v>
      </c>
      <c r="E94" s="1" t="n">
        <v>648</v>
      </c>
      <c r="F94" s="1" t="n">
        <f aca="false">E94*100/J94</f>
        <v>63.4050880626223</v>
      </c>
      <c r="G94" s="1" t="s">
        <v>31</v>
      </c>
      <c r="H94" s="1" t="n">
        <v>374</v>
      </c>
      <c r="I94" s="1" t="n">
        <f aca="false">H94*100/J94</f>
        <v>36.5949119373777</v>
      </c>
      <c r="J94" s="1" t="n">
        <f aca="false">H94+E94</f>
        <v>1022</v>
      </c>
      <c r="K94" s="1" t="n">
        <v>70.0074</v>
      </c>
      <c r="L94" s="1" t="s">
        <v>20</v>
      </c>
      <c r="M94" s="1" t="s">
        <v>391</v>
      </c>
      <c r="N94" s="1" t="s">
        <v>22</v>
      </c>
      <c r="O94" s="1" t="s">
        <v>23</v>
      </c>
      <c r="P94" s="1" t="s">
        <v>24</v>
      </c>
      <c r="Q94" s="1" t="s">
        <v>124</v>
      </c>
    </row>
    <row r="95" customFormat="false" ht="15.75" hidden="false" customHeight="false" outlineLevel="0" collapsed="false">
      <c r="A95" s="3" t="s">
        <v>16</v>
      </c>
      <c r="B95" s="1" t="n">
        <v>6194</v>
      </c>
      <c r="C95" s="1" t="s">
        <v>17</v>
      </c>
      <c r="D95" s="1" t="s">
        <v>19</v>
      </c>
      <c r="E95" s="1" t="n">
        <v>695</v>
      </c>
      <c r="F95" s="1" t="n">
        <f aca="false">E95*100/J95</f>
        <v>63.9374425022999</v>
      </c>
      <c r="G95" s="1" t="s">
        <v>18</v>
      </c>
      <c r="H95" s="1" t="n">
        <v>392</v>
      </c>
      <c r="I95" s="1" t="n">
        <f aca="false">H95*100/J95</f>
        <v>36.0625574977001</v>
      </c>
      <c r="J95" s="1" t="n">
        <f aca="false">H95+E95</f>
        <v>1087</v>
      </c>
      <c r="K95" s="1" t="n">
        <v>139.008</v>
      </c>
      <c r="L95" s="1" t="s">
        <v>20</v>
      </c>
      <c r="M95" s="1" t="s">
        <v>392</v>
      </c>
      <c r="N95" s="1" t="s">
        <v>22</v>
      </c>
      <c r="O95" s="1" t="s">
        <v>23</v>
      </c>
      <c r="P95" s="1" t="s">
        <v>24</v>
      </c>
      <c r="Q95" s="1" t="s">
        <v>215</v>
      </c>
    </row>
    <row r="96" customFormat="false" ht="15.75" hidden="false" customHeight="false" outlineLevel="0" collapsed="false">
      <c r="A96" s="3" t="s">
        <v>16</v>
      </c>
      <c r="B96" s="1" t="n">
        <v>6200</v>
      </c>
      <c r="C96" s="1" t="s">
        <v>17</v>
      </c>
      <c r="D96" s="1" t="s">
        <v>19</v>
      </c>
      <c r="E96" s="1" t="n">
        <v>847</v>
      </c>
      <c r="F96" s="1" t="n">
        <f aca="false">E96*100/J96</f>
        <v>64.3617021276596</v>
      </c>
      <c r="G96" s="1" t="s">
        <v>18</v>
      </c>
      <c r="H96" s="1" t="n">
        <v>469</v>
      </c>
      <c r="I96" s="1" t="n">
        <f aca="false">H96*100/J96</f>
        <v>35.6382978723404</v>
      </c>
      <c r="J96" s="1" t="n">
        <f aca="false">H96+E96</f>
        <v>1316</v>
      </c>
      <c r="K96" s="1" t="n">
        <v>112.008</v>
      </c>
      <c r="L96" s="1" t="s">
        <v>20</v>
      </c>
      <c r="M96" s="1" t="s">
        <v>393</v>
      </c>
      <c r="N96" s="1" t="s">
        <v>22</v>
      </c>
      <c r="O96" s="1" t="s">
        <v>23</v>
      </c>
      <c r="P96" s="1" t="s">
        <v>24</v>
      </c>
      <c r="Q96" s="1" t="s">
        <v>394</v>
      </c>
    </row>
    <row r="97" customFormat="false" ht="15.75" hidden="false" customHeight="false" outlineLevel="0" collapsed="false">
      <c r="A97" s="3" t="s">
        <v>16</v>
      </c>
      <c r="B97" s="1" t="n">
        <v>6203</v>
      </c>
      <c r="C97" s="1" t="s">
        <v>17</v>
      </c>
      <c r="D97" s="1" t="s">
        <v>18</v>
      </c>
      <c r="E97" s="1" t="n">
        <v>834</v>
      </c>
      <c r="F97" s="1" t="n">
        <f aca="false">E97*100/J97</f>
        <v>63.3257403189066</v>
      </c>
      <c r="G97" s="1" t="s">
        <v>19</v>
      </c>
      <c r="H97" s="1" t="n">
        <v>483</v>
      </c>
      <c r="I97" s="1" t="n">
        <f aca="false">H97*100/J97</f>
        <v>36.6742596810934</v>
      </c>
      <c r="J97" s="1" t="n">
        <f aca="false">H97+E97</f>
        <v>1317</v>
      </c>
      <c r="K97" s="1" t="n">
        <v>82.0076</v>
      </c>
      <c r="L97" s="1" t="s">
        <v>20</v>
      </c>
      <c r="M97" s="1" t="s">
        <v>395</v>
      </c>
      <c r="N97" s="1" t="s">
        <v>22</v>
      </c>
      <c r="O97" s="1" t="s">
        <v>23</v>
      </c>
      <c r="P97" s="1" t="s">
        <v>24</v>
      </c>
      <c r="Q97" s="1" t="s">
        <v>396</v>
      </c>
    </row>
    <row r="98" customFormat="false" ht="15.75" hidden="false" customHeight="false" outlineLevel="0" collapsed="false">
      <c r="A98" s="3" t="s">
        <v>16</v>
      </c>
      <c r="B98" s="1" t="n">
        <v>6212</v>
      </c>
      <c r="C98" s="1" t="s">
        <v>17</v>
      </c>
      <c r="D98" s="1" t="s">
        <v>19</v>
      </c>
      <c r="E98" s="1" t="n">
        <v>1001</v>
      </c>
      <c r="F98" s="1" t="n">
        <f aca="false">E99*100/J98</f>
        <v>65.389369592089</v>
      </c>
      <c r="G98" s="1" t="s">
        <v>18</v>
      </c>
      <c r="H98" s="1" t="n">
        <v>560</v>
      </c>
      <c r="I98" s="1" t="n">
        <f aca="false">H98*100/J98</f>
        <v>34.610630407911</v>
      </c>
      <c r="J98" s="1" t="n">
        <f aca="false">H98+E99</f>
        <v>1618</v>
      </c>
      <c r="K98" s="1" t="n">
        <v>202.009</v>
      </c>
      <c r="L98" s="1" t="s">
        <v>20</v>
      </c>
      <c r="M98" s="1" t="s">
        <v>397</v>
      </c>
      <c r="N98" s="1" t="s">
        <v>22</v>
      </c>
      <c r="O98" s="1" t="s">
        <v>23</v>
      </c>
      <c r="P98" s="1" t="s">
        <v>24</v>
      </c>
      <c r="Q98" s="1" t="s">
        <v>386</v>
      </c>
    </row>
    <row r="99" customFormat="false" ht="15.75" hidden="false" customHeight="false" outlineLevel="0" collapsed="false">
      <c r="A99" s="3" t="s">
        <v>16</v>
      </c>
      <c r="B99" s="1" t="n">
        <v>6230</v>
      </c>
      <c r="C99" s="1" t="s">
        <v>17</v>
      </c>
      <c r="D99" s="1" t="s">
        <v>26</v>
      </c>
      <c r="E99" s="1" t="n">
        <v>1058</v>
      </c>
      <c r="F99" s="1" t="n">
        <f aca="false">E99*100/J99</f>
        <v>61.0149942329873</v>
      </c>
      <c r="G99" s="1" t="s">
        <v>18</v>
      </c>
      <c r="H99" s="1" t="n">
        <v>676</v>
      </c>
      <c r="I99" s="1" t="n">
        <f aca="false">H99*100/J99</f>
        <v>38.9850057670127</v>
      </c>
      <c r="J99" s="1" t="n">
        <f aca="false">H99+E99</f>
        <v>1734</v>
      </c>
      <c r="K99" s="1" t="n">
        <v>225.009</v>
      </c>
      <c r="L99" s="1" t="s">
        <v>20</v>
      </c>
      <c r="M99" s="1" t="s">
        <v>398</v>
      </c>
      <c r="N99" s="1" t="s">
        <v>22</v>
      </c>
      <c r="O99" s="1" t="s">
        <v>23</v>
      </c>
      <c r="P99" s="1" t="s">
        <v>24</v>
      </c>
      <c r="Q99" s="1" t="s">
        <v>25</v>
      </c>
    </row>
    <row r="100" customFormat="false" ht="15.75" hidden="false" customHeight="false" outlineLevel="0" collapsed="false">
      <c r="A100" s="3" t="s">
        <v>16</v>
      </c>
      <c r="B100" s="1" t="n">
        <v>6281</v>
      </c>
      <c r="C100" s="1" t="s">
        <v>17</v>
      </c>
      <c r="D100" s="1" t="s">
        <v>31</v>
      </c>
      <c r="E100" s="1" t="n">
        <v>780</v>
      </c>
      <c r="F100" s="1" t="n">
        <f aca="false">E100*100/J100</f>
        <v>58.0789277736411</v>
      </c>
      <c r="G100" s="1" t="s">
        <v>26</v>
      </c>
      <c r="H100" s="1" t="n">
        <v>563</v>
      </c>
      <c r="I100" s="1" t="n">
        <f aca="false">H100*100/J100</f>
        <v>41.9210722263589</v>
      </c>
      <c r="J100" s="1" t="n">
        <f aca="false">H100+E100</f>
        <v>1343</v>
      </c>
      <c r="K100" s="1" t="n">
        <v>225.009</v>
      </c>
      <c r="L100" s="1" t="s">
        <v>20</v>
      </c>
      <c r="M100" s="1" t="s">
        <v>399</v>
      </c>
      <c r="N100" s="1" t="s">
        <v>22</v>
      </c>
      <c r="O100" s="1" t="s">
        <v>23</v>
      </c>
      <c r="P100" s="1" t="s">
        <v>24</v>
      </c>
      <c r="Q100" s="1" t="s">
        <v>25</v>
      </c>
    </row>
    <row r="101" customFormat="false" ht="15.75" hidden="false" customHeight="false" outlineLevel="0" collapsed="false">
      <c r="A101" s="3" t="s">
        <v>16</v>
      </c>
      <c r="B101" s="1" t="n">
        <v>6370</v>
      </c>
      <c r="C101" s="1" t="s">
        <v>17</v>
      </c>
      <c r="D101" s="1" t="s">
        <v>31</v>
      </c>
      <c r="E101" s="1" t="n">
        <v>792</v>
      </c>
      <c r="F101" s="1" t="n">
        <f aca="false">E101*100/J101</f>
        <v>55.076495132128</v>
      </c>
      <c r="G101" s="1" t="s">
        <v>26</v>
      </c>
      <c r="H101" s="1" t="n">
        <v>646</v>
      </c>
      <c r="I101" s="1" t="n">
        <f aca="false">H101*100/J101</f>
        <v>44.923504867872</v>
      </c>
      <c r="J101" s="1" t="n">
        <f aca="false">H101+E101</f>
        <v>1438</v>
      </c>
      <c r="K101" s="1" t="n">
        <v>225.009</v>
      </c>
      <c r="L101" s="1" t="s">
        <v>20</v>
      </c>
      <c r="M101" s="1" t="s">
        <v>400</v>
      </c>
      <c r="N101" s="1" t="s">
        <v>42</v>
      </c>
      <c r="O101" s="1" t="s">
        <v>43</v>
      </c>
      <c r="P101" s="1" t="s">
        <v>24</v>
      </c>
      <c r="Q101" s="1" t="s">
        <v>25</v>
      </c>
    </row>
    <row r="102" customFormat="false" ht="15.75" hidden="false" customHeight="false" outlineLevel="0" collapsed="false">
      <c r="A102" s="3" t="s">
        <v>16</v>
      </c>
      <c r="B102" s="1" t="n">
        <v>6404</v>
      </c>
      <c r="C102" s="1" t="s">
        <v>17</v>
      </c>
      <c r="D102" s="1" t="s">
        <v>18</v>
      </c>
      <c r="E102" s="1" t="n">
        <v>474</v>
      </c>
      <c r="F102" s="1" t="n">
        <f aca="false">E102*100/J102</f>
        <v>63.115845539281</v>
      </c>
      <c r="G102" s="1" t="s">
        <v>19</v>
      </c>
      <c r="H102" s="1" t="n">
        <v>277</v>
      </c>
      <c r="I102" s="1" t="n">
        <f aca="false">H102*100/J102</f>
        <v>36.884154460719</v>
      </c>
      <c r="J102" s="1" t="n">
        <f aca="false">H102+E102</f>
        <v>751</v>
      </c>
      <c r="K102" s="1" t="n">
        <v>225.009</v>
      </c>
      <c r="L102" s="1" t="s">
        <v>20</v>
      </c>
      <c r="M102" s="1" t="s">
        <v>401</v>
      </c>
      <c r="N102" s="1" t="s">
        <v>22</v>
      </c>
      <c r="O102" s="1" t="s">
        <v>23</v>
      </c>
      <c r="P102" s="1" t="s">
        <v>24</v>
      </c>
      <c r="Q102" s="1" t="s">
        <v>25</v>
      </c>
    </row>
    <row r="103" customFormat="false" ht="15.75" hidden="false" customHeight="false" outlineLevel="0" collapsed="false">
      <c r="A103" s="3" t="s">
        <v>16</v>
      </c>
      <c r="B103" s="1" t="n">
        <v>6437</v>
      </c>
      <c r="C103" s="1" t="s">
        <v>17</v>
      </c>
      <c r="D103" s="1" t="s">
        <v>18</v>
      </c>
      <c r="E103" s="1" t="n">
        <v>442</v>
      </c>
      <c r="F103" s="1" t="n">
        <f aca="false">E103*100/J103</f>
        <v>80.8043875685557</v>
      </c>
      <c r="G103" s="1" t="s">
        <v>19</v>
      </c>
      <c r="H103" s="1" t="n">
        <v>105</v>
      </c>
      <c r="I103" s="1" t="n">
        <f aca="false">H103*100/J103</f>
        <v>19.1956124314442</v>
      </c>
      <c r="J103" s="1" t="n">
        <f aca="false">H103+E103</f>
        <v>547</v>
      </c>
      <c r="K103" s="1" t="n">
        <v>50.0072</v>
      </c>
      <c r="L103" s="1" t="s">
        <v>20</v>
      </c>
      <c r="M103" s="1" t="s">
        <v>402</v>
      </c>
      <c r="N103" s="1" t="s">
        <v>22</v>
      </c>
      <c r="O103" s="1" t="s">
        <v>23</v>
      </c>
      <c r="P103" s="1" t="s">
        <v>24</v>
      </c>
      <c r="Q103" s="1" t="s">
        <v>403</v>
      </c>
    </row>
    <row r="104" customFormat="false" ht="15.75" hidden="false" customHeight="false" outlineLevel="0" collapsed="false">
      <c r="A104" s="3" t="s">
        <v>16</v>
      </c>
      <c r="B104" s="1" t="n">
        <v>6444</v>
      </c>
      <c r="C104" s="1" t="s">
        <v>17</v>
      </c>
      <c r="D104" s="1" t="s">
        <v>19</v>
      </c>
      <c r="E104" s="1" t="n">
        <v>377</v>
      </c>
      <c r="F104" s="1" t="n">
        <f aca="false">E104*100/J104</f>
        <v>74.3589743589744</v>
      </c>
      <c r="G104" s="1" t="s">
        <v>18</v>
      </c>
      <c r="H104" s="1" t="n">
        <v>130</v>
      </c>
      <c r="I104" s="1" t="n">
        <f aca="false">H104*100/J104</f>
        <v>25.6410256410256</v>
      </c>
      <c r="J104" s="1" t="n">
        <f aca="false">H104+E104</f>
        <v>507</v>
      </c>
      <c r="K104" s="1" t="n">
        <v>107.008</v>
      </c>
      <c r="L104" s="1" t="s">
        <v>20</v>
      </c>
      <c r="M104" s="1" t="s">
        <v>404</v>
      </c>
      <c r="N104" s="1" t="s">
        <v>22</v>
      </c>
      <c r="O104" s="1" t="s">
        <v>23</v>
      </c>
      <c r="P104" s="1" t="s">
        <v>24</v>
      </c>
      <c r="Q104" s="1" t="s">
        <v>405</v>
      </c>
    </row>
    <row r="105" customFormat="false" ht="15.75" hidden="false" customHeight="false" outlineLevel="0" collapsed="false">
      <c r="A105" s="3" t="s">
        <v>16</v>
      </c>
      <c r="B105" s="1" t="n">
        <v>6449</v>
      </c>
      <c r="C105" s="1" t="s">
        <v>17</v>
      </c>
      <c r="D105" s="1" t="s">
        <v>31</v>
      </c>
      <c r="E105" s="1" t="n">
        <v>388</v>
      </c>
      <c r="F105" s="1" t="n">
        <f aca="false">E105*100/J105</f>
        <v>75.1937984496124</v>
      </c>
      <c r="G105" s="1" t="s">
        <v>26</v>
      </c>
      <c r="H105" s="1" t="n">
        <v>128</v>
      </c>
      <c r="I105" s="1" t="n">
        <f aca="false">H105*100/J105</f>
        <v>24.8062015503876</v>
      </c>
      <c r="J105" s="1" t="n">
        <f aca="false">H105+E105</f>
        <v>516</v>
      </c>
      <c r="K105" s="1" t="n">
        <v>49.0072</v>
      </c>
      <c r="L105" s="1" t="s">
        <v>20</v>
      </c>
      <c r="M105" s="1" t="s">
        <v>406</v>
      </c>
      <c r="N105" s="1" t="s">
        <v>22</v>
      </c>
      <c r="O105" s="1" t="s">
        <v>23</v>
      </c>
      <c r="P105" s="1" t="s">
        <v>24</v>
      </c>
      <c r="Q105" s="1" t="s">
        <v>407</v>
      </c>
    </row>
    <row r="106" customFormat="false" ht="15.75" hidden="false" customHeight="false" outlineLevel="0" collapsed="false">
      <c r="A106" s="3" t="s">
        <v>16</v>
      </c>
      <c r="B106" s="1" t="n">
        <v>6468</v>
      </c>
      <c r="C106" s="1" t="s">
        <v>17</v>
      </c>
      <c r="D106" s="1" t="s">
        <v>19</v>
      </c>
      <c r="E106" s="1" t="n">
        <v>380</v>
      </c>
      <c r="F106" s="1" t="n">
        <f aca="false">E106*100/J106</f>
        <v>66.6666666666667</v>
      </c>
      <c r="G106" s="1" t="s">
        <v>18</v>
      </c>
      <c r="H106" s="1" t="n">
        <v>190</v>
      </c>
      <c r="I106" s="1" t="n">
        <f aca="false">H106*100/J106</f>
        <v>33.3333333333333</v>
      </c>
      <c r="J106" s="1" t="n">
        <f aca="false">H106+E106</f>
        <v>570</v>
      </c>
      <c r="K106" s="1" t="n">
        <v>81.0075</v>
      </c>
      <c r="L106" s="1" t="s">
        <v>20</v>
      </c>
      <c r="M106" s="1" t="s">
        <v>408</v>
      </c>
      <c r="N106" s="1" t="s">
        <v>22</v>
      </c>
      <c r="O106" s="1" t="s">
        <v>23</v>
      </c>
      <c r="P106" s="1" t="s">
        <v>24</v>
      </c>
      <c r="Q106" s="1" t="s">
        <v>409</v>
      </c>
    </row>
    <row r="107" customFormat="false" ht="15.75" hidden="false" customHeight="false" outlineLevel="0" collapsed="false">
      <c r="A107" s="3" t="s">
        <v>16</v>
      </c>
      <c r="B107" s="1" t="n">
        <v>6470</v>
      </c>
      <c r="C107" s="1" t="s">
        <v>17</v>
      </c>
      <c r="D107" s="1" t="s">
        <v>31</v>
      </c>
      <c r="E107" s="1" t="n">
        <v>385</v>
      </c>
      <c r="F107" s="1" t="n">
        <f aca="false">E107*100/J107</f>
        <v>66.2650602409639</v>
      </c>
      <c r="G107" s="1" t="s">
        <v>26</v>
      </c>
      <c r="H107" s="1" t="n">
        <v>196</v>
      </c>
      <c r="I107" s="1" t="n">
        <f aca="false">H107*100/J107</f>
        <v>33.7349397590361</v>
      </c>
      <c r="J107" s="1" t="n">
        <f aca="false">H107+E107</f>
        <v>581</v>
      </c>
      <c r="K107" s="1" t="n">
        <v>117.008</v>
      </c>
      <c r="L107" s="1" t="s">
        <v>20</v>
      </c>
      <c r="M107" s="1" t="s">
        <v>410</v>
      </c>
      <c r="N107" s="1" t="s">
        <v>22</v>
      </c>
      <c r="O107" s="1" t="s">
        <v>23</v>
      </c>
      <c r="P107" s="1" t="s">
        <v>24</v>
      </c>
      <c r="Q107" s="1" t="s">
        <v>411</v>
      </c>
    </row>
    <row r="108" customFormat="false" ht="15.75" hidden="false" customHeight="false" outlineLevel="0" collapsed="false">
      <c r="A108" s="3" t="s">
        <v>16</v>
      </c>
      <c r="B108" s="1" t="n">
        <v>6471</v>
      </c>
      <c r="C108" s="1"/>
      <c r="D108" s="1" t="s">
        <v>18</v>
      </c>
      <c r="E108" s="1" t="n">
        <v>386</v>
      </c>
      <c r="F108" s="1" t="n">
        <f aca="false">E108*100/J108</f>
        <v>66.2092624356775</v>
      </c>
      <c r="G108" s="1" t="s">
        <v>19</v>
      </c>
      <c r="H108" s="1" t="n">
        <v>197</v>
      </c>
      <c r="I108" s="1" t="n">
        <f aca="false">H108*100/J108</f>
        <v>33.7907375643225</v>
      </c>
      <c r="J108" s="1" t="n">
        <f aca="false">H108+E108</f>
        <v>583</v>
      </c>
      <c r="K108" s="1"/>
      <c r="L108" s="1"/>
      <c r="M108" s="1" t="s">
        <v>206</v>
      </c>
      <c r="N108" s="1" t="s">
        <v>42</v>
      </c>
      <c r="O108" s="1" t="s">
        <v>43</v>
      </c>
      <c r="P108" s="1"/>
      <c r="Q108" s="1"/>
    </row>
    <row r="109" customFormat="false" ht="15.75" hidden="false" customHeight="false" outlineLevel="0" collapsed="false">
      <c r="A109" s="3" t="s">
        <v>16</v>
      </c>
      <c r="B109" s="1" t="n">
        <v>6478</v>
      </c>
      <c r="C109" s="1" t="s">
        <v>17</v>
      </c>
      <c r="D109" s="1" t="s">
        <v>31</v>
      </c>
      <c r="E109" s="1" t="n">
        <v>343</v>
      </c>
      <c r="F109" s="1" t="n">
        <f aca="false">E109*100/J109</f>
        <v>66.6019417475728</v>
      </c>
      <c r="G109" s="1" t="s">
        <v>26</v>
      </c>
      <c r="H109" s="1" t="n">
        <v>172</v>
      </c>
      <c r="I109" s="1" t="n">
        <f aca="false">H109*100/J109</f>
        <v>33.3980582524272</v>
      </c>
      <c r="J109" s="1" t="n">
        <f aca="false">H109+E109</f>
        <v>515</v>
      </c>
      <c r="K109" s="1" t="n">
        <v>43.0073</v>
      </c>
      <c r="L109" s="1" t="s">
        <v>20</v>
      </c>
      <c r="M109" s="1" t="s">
        <v>412</v>
      </c>
      <c r="N109" s="1" t="s">
        <v>42</v>
      </c>
      <c r="O109" s="1" t="s">
        <v>43</v>
      </c>
      <c r="P109" s="1" t="s">
        <v>24</v>
      </c>
      <c r="Q109" s="1" t="s">
        <v>149</v>
      </c>
    </row>
    <row r="110" customFormat="false" ht="15.75" hidden="false" customHeight="false" outlineLevel="0" collapsed="false">
      <c r="A110" s="3" t="s">
        <v>16</v>
      </c>
      <c r="B110" s="1" t="n">
        <v>6485</v>
      </c>
      <c r="C110" s="1" t="s">
        <v>17</v>
      </c>
      <c r="D110" s="1" t="s">
        <v>19</v>
      </c>
      <c r="E110" s="1" t="n">
        <v>349</v>
      </c>
      <c r="F110" s="1" t="n">
        <f aca="false">E110*100/J110</f>
        <v>64.5101663585952</v>
      </c>
      <c r="G110" s="1" t="s">
        <v>18</v>
      </c>
      <c r="H110" s="1" t="n">
        <v>192</v>
      </c>
      <c r="I110" s="1" t="n">
        <f aca="false">H110*100/J110</f>
        <v>35.4898336414048</v>
      </c>
      <c r="J110" s="1" t="n">
        <f aca="false">H110+E110</f>
        <v>541</v>
      </c>
      <c r="K110" s="1" t="n">
        <v>120.008</v>
      </c>
      <c r="L110" s="1" t="s">
        <v>20</v>
      </c>
      <c r="M110" s="1" t="s">
        <v>413</v>
      </c>
      <c r="N110" s="1" t="s">
        <v>22</v>
      </c>
      <c r="O110" s="1" t="s">
        <v>23</v>
      </c>
      <c r="P110" s="1" t="s">
        <v>24</v>
      </c>
      <c r="Q110" s="1" t="s">
        <v>119</v>
      </c>
    </row>
    <row r="111" customFormat="false" ht="15.75" hidden="false" customHeight="false" outlineLevel="0" collapsed="false">
      <c r="A111" s="3" t="s">
        <v>16</v>
      </c>
      <c r="B111" s="1" t="n">
        <v>6497</v>
      </c>
      <c r="C111" s="1" t="s">
        <v>17</v>
      </c>
      <c r="D111" s="1" t="s">
        <v>31</v>
      </c>
      <c r="E111" s="1" t="n">
        <v>300</v>
      </c>
      <c r="F111" s="1" t="n">
        <f aca="false">E111*100/J111</f>
        <v>59.4059405940594</v>
      </c>
      <c r="G111" s="1" t="s">
        <v>26</v>
      </c>
      <c r="H111" s="1" t="n">
        <v>205</v>
      </c>
      <c r="I111" s="1" t="n">
        <f aca="false">H111*100/J111</f>
        <v>40.5940594059406</v>
      </c>
      <c r="J111" s="1" t="n">
        <f aca="false">H111+E111</f>
        <v>505</v>
      </c>
      <c r="K111" s="1" t="n">
        <v>173.009</v>
      </c>
      <c r="L111" s="1" t="s">
        <v>20</v>
      </c>
      <c r="M111" s="1" t="s">
        <v>414</v>
      </c>
      <c r="N111" s="1" t="s">
        <v>22</v>
      </c>
      <c r="O111" s="1" t="s">
        <v>23</v>
      </c>
      <c r="P111" s="1" t="s">
        <v>24</v>
      </c>
      <c r="Q111" s="1" t="s">
        <v>415</v>
      </c>
    </row>
    <row r="112" customFormat="false" ht="15.75" hidden="false" customHeight="false" outlineLevel="0" collapsed="false">
      <c r="A112" s="3" t="s">
        <v>16</v>
      </c>
      <c r="B112" s="1" t="n">
        <v>6506</v>
      </c>
      <c r="C112" s="1" t="s">
        <v>17</v>
      </c>
      <c r="D112" s="1" t="s">
        <v>31</v>
      </c>
      <c r="E112" s="1" t="n">
        <v>318</v>
      </c>
      <c r="F112" s="1" t="n">
        <f aca="false">E112*100/J112</f>
        <v>52.0458265139116</v>
      </c>
      <c r="G112" s="1" t="s">
        <v>18</v>
      </c>
      <c r="H112" s="1" t="n">
        <v>293</v>
      </c>
      <c r="I112" s="1" t="n">
        <f aca="false">H112*100/J112</f>
        <v>47.9541734860884</v>
      </c>
      <c r="J112" s="1" t="n">
        <f aca="false">H112+E112</f>
        <v>611</v>
      </c>
      <c r="K112" s="1" t="n">
        <v>225.009</v>
      </c>
      <c r="L112" s="1" t="s">
        <v>20</v>
      </c>
      <c r="M112" s="1" t="s">
        <v>416</v>
      </c>
      <c r="N112" s="1" t="s">
        <v>42</v>
      </c>
      <c r="O112" s="1" t="s">
        <v>43</v>
      </c>
      <c r="P112" s="1" t="s">
        <v>24</v>
      </c>
      <c r="Q112" s="1" t="s">
        <v>25</v>
      </c>
    </row>
    <row r="113" customFormat="false" ht="15.75" hidden="false" customHeight="false" outlineLevel="0" collapsed="false">
      <c r="A113" s="3" t="s">
        <v>16</v>
      </c>
      <c r="B113" s="1" t="n">
        <v>6554</v>
      </c>
      <c r="C113" s="1" t="s">
        <v>17</v>
      </c>
      <c r="D113" s="1" t="s">
        <v>26</v>
      </c>
      <c r="E113" s="1" t="n">
        <v>234</v>
      </c>
      <c r="F113" s="1" t="n">
        <f aca="false">E113*100/J113</f>
        <v>49.1596638655462</v>
      </c>
      <c r="G113" s="1" t="s">
        <v>31</v>
      </c>
      <c r="H113" s="1" t="n">
        <v>242</v>
      </c>
      <c r="I113" s="1" t="n">
        <f aca="false">H113*100/J113</f>
        <v>50.8403361344538</v>
      </c>
      <c r="J113" s="1" t="n">
        <f aca="false">H113+E113</f>
        <v>476</v>
      </c>
      <c r="K113" s="1" t="n">
        <v>225.009</v>
      </c>
      <c r="L113" s="1" t="s">
        <v>20</v>
      </c>
      <c r="M113" s="1" t="s">
        <v>417</v>
      </c>
      <c r="N113" s="1" t="s">
        <v>22</v>
      </c>
      <c r="O113" s="1" t="s">
        <v>23</v>
      </c>
      <c r="P113" s="1" t="s">
        <v>24</v>
      </c>
      <c r="Q113" s="1" t="s">
        <v>25</v>
      </c>
    </row>
    <row r="114" customFormat="false" ht="15.75" hidden="false" customHeight="false" outlineLevel="0" collapsed="false">
      <c r="A114" s="3" t="s">
        <v>16</v>
      </c>
      <c r="B114" s="1" t="n">
        <v>6563</v>
      </c>
      <c r="C114" s="1" t="s">
        <v>17</v>
      </c>
      <c r="D114" s="1" t="s">
        <v>18</v>
      </c>
      <c r="E114" s="1" t="n">
        <v>177</v>
      </c>
      <c r="F114" s="1" t="n">
        <f aca="false">E114*100/J114</f>
        <v>47.8378378378378</v>
      </c>
      <c r="G114" s="1" t="s">
        <v>19</v>
      </c>
      <c r="H114" s="1" t="n">
        <v>193</v>
      </c>
      <c r="I114" s="1" t="n">
        <f aca="false">H114*100/J114</f>
        <v>52.1621621621622</v>
      </c>
      <c r="J114" s="1" t="n">
        <f aca="false">H114+E114</f>
        <v>370</v>
      </c>
      <c r="K114" s="1" t="n">
        <v>225.009</v>
      </c>
      <c r="L114" s="1" t="s">
        <v>20</v>
      </c>
      <c r="M114" s="1" t="s">
        <v>418</v>
      </c>
      <c r="N114" s="1" t="s">
        <v>22</v>
      </c>
      <c r="O114" s="1" t="s">
        <v>23</v>
      </c>
      <c r="P114" s="1" t="s">
        <v>24</v>
      </c>
      <c r="Q114" s="1" t="s">
        <v>25</v>
      </c>
    </row>
    <row r="115" customFormat="false" ht="15.75" hidden="false" customHeight="false" outlineLevel="0" collapsed="false">
      <c r="A115" s="3" t="s">
        <v>16</v>
      </c>
      <c r="B115" s="1" t="n">
        <v>6572</v>
      </c>
      <c r="C115" s="1" t="s">
        <v>17</v>
      </c>
      <c r="D115" s="1" t="s">
        <v>19</v>
      </c>
      <c r="E115" s="1" t="n">
        <v>129</v>
      </c>
      <c r="F115" s="1" t="n">
        <f aca="false">E115*100/J115</f>
        <v>42.156862745098</v>
      </c>
      <c r="G115" s="1" t="s">
        <v>18</v>
      </c>
      <c r="H115" s="1" t="n">
        <v>177</v>
      </c>
      <c r="I115" s="1" t="n">
        <f aca="false">H115*100/J115</f>
        <v>57.843137254902</v>
      </c>
      <c r="J115" s="1" t="n">
        <f aca="false">H115+E115</f>
        <v>306</v>
      </c>
      <c r="K115" s="1" t="n">
        <v>225.009</v>
      </c>
      <c r="L115" s="1" t="s">
        <v>20</v>
      </c>
      <c r="M115" s="1" t="s">
        <v>419</v>
      </c>
      <c r="N115" s="1" t="s">
        <v>22</v>
      </c>
      <c r="O115" s="1" t="s">
        <v>23</v>
      </c>
      <c r="P115" s="1" t="s">
        <v>24</v>
      </c>
      <c r="Q115" s="1" t="s">
        <v>25</v>
      </c>
    </row>
    <row r="116" customFormat="false" ht="15.75" hidden="false" customHeight="false" outlineLevel="0" collapsed="false">
      <c r="A116" s="3" t="s">
        <v>16</v>
      </c>
      <c r="B116" s="1" t="n">
        <v>6623</v>
      </c>
      <c r="C116" s="1" t="s">
        <v>17</v>
      </c>
      <c r="D116" s="1" t="s">
        <v>26</v>
      </c>
      <c r="E116" s="1" t="n">
        <v>976</v>
      </c>
      <c r="F116" s="1" t="n">
        <f aca="false">E116*100/J116</f>
        <v>56.0275545350172</v>
      </c>
      <c r="G116" s="1" t="s">
        <v>31</v>
      </c>
      <c r="H116" s="1" t="n">
        <v>766</v>
      </c>
      <c r="I116" s="1" t="n">
        <f aca="false">H116*100/J116</f>
        <v>43.9724454649828</v>
      </c>
      <c r="J116" s="1" t="n">
        <f aca="false">H116+E116</f>
        <v>1742</v>
      </c>
      <c r="K116" s="1" t="n">
        <v>212.009</v>
      </c>
      <c r="L116" s="1" t="s">
        <v>20</v>
      </c>
      <c r="M116" s="1" t="s">
        <v>420</v>
      </c>
      <c r="N116" s="1" t="s">
        <v>22</v>
      </c>
      <c r="O116" s="1" t="s">
        <v>23</v>
      </c>
      <c r="P116" s="1" t="s">
        <v>24</v>
      </c>
      <c r="Q116" s="1" t="s">
        <v>421</v>
      </c>
    </row>
    <row r="117" customFormat="false" ht="15.75" hidden="false" customHeight="false" outlineLevel="0" collapsed="false">
      <c r="A117" s="3" t="s">
        <v>16</v>
      </c>
      <c r="B117" s="1" t="n">
        <v>6629</v>
      </c>
      <c r="C117" s="1" t="s">
        <v>17</v>
      </c>
      <c r="D117" s="1" t="s">
        <v>31</v>
      </c>
      <c r="E117" s="1" t="n">
        <v>1287</v>
      </c>
      <c r="F117" s="1" t="n">
        <f aca="false">E117*100/J117</f>
        <v>61.6674652611404</v>
      </c>
      <c r="G117" s="1" t="s">
        <v>26</v>
      </c>
      <c r="H117" s="1" t="n">
        <v>800</v>
      </c>
      <c r="I117" s="1" t="n">
        <f aca="false">H117*100/J117</f>
        <v>38.3325347388596</v>
      </c>
      <c r="J117" s="1" t="n">
        <f aca="false">H117+E117</f>
        <v>2087</v>
      </c>
      <c r="K117" s="1" t="n">
        <v>143.008</v>
      </c>
      <c r="L117" s="1" t="s">
        <v>20</v>
      </c>
      <c r="M117" s="1" t="s">
        <v>422</v>
      </c>
      <c r="N117" s="1" t="s">
        <v>22</v>
      </c>
      <c r="O117" s="1" t="s">
        <v>23</v>
      </c>
      <c r="P117" s="1" t="s">
        <v>24</v>
      </c>
      <c r="Q117" s="1" t="s">
        <v>209</v>
      </c>
    </row>
    <row r="118" customFormat="false" ht="15.75" hidden="false" customHeight="false" outlineLevel="0" collapsed="false">
      <c r="A118" s="3" t="s">
        <v>16</v>
      </c>
      <c r="B118" s="1" t="n">
        <v>6641</v>
      </c>
      <c r="C118" s="1" t="s">
        <v>17</v>
      </c>
      <c r="D118" s="1" t="s">
        <v>26</v>
      </c>
      <c r="E118" s="1" t="n">
        <v>1674</v>
      </c>
      <c r="F118" s="1" t="n">
        <f aca="false">E118*100/J118</f>
        <v>66.7730355005983</v>
      </c>
      <c r="G118" s="1" t="s">
        <v>31</v>
      </c>
      <c r="H118" s="1" t="n">
        <v>833</v>
      </c>
      <c r="I118" s="1" t="n">
        <f aca="false">H118*100/J118</f>
        <v>33.2269644994017</v>
      </c>
      <c r="J118" s="1" t="n">
        <f aca="false">H118+E118</f>
        <v>2507</v>
      </c>
      <c r="K118" s="1" t="n">
        <v>118.008</v>
      </c>
      <c r="L118" s="1" t="s">
        <v>20</v>
      </c>
      <c r="M118" s="1" t="s">
        <v>423</v>
      </c>
      <c r="N118" s="1" t="s">
        <v>22</v>
      </c>
      <c r="O118" s="1" t="s">
        <v>23</v>
      </c>
      <c r="P118" s="1" t="s">
        <v>24</v>
      </c>
      <c r="Q118" s="1" t="s">
        <v>424</v>
      </c>
    </row>
    <row r="119" customFormat="false" ht="15.75" hidden="false" customHeight="false" outlineLevel="0" collapsed="false">
      <c r="A119" s="1" t="s">
        <v>16</v>
      </c>
      <c r="B119" s="1" t="n">
        <v>6653</v>
      </c>
      <c r="C119" s="1"/>
      <c r="D119" s="1" t="s">
        <v>26</v>
      </c>
      <c r="E119" s="1" t="n">
        <v>2148</v>
      </c>
      <c r="F119" s="1" t="n">
        <f aca="false">E119*100/J119</f>
        <v>74.4798890429958</v>
      </c>
      <c r="G119" s="1" t="s">
        <v>19</v>
      </c>
      <c r="H119" s="1" t="n">
        <v>736</v>
      </c>
      <c r="I119" s="1" t="n">
        <f aca="false">H119*100/J119</f>
        <v>25.5201109570042</v>
      </c>
      <c r="J119" s="1" t="n">
        <f aca="false">H119+E119</f>
        <v>2884</v>
      </c>
      <c r="K119" s="1"/>
      <c r="L119" s="1"/>
      <c r="M119" s="1"/>
      <c r="N119" s="1" t="s">
        <v>22</v>
      </c>
      <c r="O119" s="1" t="s">
        <v>23</v>
      </c>
      <c r="P119" s="1"/>
      <c r="Q119" s="1"/>
    </row>
    <row r="120" customFormat="false" ht="15.75" hidden="false" customHeight="false" outlineLevel="0" collapsed="false">
      <c r="A120" s="3" t="s">
        <v>16</v>
      </c>
      <c r="B120" s="1" t="n">
        <v>6654</v>
      </c>
      <c r="C120" s="1" t="s">
        <v>17</v>
      </c>
      <c r="D120" s="1" t="s">
        <v>19</v>
      </c>
      <c r="E120" s="1" t="n">
        <v>2169</v>
      </c>
      <c r="F120" s="1" t="n">
        <f aca="false">E120*100/J120</f>
        <v>74.6900826446281</v>
      </c>
      <c r="G120" s="1" t="s">
        <v>18</v>
      </c>
      <c r="H120" s="1" t="n">
        <v>735</v>
      </c>
      <c r="I120" s="1" t="n">
        <f aca="false">H120*100/J120</f>
        <v>25.3099173553719</v>
      </c>
      <c r="J120" s="1" t="n">
        <f aca="false">H120+E120</f>
        <v>2904</v>
      </c>
      <c r="K120" s="1" t="n">
        <v>89.0077</v>
      </c>
      <c r="L120" s="1" t="s">
        <v>20</v>
      </c>
      <c r="M120" s="1" t="s">
        <v>425</v>
      </c>
      <c r="N120" s="1" t="s">
        <v>22</v>
      </c>
      <c r="O120" s="1" t="s">
        <v>23</v>
      </c>
      <c r="P120" s="1" t="s">
        <v>24</v>
      </c>
      <c r="Q120" s="1" t="s">
        <v>426</v>
      </c>
    </row>
    <row r="121" customFormat="false" ht="15.75" hidden="false" customHeight="false" outlineLevel="0" collapsed="false">
      <c r="A121" s="3" t="s">
        <v>16</v>
      </c>
      <c r="B121" s="1" t="n">
        <v>6689</v>
      </c>
      <c r="C121" s="1" t="s">
        <v>17</v>
      </c>
      <c r="D121" s="1" t="s">
        <v>18</v>
      </c>
      <c r="E121" s="1" t="n">
        <v>2331</v>
      </c>
      <c r="F121" s="1" t="n">
        <f aca="false">E121*100/J121</f>
        <v>74.496644295302</v>
      </c>
      <c r="G121" s="1" t="s">
        <v>19</v>
      </c>
      <c r="H121" s="1" t="n">
        <v>798</v>
      </c>
      <c r="I121" s="1" t="n">
        <f aca="false">H121*100/J121</f>
        <v>25.503355704698</v>
      </c>
      <c r="J121" s="1" t="n">
        <f aca="false">H121+E121</f>
        <v>3129</v>
      </c>
      <c r="K121" s="1" t="n">
        <v>75.0075</v>
      </c>
      <c r="L121" s="1" t="s">
        <v>20</v>
      </c>
      <c r="M121" s="1" t="s">
        <v>427</v>
      </c>
      <c r="N121" s="1" t="s">
        <v>22</v>
      </c>
      <c r="O121" s="1" t="s">
        <v>23</v>
      </c>
      <c r="P121" s="1" t="s">
        <v>24</v>
      </c>
      <c r="Q121" s="1" t="s">
        <v>428</v>
      </c>
    </row>
    <row r="122" customFormat="false" ht="15.75" hidden="false" customHeight="false" outlineLevel="0" collapsed="false">
      <c r="A122" s="3" t="s">
        <v>16</v>
      </c>
      <c r="B122" s="1" t="n">
        <v>6692</v>
      </c>
      <c r="C122" s="1"/>
      <c r="D122" s="1" t="s">
        <v>31</v>
      </c>
      <c r="E122" s="1" t="n">
        <v>2460</v>
      </c>
      <c r="F122" s="1" t="n">
        <f aca="false">E122*100/J122</f>
        <v>72.9104919976289</v>
      </c>
      <c r="G122" s="1" t="s">
        <v>26</v>
      </c>
      <c r="H122" s="1" t="n">
        <v>914</v>
      </c>
      <c r="I122" s="1" t="n">
        <f aca="false">H122*100/J122</f>
        <v>27.0895080023711</v>
      </c>
      <c r="J122" s="1" t="n">
        <f aca="false">H122+E122</f>
        <v>3374</v>
      </c>
      <c r="K122" s="1"/>
      <c r="L122" s="1"/>
      <c r="M122" s="1"/>
      <c r="N122" s="1" t="s">
        <v>22</v>
      </c>
      <c r="O122" s="1" t="s">
        <v>23</v>
      </c>
      <c r="P122" s="1"/>
      <c r="Q122" s="1"/>
    </row>
    <row r="123" customFormat="false" ht="15.75" hidden="false" customHeight="false" outlineLevel="0" collapsed="false">
      <c r="A123" s="3" t="s">
        <v>16</v>
      </c>
      <c r="B123" s="1" t="n">
        <v>6707</v>
      </c>
      <c r="C123" s="1" t="s">
        <v>17</v>
      </c>
      <c r="D123" s="1" t="s">
        <v>18</v>
      </c>
      <c r="E123" s="1" t="n">
        <v>2249</v>
      </c>
      <c r="F123" s="1" t="n">
        <f aca="false">E123*100/J123</f>
        <v>65.3589072943912</v>
      </c>
      <c r="G123" s="1" t="s">
        <v>19</v>
      </c>
      <c r="H123" s="1" t="n">
        <v>1192</v>
      </c>
      <c r="I123" s="1" t="n">
        <f aca="false">H123*100/J123</f>
        <v>34.6410927056088</v>
      </c>
      <c r="J123" s="1" t="n">
        <f aca="false">H123+E123</f>
        <v>3441</v>
      </c>
      <c r="K123" s="1" t="n">
        <v>115.008</v>
      </c>
      <c r="L123" s="1" t="s">
        <v>20</v>
      </c>
      <c r="M123" s="1" t="s">
        <v>429</v>
      </c>
      <c r="N123" s="1" t="s">
        <v>22</v>
      </c>
      <c r="O123" s="1" t="s">
        <v>23</v>
      </c>
      <c r="P123" s="1" t="s">
        <v>24</v>
      </c>
      <c r="Q123" s="1" t="s">
        <v>240</v>
      </c>
    </row>
    <row r="124" customFormat="false" ht="15.75" hidden="false" customHeight="false" outlineLevel="0" collapsed="false">
      <c r="A124" s="3" t="s">
        <v>16</v>
      </c>
      <c r="B124" s="1" t="n">
        <v>6722</v>
      </c>
      <c r="C124" s="1" t="s">
        <v>17</v>
      </c>
      <c r="D124" s="1" t="s">
        <v>18</v>
      </c>
      <c r="E124" s="1" t="n">
        <v>2233</v>
      </c>
      <c r="F124" s="1" t="n">
        <f aca="false">E124*100/J124</f>
        <v>62.0967741935484</v>
      </c>
      <c r="G124" s="1" t="s">
        <v>19</v>
      </c>
      <c r="H124" s="1" t="n">
        <v>1363</v>
      </c>
      <c r="I124" s="1" t="n">
        <f aca="false">H124*100/J124</f>
        <v>37.9032258064516</v>
      </c>
      <c r="J124" s="1" t="n">
        <f aca="false">H124+E124</f>
        <v>3596</v>
      </c>
      <c r="K124" s="1" t="n">
        <v>153.008</v>
      </c>
      <c r="L124" s="1" t="s">
        <v>20</v>
      </c>
      <c r="M124" s="1" t="s">
        <v>430</v>
      </c>
      <c r="N124" s="1" t="s">
        <v>22</v>
      </c>
      <c r="O124" s="1" t="s">
        <v>23</v>
      </c>
      <c r="P124" s="1" t="s">
        <v>24</v>
      </c>
      <c r="Q124" s="1" t="s">
        <v>143</v>
      </c>
    </row>
    <row r="125" customFormat="false" ht="15.75" hidden="false" customHeight="false" outlineLevel="0" collapsed="false">
      <c r="A125" s="3" t="s">
        <v>16</v>
      </c>
      <c r="B125" s="1" t="n">
        <v>6734</v>
      </c>
      <c r="C125" s="1" t="s">
        <v>17</v>
      </c>
      <c r="D125" s="1" t="s">
        <v>19</v>
      </c>
      <c r="E125" s="1" t="n">
        <v>2258</v>
      </c>
      <c r="F125" s="1" t="n">
        <f aca="false">E125*100/J125</f>
        <v>57.106727364694</v>
      </c>
      <c r="G125" s="1" t="s">
        <v>18</v>
      </c>
      <c r="H125" s="1" t="n">
        <v>1696</v>
      </c>
      <c r="I125" s="1" t="n">
        <f aca="false">H125*100/J125</f>
        <v>42.893272635306</v>
      </c>
      <c r="J125" s="1" t="n">
        <f aca="false">H125+E125</f>
        <v>3954</v>
      </c>
      <c r="K125" s="1" t="n">
        <v>225.009</v>
      </c>
      <c r="L125" s="1" t="s">
        <v>20</v>
      </c>
      <c r="M125" s="1" t="s">
        <v>431</v>
      </c>
      <c r="N125" s="1" t="s">
        <v>22</v>
      </c>
      <c r="O125" s="1" t="s">
        <v>23</v>
      </c>
      <c r="P125" s="1" t="s">
        <v>24</v>
      </c>
      <c r="Q125" s="1" t="s">
        <v>25</v>
      </c>
    </row>
    <row r="126" customFormat="false" ht="15.75" hidden="false" customHeight="false" outlineLevel="0" collapsed="false">
      <c r="A126" s="3" t="s">
        <v>16</v>
      </c>
      <c r="B126" s="1" t="n">
        <v>6762</v>
      </c>
      <c r="C126" s="1" t="s">
        <v>17</v>
      </c>
      <c r="D126" s="1" t="s">
        <v>31</v>
      </c>
      <c r="E126" s="1" t="n">
        <v>1935</v>
      </c>
      <c r="F126" s="1" t="n">
        <f aca="false">E126*100/J126</f>
        <v>56.3482818870122</v>
      </c>
      <c r="G126" s="1" t="s">
        <v>26</v>
      </c>
      <c r="H126" s="1" t="n">
        <v>1499</v>
      </c>
      <c r="I126" s="1" t="n">
        <f aca="false">H126*100/J126</f>
        <v>43.6517181129878</v>
      </c>
      <c r="J126" s="1" t="n">
        <f aca="false">H126+E126</f>
        <v>3434</v>
      </c>
      <c r="K126" s="1" t="n">
        <v>181.009</v>
      </c>
      <c r="L126" s="1" t="s">
        <v>20</v>
      </c>
      <c r="M126" s="1" t="s">
        <v>432</v>
      </c>
      <c r="N126" s="1" t="s">
        <v>42</v>
      </c>
      <c r="O126" s="1" t="s">
        <v>43</v>
      </c>
      <c r="P126" s="1" t="s">
        <v>24</v>
      </c>
      <c r="Q126" s="1" t="s">
        <v>433</v>
      </c>
    </row>
    <row r="127" customFormat="false" ht="15.75" hidden="false" customHeight="false" outlineLevel="0" collapsed="false">
      <c r="A127" s="3" t="s">
        <v>16</v>
      </c>
      <c r="B127" s="1" t="n">
        <v>6764</v>
      </c>
      <c r="C127" s="1" t="s">
        <v>17</v>
      </c>
      <c r="D127" s="1" t="s">
        <v>18</v>
      </c>
      <c r="E127" s="1" t="n">
        <v>1816</v>
      </c>
      <c r="F127" s="1" t="n">
        <f aca="false">E127*100/J127</f>
        <v>55.7739557739558</v>
      </c>
      <c r="G127" s="1" t="s">
        <v>19</v>
      </c>
      <c r="H127" s="1" t="n">
        <v>1440</v>
      </c>
      <c r="I127" s="1" t="n">
        <f aca="false">H127*100/J127</f>
        <v>44.2260442260442</v>
      </c>
      <c r="J127" s="1" t="n">
        <f aca="false">H127+E127</f>
        <v>3256</v>
      </c>
      <c r="K127" s="1" t="n">
        <v>199.009</v>
      </c>
      <c r="L127" s="1" t="s">
        <v>20</v>
      </c>
      <c r="M127" s="1" t="s">
        <v>434</v>
      </c>
      <c r="N127" s="1" t="s">
        <v>22</v>
      </c>
      <c r="O127" s="1" t="s">
        <v>23</v>
      </c>
      <c r="P127" s="1" t="s">
        <v>24</v>
      </c>
      <c r="Q127" s="1" t="s">
        <v>435</v>
      </c>
    </row>
    <row r="128" customFormat="false" ht="15.75" hidden="false" customHeight="false" outlineLevel="0" collapsed="false">
      <c r="A128" s="3" t="s">
        <v>16</v>
      </c>
      <c r="B128" s="1" t="n">
        <v>6794</v>
      </c>
      <c r="C128" s="1" t="s">
        <v>17</v>
      </c>
      <c r="D128" s="1" t="s">
        <v>19</v>
      </c>
      <c r="E128" s="1" t="n">
        <v>827</v>
      </c>
      <c r="F128" s="1" t="n">
        <f aca="false">E128*100/J128</f>
        <v>44.775311315647</v>
      </c>
      <c r="G128" s="1" t="s">
        <v>18</v>
      </c>
      <c r="H128" s="1" t="n">
        <v>1020</v>
      </c>
      <c r="I128" s="1" t="n">
        <f aca="false">H128*100/J128</f>
        <v>55.224688684353</v>
      </c>
      <c r="J128" s="1" t="n">
        <f aca="false">H128+E128</f>
        <v>1847</v>
      </c>
      <c r="K128" s="1" t="n">
        <v>225.009</v>
      </c>
      <c r="L128" s="1" t="s">
        <v>20</v>
      </c>
      <c r="M128" s="1" t="s">
        <v>436</v>
      </c>
      <c r="N128" s="1" t="s">
        <v>22</v>
      </c>
      <c r="O128" s="1" t="s">
        <v>23</v>
      </c>
      <c r="P128" s="1" t="s">
        <v>24</v>
      </c>
      <c r="Q128" s="1" t="s">
        <v>25</v>
      </c>
    </row>
    <row r="129" customFormat="false" ht="15.75" hidden="false" customHeight="false" outlineLevel="0" collapsed="false">
      <c r="A129" s="3" t="s">
        <v>16</v>
      </c>
      <c r="B129" s="1" t="n">
        <v>6803</v>
      </c>
      <c r="C129" s="1" t="s">
        <v>17</v>
      </c>
      <c r="D129" s="1" t="s">
        <v>31</v>
      </c>
      <c r="E129" s="1" t="n">
        <v>600</v>
      </c>
      <c r="F129" s="1" t="n">
        <f aca="false">E129*100/J129</f>
        <v>51.2820512820513</v>
      </c>
      <c r="G129" s="1" t="s">
        <v>26</v>
      </c>
      <c r="H129" s="1" t="n">
        <v>570</v>
      </c>
      <c r="I129" s="1" t="n">
        <f aca="false">H129*100/J129</f>
        <v>48.7179487179487</v>
      </c>
      <c r="J129" s="1" t="n">
        <f aca="false">H129+E129</f>
        <v>1170</v>
      </c>
      <c r="K129" s="1" t="n">
        <v>225.009</v>
      </c>
      <c r="L129" s="1" t="s">
        <v>20</v>
      </c>
      <c r="M129" s="1" t="s">
        <v>437</v>
      </c>
      <c r="N129" s="1" t="s">
        <v>22</v>
      </c>
      <c r="O129" s="1" t="s">
        <v>23</v>
      </c>
      <c r="P129" s="1" t="s">
        <v>24</v>
      </c>
      <c r="Q129" s="1" t="s">
        <v>25</v>
      </c>
    </row>
    <row r="130" customFormat="false" ht="15.75" hidden="false" customHeight="false" outlineLevel="0" collapsed="false">
      <c r="A130" s="3" t="s">
        <v>16</v>
      </c>
      <c r="B130" s="1" t="n">
        <v>6824</v>
      </c>
      <c r="C130" s="1" t="s">
        <v>17</v>
      </c>
      <c r="D130" s="1" t="s">
        <v>18</v>
      </c>
      <c r="E130" s="1" t="n">
        <v>921</v>
      </c>
      <c r="F130" s="1" t="n">
        <f aca="false">E130*100/J130</f>
        <v>67.6708302718589</v>
      </c>
      <c r="G130" s="1" t="s">
        <v>19</v>
      </c>
      <c r="H130" s="1" t="n">
        <v>440</v>
      </c>
      <c r="I130" s="1" t="n">
        <f aca="false">H130*100/J130</f>
        <v>32.3291697281411</v>
      </c>
      <c r="J130" s="1" t="n">
        <f aca="false">H130+E130</f>
        <v>1361</v>
      </c>
      <c r="K130" s="1" t="n">
        <v>44.0073</v>
      </c>
      <c r="L130" s="1" t="s">
        <v>20</v>
      </c>
      <c r="M130" s="1" t="s">
        <v>438</v>
      </c>
      <c r="N130" s="1" t="s">
        <v>22</v>
      </c>
      <c r="O130" s="1" t="s">
        <v>23</v>
      </c>
      <c r="P130" s="1" t="s">
        <v>24</v>
      </c>
      <c r="Q130" s="1" t="s">
        <v>439</v>
      </c>
    </row>
    <row r="131" customFormat="false" ht="15.75" hidden="false" customHeight="false" outlineLevel="0" collapsed="false">
      <c r="A131" s="3" t="s">
        <v>16</v>
      </c>
      <c r="B131" s="1" t="n">
        <v>6830</v>
      </c>
      <c r="C131" s="1" t="s">
        <v>17</v>
      </c>
      <c r="D131" s="1" t="s">
        <v>26</v>
      </c>
      <c r="E131" s="1" t="n">
        <v>968</v>
      </c>
      <c r="F131" s="1" t="n">
        <f aca="false">E131*100/J131</f>
        <v>60.9571788413098</v>
      </c>
      <c r="G131" s="1" t="s">
        <v>31</v>
      </c>
      <c r="H131" s="1" t="n">
        <v>620</v>
      </c>
      <c r="I131" s="1" t="n">
        <f aca="false">H131*100/J131</f>
        <v>39.0428211586902</v>
      </c>
      <c r="J131" s="1" t="n">
        <f aca="false">H131+E131</f>
        <v>1588</v>
      </c>
      <c r="K131" s="1" t="n">
        <v>87.0076</v>
      </c>
      <c r="L131" s="1" t="s">
        <v>20</v>
      </c>
      <c r="M131" s="1" t="s">
        <v>440</v>
      </c>
      <c r="N131" s="1" t="s">
        <v>22</v>
      </c>
      <c r="O131" s="1" t="s">
        <v>23</v>
      </c>
      <c r="P131" s="1" t="s">
        <v>24</v>
      </c>
      <c r="Q131" s="1" t="s">
        <v>441</v>
      </c>
    </row>
    <row r="132" customFormat="false" ht="15.75" hidden="false" customHeight="false" outlineLevel="0" collapsed="false">
      <c r="A132" s="3" t="s">
        <v>16</v>
      </c>
      <c r="B132" s="1" t="n">
        <v>6834</v>
      </c>
      <c r="C132" s="1" t="s">
        <v>17</v>
      </c>
      <c r="D132" s="1" t="s">
        <v>18</v>
      </c>
      <c r="E132" s="1" t="n">
        <v>997</v>
      </c>
      <c r="F132" s="1" t="n">
        <f aca="false">E132*100/J132</f>
        <v>60.1326899879373</v>
      </c>
      <c r="G132" s="1" t="s">
        <v>19</v>
      </c>
      <c r="H132" s="1" t="n">
        <v>661</v>
      </c>
      <c r="I132" s="1" t="n">
        <f aca="false">H132*100/J132</f>
        <v>39.8673100120627</v>
      </c>
      <c r="J132" s="1" t="n">
        <f aca="false">H132+E132</f>
        <v>1658</v>
      </c>
      <c r="K132" s="1" t="n">
        <v>144.008</v>
      </c>
      <c r="L132" s="1" t="s">
        <v>20</v>
      </c>
      <c r="M132" s="1" t="s">
        <v>442</v>
      </c>
      <c r="N132" s="1" t="s">
        <v>22</v>
      </c>
      <c r="O132" s="1" t="s">
        <v>23</v>
      </c>
      <c r="P132" s="1" t="s">
        <v>24</v>
      </c>
      <c r="Q132" s="1" t="s">
        <v>443</v>
      </c>
    </row>
    <row r="133" customFormat="false" ht="15.75" hidden="false" customHeight="false" outlineLevel="0" collapsed="false">
      <c r="A133" s="3" t="s">
        <v>16</v>
      </c>
      <c r="B133" s="1" t="n">
        <v>6848</v>
      </c>
      <c r="C133" s="1" t="s">
        <v>17</v>
      </c>
      <c r="D133" s="1" t="s">
        <v>31</v>
      </c>
      <c r="E133" s="1" t="n">
        <v>1156</v>
      </c>
      <c r="F133" s="1" t="n">
        <f aca="false">E133*100/J133</f>
        <v>68.0400235432608</v>
      </c>
      <c r="G133" s="1" t="s">
        <v>26</v>
      </c>
      <c r="H133" s="1" t="n">
        <v>543</v>
      </c>
      <c r="I133" s="1" t="n">
        <f aca="false">H133*100/J133</f>
        <v>31.9599764567393</v>
      </c>
      <c r="J133" s="1" t="n">
        <f aca="false">H133+E133</f>
        <v>1699</v>
      </c>
      <c r="K133" s="1" t="n">
        <v>59.0073</v>
      </c>
      <c r="L133" s="1" t="s">
        <v>20</v>
      </c>
      <c r="M133" s="1" t="s">
        <v>444</v>
      </c>
      <c r="N133" s="1" t="s">
        <v>22</v>
      </c>
      <c r="O133" s="1" t="s">
        <v>23</v>
      </c>
      <c r="P133" s="1" t="s">
        <v>24</v>
      </c>
      <c r="Q133" s="1" t="s">
        <v>379</v>
      </c>
    </row>
    <row r="134" customFormat="false" ht="15.75" hidden="false" customHeight="false" outlineLevel="0" collapsed="false">
      <c r="A134" s="3" t="s">
        <v>16</v>
      </c>
      <c r="B134" s="1" t="n">
        <v>6851</v>
      </c>
      <c r="C134" s="1" t="s">
        <v>17</v>
      </c>
      <c r="D134" s="1" t="s">
        <v>26</v>
      </c>
      <c r="E134" s="1" t="n">
        <v>1160</v>
      </c>
      <c r="F134" s="1" t="n">
        <f aca="false">E134*100/J134</f>
        <v>67.9156908665105</v>
      </c>
      <c r="G134" s="1" t="s">
        <v>31</v>
      </c>
      <c r="H134" s="1" t="n">
        <v>548</v>
      </c>
      <c r="I134" s="1" t="n">
        <f aca="false">H134*100/J134</f>
        <v>32.0843091334895</v>
      </c>
      <c r="J134" s="1" t="n">
        <f aca="false">H134+E134</f>
        <v>1708</v>
      </c>
      <c r="K134" s="1" t="n">
        <v>61.0073</v>
      </c>
      <c r="L134" s="1" t="s">
        <v>20</v>
      </c>
      <c r="M134" s="1" t="s">
        <v>445</v>
      </c>
      <c r="N134" s="1" t="s">
        <v>22</v>
      </c>
      <c r="O134" s="1" t="s">
        <v>23</v>
      </c>
      <c r="P134" s="1" t="s">
        <v>24</v>
      </c>
      <c r="Q134" s="1" t="s">
        <v>446</v>
      </c>
    </row>
    <row r="135" customFormat="false" ht="15.75" hidden="false" customHeight="false" outlineLevel="0" collapsed="false">
      <c r="A135" s="3" t="s">
        <v>16</v>
      </c>
      <c r="B135" s="1" t="n">
        <v>6864</v>
      </c>
      <c r="C135" s="1" t="s">
        <v>17</v>
      </c>
      <c r="D135" s="1" t="s">
        <v>19</v>
      </c>
      <c r="E135" s="1" t="n">
        <v>976</v>
      </c>
      <c r="F135" s="1" t="n">
        <f aca="false">E135*100/J135</f>
        <v>62.8461043142305</v>
      </c>
      <c r="G135" s="1" t="s">
        <v>18</v>
      </c>
      <c r="H135" s="1" t="n">
        <v>577</v>
      </c>
      <c r="I135" s="1" t="n">
        <f aca="false">H135*100/J135</f>
        <v>37.1538956857695</v>
      </c>
      <c r="J135" s="1" t="n">
        <f aca="false">H135+E135</f>
        <v>1553</v>
      </c>
      <c r="K135" s="1" t="n">
        <v>219.009</v>
      </c>
      <c r="L135" s="1" t="s">
        <v>20</v>
      </c>
      <c r="M135" s="1" t="s">
        <v>447</v>
      </c>
      <c r="N135" s="1" t="s">
        <v>22</v>
      </c>
      <c r="O135" s="1" t="s">
        <v>23</v>
      </c>
      <c r="P135" s="1" t="s">
        <v>24</v>
      </c>
      <c r="Q135" s="1" t="s">
        <v>448</v>
      </c>
    </row>
    <row r="136" customFormat="false" ht="15.75" hidden="false" customHeight="false" outlineLevel="0" collapsed="false">
      <c r="A136" s="3" t="s">
        <v>16</v>
      </c>
      <c r="B136" s="1" t="n">
        <v>6873</v>
      </c>
      <c r="C136" s="1" t="s">
        <v>17</v>
      </c>
      <c r="D136" s="1" t="s">
        <v>18</v>
      </c>
      <c r="E136" s="1" t="n">
        <v>691</v>
      </c>
      <c r="F136" s="1" t="n">
        <f aca="false">E136*100/J136</f>
        <v>62.1962196219622</v>
      </c>
      <c r="G136" s="1" t="s">
        <v>19</v>
      </c>
      <c r="H136" s="1" t="n">
        <v>420</v>
      </c>
      <c r="I136" s="1" t="n">
        <f aca="false">H136*100/J136</f>
        <v>37.8037803780378</v>
      </c>
      <c r="J136" s="1" t="n">
        <f aca="false">H136+E136</f>
        <v>1111</v>
      </c>
      <c r="K136" s="1" t="n">
        <v>121.008</v>
      </c>
      <c r="L136" s="1" t="s">
        <v>20</v>
      </c>
      <c r="M136" s="1" t="s">
        <v>449</v>
      </c>
      <c r="N136" s="1" t="s">
        <v>22</v>
      </c>
      <c r="O136" s="1" t="s">
        <v>23</v>
      </c>
      <c r="P136" s="1" t="s">
        <v>24</v>
      </c>
      <c r="Q136" s="1" t="s">
        <v>450</v>
      </c>
    </row>
    <row r="137" customFormat="false" ht="15.75" hidden="false" customHeight="false" outlineLevel="0" collapsed="false">
      <c r="A137" s="3" t="s">
        <v>16</v>
      </c>
      <c r="B137" s="1" t="n">
        <v>6884</v>
      </c>
      <c r="C137" s="1" t="s">
        <v>17</v>
      </c>
      <c r="D137" s="1" t="s">
        <v>19</v>
      </c>
      <c r="E137" s="1" t="n">
        <v>325</v>
      </c>
      <c r="F137" s="1" t="n">
        <f aca="false">E137*100/J137</f>
        <v>48.7987987987988</v>
      </c>
      <c r="G137" s="1" t="s">
        <v>18</v>
      </c>
      <c r="H137" s="1" t="n">
        <v>341</v>
      </c>
      <c r="I137" s="1" t="n">
        <f aca="false">H137*100/J137</f>
        <v>51.2012012012012</v>
      </c>
      <c r="J137" s="1" t="n">
        <f aca="false">H137+E137</f>
        <v>666</v>
      </c>
      <c r="K137" s="1" t="n">
        <v>225.009</v>
      </c>
      <c r="L137" s="1" t="s">
        <v>20</v>
      </c>
      <c r="M137" s="1" t="s">
        <v>451</v>
      </c>
      <c r="N137" s="1" t="s">
        <v>22</v>
      </c>
      <c r="O137" s="1" t="s">
        <v>23</v>
      </c>
      <c r="P137" s="1" t="s">
        <v>24</v>
      </c>
      <c r="Q137" s="1" t="s">
        <v>25</v>
      </c>
    </row>
    <row r="138" customFormat="false" ht="15.75" hidden="false" customHeight="false" outlineLevel="0" collapsed="false">
      <c r="A138" s="1" t="s">
        <v>16</v>
      </c>
      <c r="B138" s="1" t="n">
        <v>7553</v>
      </c>
      <c r="C138" s="1" t="s">
        <v>17</v>
      </c>
      <c r="D138" s="1" t="s">
        <v>18</v>
      </c>
      <c r="E138" s="1" t="n">
        <v>2079</v>
      </c>
      <c r="F138" s="1" t="n">
        <f aca="false">E138*100/J138</f>
        <v>52.2361809045226</v>
      </c>
      <c r="G138" s="1" t="s">
        <v>19</v>
      </c>
      <c r="H138" s="1" t="n">
        <v>1901</v>
      </c>
      <c r="I138" s="1" t="n">
        <f aca="false">H138*100/J138</f>
        <v>47.7638190954774</v>
      </c>
      <c r="J138" s="1" t="n">
        <f aca="false">H138+E138</f>
        <v>3980</v>
      </c>
      <c r="K138" s="1" t="n">
        <v>225.009</v>
      </c>
      <c r="L138" s="1" t="s">
        <v>20</v>
      </c>
      <c r="M138" s="1" t="s">
        <v>452</v>
      </c>
      <c r="N138" s="1" t="s">
        <v>28</v>
      </c>
      <c r="O138" s="1" t="s">
        <v>28</v>
      </c>
      <c r="P138" s="1" t="s">
        <v>24</v>
      </c>
      <c r="Q138" s="1" t="s">
        <v>25</v>
      </c>
    </row>
    <row r="139" customFormat="false" ht="15.75" hidden="false" customHeight="false" outlineLevel="0" collapsed="false">
      <c r="A139" s="3" t="s">
        <v>16</v>
      </c>
      <c r="B139" s="1" t="n">
        <v>7648</v>
      </c>
      <c r="C139" s="1" t="s">
        <v>17</v>
      </c>
      <c r="D139" s="1" t="s">
        <v>31</v>
      </c>
      <c r="E139" s="1" t="n">
        <v>1677</v>
      </c>
      <c r="F139" s="1" t="n">
        <f aca="false">E139*100/J139</f>
        <v>80.1242236024845</v>
      </c>
      <c r="G139" s="1" t="s">
        <v>19</v>
      </c>
      <c r="H139" s="1" t="n">
        <v>416</v>
      </c>
      <c r="I139" s="1" t="n">
        <f aca="false">H139*100/J139</f>
        <v>19.8757763975155</v>
      </c>
      <c r="J139" s="1" t="n">
        <f aca="false">H139+E139</f>
        <v>2093</v>
      </c>
      <c r="K139" s="1" t="n">
        <v>30.0112</v>
      </c>
      <c r="L139" s="1" t="s">
        <v>20</v>
      </c>
      <c r="M139" s="1" t="s">
        <v>453</v>
      </c>
      <c r="N139" s="1" t="s">
        <v>22</v>
      </c>
      <c r="O139" s="1" t="s">
        <v>23</v>
      </c>
      <c r="P139" s="1" t="s">
        <v>24</v>
      </c>
      <c r="Q139" s="1" t="s">
        <v>454</v>
      </c>
    </row>
    <row r="140" customFormat="false" ht="15.75" hidden="false" customHeight="false" outlineLevel="0" collapsed="false">
      <c r="A140" s="3" t="s">
        <v>16</v>
      </c>
      <c r="B140" s="1" t="n">
        <v>7879</v>
      </c>
      <c r="C140" s="1" t="s">
        <v>17</v>
      </c>
      <c r="D140" s="1" t="s">
        <v>26</v>
      </c>
      <c r="E140" s="1" t="n">
        <v>3</v>
      </c>
      <c r="F140" s="1" t="n">
        <f aca="false">E140*100/J140</f>
        <v>0.892857142857143</v>
      </c>
      <c r="G140" s="1" t="s">
        <v>31</v>
      </c>
      <c r="H140" s="1" t="n">
        <v>333</v>
      </c>
      <c r="I140" s="1" t="n">
        <f aca="false">H140*100/J140</f>
        <v>99.1071428571429</v>
      </c>
      <c r="J140" s="1" t="n">
        <f aca="false">H140+E140</f>
        <v>336</v>
      </c>
      <c r="K140" s="1" t="n">
        <v>221.999</v>
      </c>
      <c r="L140" s="1" t="s">
        <v>20</v>
      </c>
      <c r="M140" s="1" t="s">
        <v>455</v>
      </c>
      <c r="N140" s="1" t="s">
        <v>22</v>
      </c>
      <c r="O140" s="1" t="s">
        <v>23</v>
      </c>
      <c r="P140" s="1" t="s">
        <v>24</v>
      </c>
      <c r="Q140" s="1" t="s">
        <v>33</v>
      </c>
    </row>
    <row r="141" customFormat="false" ht="15.75" hidden="false" customHeight="false" outlineLevel="0" collapsed="false">
      <c r="A141" s="1" t="s">
        <v>16</v>
      </c>
      <c r="B141" s="1" t="n">
        <v>8484</v>
      </c>
      <c r="C141" s="1" t="s">
        <v>17</v>
      </c>
      <c r="D141" s="1" t="s">
        <v>19</v>
      </c>
      <c r="E141" s="1" t="n">
        <v>6</v>
      </c>
      <c r="F141" s="1" t="n">
        <f aca="false">E141*100/J141</f>
        <v>0.271493212669683</v>
      </c>
      <c r="G141" s="1" t="s">
        <v>31</v>
      </c>
      <c r="H141" s="1" t="n">
        <v>2204</v>
      </c>
      <c r="I141" s="1" t="n">
        <f aca="false">H141*100/J141</f>
        <v>99.7285067873303</v>
      </c>
      <c r="J141" s="1" t="n">
        <f aca="false">H141+E141</f>
        <v>2210</v>
      </c>
      <c r="K141" s="1" t="n">
        <v>221.999</v>
      </c>
      <c r="L141" s="1" t="s">
        <v>20</v>
      </c>
      <c r="M141" s="1" t="s">
        <v>456</v>
      </c>
      <c r="N141" s="1" t="s">
        <v>42</v>
      </c>
      <c r="O141" s="1" t="s">
        <v>43</v>
      </c>
      <c r="P141" s="1" t="s">
        <v>24</v>
      </c>
      <c r="Q141" s="1" t="s">
        <v>33</v>
      </c>
    </row>
    <row r="142" customFormat="false" ht="15.75" hidden="false" customHeight="false" outlineLevel="0" collapsed="false">
      <c r="A142" s="1" t="s">
        <v>16</v>
      </c>
      <c r="B142" s="1" t="n">
        <v>8521</v>
      </c>
      <c r="C142" s="1" t="s">
        <v>17</v>
      </c>
      <c r="D142" s="1" t="s">
        <v>18</v>
      </c>
      <c r="E142" s="1" t="n">
        <v>6</v>
      </c>
      <c r="F142" s="1" t="n">
        <f aca="false">E142*100/J142</f>
        <v>0.232558139534884</v>
      </c>
      <c r="G142" s="1" t="s">
        <v>19</v>
      </c>
      <c r="H142" s="1" t="n">
        <v>2574</v>
      </c>
      <c r="I142" s="1" t="n">
        <f aca="false">H142*100/J142</f>
        <v>99.7674418604651</v>
      </c>
      <c r="J142" s="1" t="n">
        <f aca="false">H142+E142</f>
        <v>2580</v>
      </c>
      <c r="K142" s="1" t="n">
        <v>221.999</v>
      </c>
      <c r="L142" s="1" t="s">
        <v>20</v>
      </c>
      <c r="M142" s="1" t="s">
        <v>457</v>
      </c>
      <c r="N142" s="1" t="s">
        <v>22</v>
      </c>
      <c r="O142" s="1" t="s">
        <v>23</v>
      </c>
      <c r="P142" s="1" t="s">
        <v>24</v>
      </c>
      <c r="Q142" s="1" t="s">
        <v>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10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.75"/>
  <cols>
    <col collapsed="false" hidden="false" max="1" min="1" style="0" width="49.0663265306123"/>
    <col collapsed="false" hidden="false" max="2" min="2" style="0" width="7.86734693877551"/>
    <col collapsed="false" hidden="false" max="3" min="3" style="0" width="5.24489795918367"/>
    <col collapsed="false" hidden="false" max="4" min="4" style="0" width="5.85714285714286"/>
    <col collapsed="false" hidden="false" max="5" min="5" style="0" width="8.63775510204082"/>
    <col collapsed="false" hidden="false" max="7" min="7" style="0" width="5.24489795918367"/>
    <col collapsed="false" hidden="false" max="8" min="8" style="0" width="8.63775510204082"/>
    <col collapsed="false" hidden="false" max="10" min="10" style="0" width="10.6479591836735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4</v>
      </c>
      <c r="I1" s="2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458</v>
      </c>
    </row>
    <row r="2" customFormat="false" ht="15.75" hidden="false" customHeight="false" outlineLevel="0" collapsed="false">
      <c r="A2" s="1" t="s">
        <v>16</v>
      </c>
      <c r="B2" s="1" t="n">
        <v>3367</v>
      </c>
      <c r="C2" s="1" t="s">
        <v>17</v>
      </c>
      <c r="D2" s="1" t="s">
        <v>19</v>
      </c>
      <c r="E2" s="1" t="n">
        <v>428</v>
      </c>
      <c r="F2" s="1" t="n">
        <f aca="false">E2*100/J2</f>
        <v>57.5268817204301</v>
      </c>
      <c r="G2" s="1" t="s">
        <v>31</v>
      </c>
      <c r="H2" s="1" t="n">
        <v>316</v>
      </c>
      <c r="I2" s="1" t="n">
        <f aca="false">H2*100/J2</f>
        <v>42.4731182795699</v>
      </c>
      <c r="J2" s="1" t="n">
        <f aca="false">H2+E2</f>
        <v>744</v>
      </c>
      <c r="K2" s="1" t="n">
        <v>164.009</v>
      </c>
      <c r="L2" s="1" t="s">
        <v>20</v>
      </c>
      <c r="M2" s="1" t="s">
        <v>459</v>
      </c>
      <c r="N2" s="1" t="s">
        <v>42</v>
      </c>
      <c r="O2" s="1" t="s">
        <v>43</v>
      </c>
      <c r="P2" s="1" t="s">
        <v>24</v>
      </c>
      <c r="Q2" s="1" t="s">
        <v>460</v>
      </c>
    </row>
    <row r="3" customFormat="false" ht="15.75" hidden="false" customHeight="false" outlineLevel="0" collapsed="false">
      <c r="A3" s="3" t="s">
        <v>16</v>
      </c>
      <c r="B3" s="1" t="n">
        <v>6009</v>
      </c>
      <c r="C3" s="1" t="s">
        <v>17</v>
      </c>
      <c r="D3" s="1" t="s">
        <v>19</v>
      </c>
      <c r="E3" s="1" t="n">
        <v>0</v>
      </c>
      <c r="F3" s="1" t="n">
        <f aca="false">E3*100/J3</f>
        <v>0</v>
      </c>
      <c r="G3" s="1" t="s">
        <v>18</v>
      </c>
      <c r="H3" s="1" t="n">
        <v>757</v>
      </c>
      <c r="I3" s="1" t="n">
        <f aca="false">H3*100/J3</f>
        <v>100</v>
      </c>
      <c r="J3" s="1" t="n">
        <f aca="false">H3+E3</f>
        <v>757</v>
      </c>
      <c r="K3" s="1" t="n">
        <v>105.998</v>
      </c>
      <c r="L3" s="1" t="s">
        <v>20</v>
      </c>
      <c r="M3" s="1" t="s">
        <v>461</v>
      </c>
      <c r="N3" s="1" t="s">
        <v>22</v>
      </c>
      <c r="O3" s="1" t="s">
        <v>23</v>
      </c>
      <c r="P3" s="1" t="s">
        <v>24</v>
      </c>
      <c r="Q3" s="1" t="s">
        <v>462</v>
      </c>
    </row>
    <row r="4" customFormat="false" ht="15.75" hidden="false" customHeight="false" outlineLevel="0" collapsed="false">
      <c r="A4" s="3" t="s">
        <v>16</v>
      </c>
      <c r="B4" s="1" t="n">
        <v>6017</v>
      </c>
      <c r="C4" s="1" t="s">
        <v>17</v>
      </c>
      <c r="D4" s="1" t="s">
        <v>19</v>
      </c>
      <c r="E4" s="1" t="n">
        <v>0</v>
      </c>
      <c r="F4" s="1" t="n">
        <f aca="false">E4*100/J4</f>
        <v>0</v>
      </c>
      <c r="G4" s="1" t="s">
        <v>18</v>
      </c>
      <c r="H4" s="1" t="n">
        <v>713</v>
      </c>
      <c r="I4" s="1" t="n">
        <f aca="false">H4*100/J4</f>
        <v>100</v>
      </c>
      <c r="J4" s="1" t="n">
        <f aca="false">H4+E4</f>
        <v>713</v>
      </c>
      <c r="K4" s="1" t="n">
        <v>146.998</v>
      </c>
      <c r="L4" s="1" t="s">
        <v>20</v>
      </c>
      <c r="M4" s="1" t="s">
        <v>463</v>
      </c>
      <c r="N4" s="1" t="s">
        <v>22</v>
      </c>
      <c r="O4" s="1" t="s">
        <v>23</v>
      </c>
      <c r="P4" s="1" t="s">
        <v>24</v>
      </c>
      <c r="Q4" s="1" t="s">
        <v>464</v>
      </c>
    </row>
    <row r="5" customFormat="false" ht="15.75" hidden="false" customHeight="false" outlineLevel="0" collapsed="false">
      <c r="A5" s="3" t="s">
        <v>16</v>
      </c>
      <c r="B5" s="1" t="n">
        <v>6041</v>
      </c>
      <c r="C5" s="1" t="s">
        <v>17</v>
      </c>
      <c r="D5" s="1" t="s">
        <v>19</v>
      </c>
      <c r="E5" s="1" t="n">
        <v>0</v>
      </c>
      <c r="F5" s="1" t="n">
        <f aca="false">E5*100/J5</f>
        <v>0</v>
      </c>
      <c r="G5" s="1" t="s">
        <v>18</v>
      </c>
      <c r="H5" s="1" t="n">
        <v>446</v>
      </c>
      <c r="I5" s="1" t="n">
        <f aca="false">H5*100/J5</f>
        <v>100</v>
      </c>
      <c r="J5" s="1" t="n">
        <f aca="false">H5+E5</f>
        <v>446</v>
      </c>
      <c r="K5" s="1" t="n">
        <v>135.998</v>
      </c>
      <c r="L5" s="1" t="s">
        <v>20</v>
      </c>
      <c r="M5" s="1" t="s">
        <v>465</v>
      </c>
      <c r="N5" s="1" t="s">
        <v>22</v>
      </c>
      <c r="O5" s="1" t="s">
        <v>23</v>
      </c>
      <c r="P5" s="1" t="s">
        <v>24</v>
      </c>
      <c r="Q5" s="1" t="s">
        <v>319</v>
      </c>
    </row>
    <row r="6" customFormat="false" ht="15.75" hidden="false" customHeight="false" outlineLevel="0" collapsed="false">
      <c r="A6" s="3" t="s">
        <v>16</v>
      </c>
      <c r="B6" s="1" t="n">
        <v>6051</v>
      </c>
      <c r="C6" s="1" t="s">
        <v>17</v>
      </c>
      <c r="D6" s="1" t="s">
        <v>19</v>
      </c>
      <c r="E6" s="1" t="n">
        <v>0</v>
      </c>
      <c r="F6" s="1" t="n">
        <f aca="false">E6*100/J6</f>
        <v>0</v>
      </c>
      <c r="G6" s="1" t="s">
        <v>18</v>
      </c>
      <c r="H6" s="1" t="n">
        <v>298</v>
      </c>
      <c r="I6" s="1" t="n">
        <f aca="false">H6*100/J6</f>
        <v>100</v>
      </c>
      <c r="J6" s="1" t="n">
        <f aca="false">H6+E6</f>
        <v>298</v>
      </c>
      <c r="K6" s="1" t="n">
        <v>146.998</v>
      </c>
      <c r="L6" s="1" t="s">
        <v>20</v>
      </c>
      <c r="M6" s="1" t="s">
        <v>466</v>
      </c>
      <c r="N6" s="1" t="s">
        <v>22</v>
      </c>
      <c r="O6" s="1" t="s">
        <v>23</v>
      </c>
      <c r="P6" s="1" t="s">
        <v>24</v>
      </c>
      <c r="Q6" s="1" t="s">
        <v>464</v>
      </c>
    </row>
    <row r="7" customFormat="false" ht="15.75" hidden="false" customHeight="false" outlineLevel="0" collapsed="false">
      <c r="A7" s="3" t="s">
        <v>16</v>
      </c>
      <c r="B7" s="1" t="n">
        <v>6111</v>
      </c>
      <c r="C7" s="1" t="s">
        <v>17</v>
      </c>
      <c r="D7" s="1" t="s">
        <v>18</v>
      </c>
      <c r="E7" s="1" t="n">
        <v>2</v>
      </c>
      <c r="F7" s="1" t="n">
        <f aca="false">E7*100/J7</f>
        <v>0.604229607250755</v>
      </c>
      <c r="G7" s="1" t="s">
        <v>19</v>
      </c>
      <c r="H7" s="1" t="n">
        <v>329</v>
      </c>
      <c r="I7" s="1" t="n">
        <f aca="false">H7*100/J7</f>
        <v>99.3957703927492</v>
      </c>
      <c r="J7" s="1" t="n">
        <f aca="false">H7+E7</f>
        <v>331</v>
      </c>
      <c r="K7" s="1" t="n">
        <v>205.999</v>
      </c>
      <c r="L7" s="1" t="s">
        <v>20</v>
      </c>
      <c r="M7" s="1" t="s">
        <v>467</v>
      </c>
      <c r="N7" s="1" t="s">
        <v>22</v>
      </c>
      <c r="O7" s="1" t="s">
        <v>23</v>
      </c>
      <c r="P7" s="1" t="s">
        <v>24</v>
      </c>
      <c r="Q7" s="1" t="s">
        <v>468</v>
      </c>
    </row>
    <row r="8" customFormat="false" ht="15.75" hidden="false" customHeight="false" outlineLevel="0" collapsed="false">
      <c r="A8" s="3" t="s">
        <v>16</v>
      </c>
      <c r="B8" s="1" t="n">
        <v>6141</v>
      </c>
      <c r="C8" s="1" t="s">
        <v>17</v>
      </c>
      <c r="D8" s="1" t="s">
        <v>19</v>
      </c>
      <c r="E8" s="1" t="n">
        <v>4</v>
      </c>
      <c r="F8" s="1" t="n">
        <f aca="false">E8*100/J8</f>
        <v>1.20481927710843</v>
      </c>
      <c r="G8" s="1" t="s">
        <v>18</v>
      </c>
      <c r="H8" s="1" t="n">
        <v>328</v>
      </c>
      <c r="I8" s="1" t="n">
        <f aca="false">H8*100/J8</f>
        <v>98.7951807228916</v>
      </c>
      <c r="J8" s="1" t="n">
        <f aca="false">H8+E8</f>
        <v>332</v>
      </c>
      <c r="K8" s="1" t="n">
        <v>133.998</v>
      </c>
      <c r="L8" s="1" t="s">
        <v>20</v>
      </c>
      <c r="M8" s="1" t="s">
        <v>469</v>
      </c>
      <c r="N8" s="1" t="s">
        <v>22</v>
      </c>
      <c r="O8" s="1" t="s">
        <v>23</v>
      </c>
      <c r="P8" s="1" t="s">
        <v>24</v>
      </c>
      <c r="Q8" s="1" t="s">
        <v>470</v>
      </c>
    </row>
    <row r="9" customFormat="false" ht="15.75" hidden="false" customHeight="false" outlineLevel="0" collapsed="false">
      <c r="A9" s="3" t="s">
        <v>16</v>
      </c>
      <c r="B9" s="1" t="n">
        <v>6146</v>
      </c>
      <c r="C9" s="1" t="s">
        <v>17</v>
      </c>
      <c r="D9" s="1" t="s">
        <v>18</v>
      </c>
      <c r="E9" s="1" t="n">
        <v>1</v>
      </c>
      <c r="F9" s="1" t="n">
        <f aca="false">E9*100/J9</f>
        <v>0.326797385620915</v>
      </c>
      <c r="G9" s="1" t="s">
        <v>19</v>
      </c>
      <c r="H9" s="1" t="n">
        <v>305</v>
      </c>
      <c r="I9" s="1" t="n">
        <f aca="false">H9*100/J9</f>
        <v>99.6732026143791</v>
      </c>
      <c r="J9" s="1" t="n">
        <f aca="false">H9+E9</f>
        <v>306</v>
      </c>
      <c r="K9" s="1" t="n">
        <v>151.998</v>
      </c>
      <c r="L9" s="1" t="s">
        <v>20</v>
      </c>
      <c r="M9" s="1" t="s">
        <v>471</v>
      </c>
      <c r="N9" s="1" t="s">
        <v>22</v>
      </c>
      <c r="O9" s="1" t="s">
        <v>23</v>
      </c>
      <c r="P9" s="1" t="s">
        <v>24</v>
      </c>
      <c r="Q9" s="1" t="s">
        <v>472</v>
      </c>
    </row>
    <row r="10" customFormat="false" ht="15.75" hidden="false" customHeight="false" outlineLevel="0" collapsed="false">
      <c r="A10" s="1" t="s">
        <v>16</v>
      </c>
      <c r="B10" s="1" t="n">
        <v>7553</v>
      </c>
      <c r="C10" s="1" t="s">
        <v>17</v>
      </c>
      <c r="D10" s="1" t="s">
        <v>18</v>
      </c>
      <c r="E10" s="1" t="n">
        <v>4</v>
      </c>
      <c r="F10" s="1" t="n">
        <f aca="false">E10*100/J10</f>
        <v>1.4760147601476</v>
      </c>
      <c r="G10" s="1" t="s">
        <v>19</v>
      </c>
      <c r="H10" s="1" t="n">
        <v>267</v>
      </c>
      <c r="I10" s="1" t="n">
        <f aca="false">H10*100/J10</f>
        <v>98.5239852398524</v>
      </c>
      <c r="J10" s="1" t="n">
        <f aca="false">H10+E10</f>
        <v>271</v>
      </c>
      <c r="K10" s="1" t="n">
        <v>221.999</v>
      </c>
      <c r="L10" s="1" t="s">
        <v>20</v>
      </c>
      <c r="M10" s="1" t="s">
        <v>473</v>
      </c>
      <c r="N10" s="1"/>
      <c r="O10" s="1"/>
      <c r="P10" s="1" t="s">
        <v>24</v>
      </c>
      <c r="Q10" s="1" t="s">
        <v>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Q46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.75"/>
  <cols>
    <col collapsed="false" hidden="false" max="1" min="1" style="0" width="49.0663265306123"/>
    <col collapsed="false" hidden="false" max="2" min="2" style="0" width="5.85714285714286"/>
    <col collapsed="false" hidden="false" max="3" min="3" style="0" width="3.23979591836735"/>
    <col collapsed="false" hidden="false" max="4" min="4" style="0" width="4.78061224489796"/>
    <col collapsed="false" hidden="false" max="5" min="5" style="0" width="6.3265306122449"/>
    <col collapsed="false" hidden="false" max="7" min="7" style="0" width="4.32142857142857"/>
    <col collapsed="false" hidden="false" max="8" min="8" style="0" width="8.17857142857143"/>
    <col collapsed="false" hidden="false" max="11" min="10" style="0" width="10.3418367346939"/>
    <col collapsed="false" hidden="false" max="12" min="12" style="0" width="8.17857142857143"/>
    <col collapsed="false" hidden="false" max="13" min="13" style="0" width="18.816326530612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4</v>
      </c>
      <c r="I1" s="2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474</v>
      </c>
    </row>
    <row r="2" customFormat="false" ht="15.75" hidden="false" customHeight="false" outlineLevel="0" collapsed="false">
      <c r="A2" s="3" t="s">
        <v>16</v>
      </c>
      <c r="B2" s="1" t="n">
        <v>482</v>
      </c>
      <c r="C2" s="1" t="s">
        <v>17</v>
      </c>
      <c r="D2" s="1" t="s">
        <v>26</v>
      </c>
      <c r="E2" s="1" t="n">
        <v>1578</v>
      </c>
      <c r="F2" s="1" t="n">
        <f aca="false">E2*100/J2</f>
        <v>82.6178010471204</v>
      </c>
      <c r="G2" s="1" t="s">
        <v>31</v>
      </c>
      <c r="H2" s="1" t="n">
        <v>332</v>
      </c>
      <c r="I2" s="1" t="n">
        <f aca="false">H2*100/J2</f>
        <v>17.3821989528796</v>
      </c>
      <c r="J2" s="1" t="n">
        <f aca="false">H2+E2</f>
        <v>1910</v>
      </c>
      <c r="K2" s="1" t="n">
        <v>69.0074</v>
      </c>
      <c r="L2" s="1" t="s">
        <v>20</v>
      </c>
      <c r="M2" s="1" t="s">
        <v>475</v>
      </c>
      <c r="N2" s="1" t="s">
        <v>22</v>
      </c>
      <c r="O2" s="1" t="s">
        <v>23</v>
      </c>
      <c r="P2" s="1" t="s">
        <v>24</v>
      </c>
      <c r="Q2" s="1" t="s">
        <v>476</v>
      </c>
    </row>
    <row r="3" customFormat="false" ht="15.75" hidden="false" customHeight="false" outlineLevel="0" collapsed="false">
      <c r="A3" s="3" t="s">
        <v>16</v>
      </c>
      <c r="B3" s="1" t="n">
        <v>2802</v>
      </c>
      <c r="C3" s="1" t="s">
        <v>17</v>
      </c>
      <c r="D3" s="1" t="s">
        <v>18</v>
      </c>
      <c r="E3" s="1" t="n">
        <v>232</v>
      </c>
      <c r="F3" s="1" t="n">
        <f aca="false">E3*100/J3</f>
        <v>56.7237163814181</v>
      </c>
      <c r="G3" s="1" t="s">
        <v>19</v>
      </c>
      <c r="H3" s="1" t="n">
        <v>177</v>
      </c>
      <c r="I3" s="1" t="n">
        <f aca="false">H3*100/J3</f>
        <v>43.2762836185819</v>
      </c>
      <c r="J3" s="1" t="n">
        <f aca="false">H3+E3</f>
        <v>409</v>
      </c>
      <c r="K3" s="1" t="n">
        <v>185.009</v>
      </c>
      <c r="L3" s="1" t="s">
        <v>20</v>
      </c>
      <c r="M3" s="1" t="s">
        <v>477</v>
      </c>
      <c r="N3" s="1" t="s">
        <v>42</v>
      </c>
      <c r="O3" s="1" t="s">
        <v>43</v>
      </c>
      <c r="P3" s="1" t="s">
        <v>24</v>
      </c>
      <c r="Q3" s="1" t="s">
        <v>202</v>
      </c>
    </row>
    <row r="4" customFormat="false" ht="15.75" hidden="false" customHeight="false" outlineLevel="0" collapsed="false">
      <c r="A4" s="3" t="s">
        <v>16</v>
      </c>
      <c r="B4" s="1" t="n">
        <v>2855</v>
      </c>
      <c r="C4" s="1" t="s">
        <v>17</v>
      </c>
      <c r="D4" s="1" t="s">
        <v>18</v>
      </c>
      <c r="E4" s="1" t="n">
        <v>547</v>
      </c>
      <c r="F4" s="1" t="n">
        <f aca="false">E4*100/J4</f>
        <v>75.5524861878453</v>
      </c>
      <c r="G4" s="1" t="s">
        <v>19</v>
      </c>
      <c r="H4" s="1" t="n">
        <v>177</v>
      </c>
      <c r="I4" s="1" t="n">
        <f aca="false">H4*100/J4</f>
        <v>24.4475138121547</v>
      </c>
      <c r="J4" s="1" t="n">
        <f aca="false">H4+E4</f>
        <v>724</v>
      </c>
      <c r="K4" s="1" t="n">
        <v>138.008</v>
      </c>
      <c r="L4" s="1" t="s">
        <v>20</v>
      </c>
      <c r="M4" s="1" t="s">
        <v>478</v>
      </c>
      <c r="N4" s="1" t="s">
        <v>22</v>
      </c>
      <c r="O4" s="1" t="s">
        <v>23</v>
      </c>
      <c r="P4" s="1" t="s">
        <v>24</v>
      </c>
      <c r="Q4" s="1" t="s">
        <v>256</v>
      </c>
    </row>
    <row r="5" customFormat="false" ht="15.75" hidden="false" customHeight="false" outlineLevel="0" collapsed="false">
      <c r="A5" s="1" t="s">
        <v>16</v>
      </c>
      <c r="B5" s="1" t="n">
        <v>2856</v>
      </c>
      <c r="C5" s="1"/>
      <c r="D5" s="1" t="s">
        <v>26</v>
      </c>
      <c r="E5" s="1" t="n">
        <v>560</v>
      </c>
      <c r="F5" s="1" t="n">
        <f aca="false">E5*100/J5</f>
        <v>78.7623066104079</v>
      </c>
      <c r="G5" s="1" t="s">
        <v>18</v>
      </c>
      <c r="H5" s="1" t="n">
        <v>151</v>
      </c>
      <c r="I5" s="1" t="n">
        <f aca="false">H5*100/J5</f>
        <v>21.2376933895921</v>
      </c>
      <c r="J5" s="1" t="n">
        <f aca="false">H5+E5</f>
        <v>711</v>
      </c>
      <c r="K5" s="1"/>
      <c r="L5" s="1"/>
      <c r="M5" s="1" t="s">
        <v>479</v>
      </c>
      <c r="N5" s="1" t="s">
        <v>42</v>
      </c>
      <c r="O5" s="1" t="s">
        <v>43</v>
      </c>
      <c r="P5" s="1"/>
      <c r="Q5" s="1"/>
    </row>
    <row r="6" customFormat="false" ht="15.75" hidden="false" customHeight="false" outlineLevel="0" collapsed="false">
      <c r="A6" s="3" t="s">
        <v>16</v>
      </c>
      <c r="B6" s="1" t="n">
        <v>2876</v>
      </c>
      <c r="C6" s="1"/>
      <c r="D6" s="1" t="s">
        <v>18</v>
      </c>
      <c r="E6" s="1" t="n">
        <v>472</v>
      </c>
      <c r="F6" s="1" t="n">
        <f aca="false">E6*100/J6</f>
        <v>77.3770491803279</v>
      </c>
      <c r="G6" s="1" t="s">
        <v>19</v>
      </c>
      <c r="H6" s="1" t="n">
        <v>138</v>
      </c>
      <c r="I6" s="1" t="n">
        <f aca="false">H6*100/J6</f>
        <v>22.6229508196721</v>
      </c>
      <c r="J6" s="1" t="n">
        <f aca="false">H6+E6</f>
        <v>610</v>
      </c>
      <c r="K6" s="1"/>
      <c r="L6" s="1"/>
      <c r="M6" s="1"/>
      <c r="N6" s="1" t="s">
        <v>22</v>
      </c>
      <c r="O6" s="1" t="s">
        <v>23</v>
      </c>
      <c r="P6" s="1"/>
      <c r="Q6" s="1"/>
    </row>
    <row r="7" customFormat="false" ht="15.75" hidden="false" customHeight="false" outlineLevel="0" collapsed="false">
      <c r="A7" s="3" t="s">
        <v>16</v>
      </c>
      <c r="B7" s="1" t="n">
        <v>2885</v>
      </c>
      <c r="C7" s="1" t="s">
        <v>17</v>
      </c>
      <c r="D7" s="1" t="s">
        <v>26</v>
      </c>
      <c r="E7" s="1" t="n">
        <v>510</v>
      </c>
      <c r="F7" s="1" t="n">
        <f aca="false">E7*100/J7</f>
        <v>78.7037037037037</v>
      </c>
      <c r="G7" s="1" t="s">
        <v>31</v>
      </c>
      <c r="H7" s="1" t="n">
        <v>138</v>
      </c>
      <c r="I7" s="1" t="n">
        <f aca="false">H7*100/J7</f>
        <v>21.2962962962963</v>
      </c>
      <c r="J7" s="1" t="n">
        <f aca="false">H7+E7</f>
        <v>648</v>
      </c>
      <c r="K7" s="1" t="n">
        <v>85.0076</v>
      </c>
      <c r="L7" s="1" t="s">
        <v>20</v>
      </c>
      <c r="M7" s="1" t="s">
        <v>480</v>
      </c>
      <c r="N7" s="1" t="s">
        <v>22</v>
      </c>
      <c r="O7" s="1" t="s">
        <v>23</v>
      </c>
      <c r="P7" s="1" t="s">
        <v>24</v>
      </c>
      <c r="Q7" s="1" t="s">
        <v>481</v>
      </c>
    </row>
    <row r="8" customFormat="false" ht="15.75" hidden="false" customHeight="false" outlineLevel="0" collapsed="false">
      <c r="A8" s="3" t="s">
        <v>16</v>
      </c>
      <c r="B8" s="1" t="n">
        <v>2900</v>
      </c>
      <c r="C8" s="1" t="s">
        <v>17</v>
      </c>
      <c r="D8" s="1" t="s">
        <v>26</v>
      </c>
      <c r="E8" s="1" t="n">
        <v>625</v>
      </c>
      <c r="F8" s="1" t="n">
        <f aca="false">E8*100/J8</f>
        <v>65.9282700421941</v>
      </c>
      <c r="G8" s="1" t="s">
        <v>31</v>
      </c>
      <c r="H8" s="1" t="n">
        <v>323</v>
      </c>
      <c r="I8" s="1" t="n">
        <f aca="false">H8*100/J8</f>
        <v>34.0717299578059</v>
      </c>
      <c r="J8" s="1" t="n">
        <f aca="false">H8+E8</f>
        <v>948</v>
      </c>
      <c r="K8" s="1" t="n">
        <v>194.009</v>
      </c>
      <c r="L8" s="1" t="s">
        <v>20</v>
      </c>
      <c r="M8" s="1" t="s">
        <v>482</v>
      </c>
      <c r="N8" s="1" t="s">
        <v>22</v>
      </c>
      <c r="O8" s="1" t="s">
        <v>23</v>
      </c>
      <c r="P8" s="1" t="s">
        <v>24</v>
      </c>
      <c r="Q8" s="1" t="s">
        <v>356</v>
      </c>
    </row>
    <row r="9" customFormat="false" ht="15.75" hidden="false" customHeight="false" outlineLevel="0" collapsed="false">
      <c r="A9" s="3" t="s">
        <v>16</v>
      </c>
      <c r="B9" s="1" t="n">
        <v>2927</v>
      </c>
      <c r="C9" s="1" t="s">
        <v>17</v>
      </c>
      <c r="D9" s="1" t="s">
        <v>31</v>
      </c>
      <c r="E9" s="1" t="n">
        <v>685</v>
      </c>
      <c r="F9" s="1" t="n">
        <f aca="false">E9*100/J9</f>
        <v>70.4008221993834</v>
      </c>
      <c r="G9" s="1" t="s">
        <v>26</v>
      </c>
      <c r="H9" s="1" t="n">
        <v>288</v>
      </c>
      <c r="I9" s="1" t="n">
        <f aca="false">H9*100/J9</f>
        <v>29.5991778006166</v>
      </c>
      <c r="J9" s="1" t="n">
        <f aca="false">H9+E9</f>
        <v>973</v>
      </c>
      <c r="K9" s="1" t="n">
        <v>191.009</v>
      </c>
      <c r="L9" s="1" t="s">
        <v>20</v>
      </c>
      <c r="M9" s="1" t="s">
        <v>483</v>
      </c>
      <c r="N9" s="1" t="s">
        <v>22</v>
      </c>
      <c r="O9" s="1" t="s">
        <v>23</v>
      </c>
      <c r="P9" s="1" t="s">
        <v>24</v>
      </c>
      <c r="Q9" s="1" t="s">
        <v>484</v>
      </c>
    </row>
    <row r="10" customFormat="false" ht="15.75" hidden="false" customHeight="false" outlineLevel="0" collapsed="false">
      <c r="A10" s="3" t="s">
        <v>16</v>
      </c>
      <c r="B10" s="1" t="n">
        <v>2960</v>
      </c>
      <c r="C10" s="1" t="s">
        <v>17</v>
      </c>
      <c r="D10" s="1" t="s">
        <v>18</v>
      </c>
      <c r="E10" s="1" t="n">
        <v>729</v>
      </c>
      <c r="F10" s="1" t="n">
        <f aca="false">E10*100/J10</f>
        <v>66.4539653600729</v>
      </c>
      <c r="G10" s="1" t="s">
        <v>19</v>
      </c>
      <c r="H10" s="1" t="n">
        <v>368</v>
      </c>
      <c r="I10" s="1" t="n">
        <f aca="false">H10*100/J10</f>
        <v>33.5460346399271</v>
      </c>
      <c r="J10" s="1" t="n">
        <f aca="false">H10+E10</f>
        <v>1097</v>
      </c>
      <c r="K10" s="1" t="n">
        <v>225.009</v>
      </c>
      <c r="L10" s="1" t="s">
        <v>20</v>
      </c>
      <c r="M10" s="1" t="s">
        <v>485</v>
      </c>
      <c r="N10" s="1" t="s">
        <v>22</v>
      </c>
      <c r="O10" s="1" t="s">
        <v>23</v>
      </c>
      <c r="P10" s="1" t="s">
        <v>24</v>
      </c>
      <c r="Q10" s="1" t="s">
        <v>25</v>
      </c>
    </row>
    <row r="11" customFormat="false" ht="15.75" hidden="false" customHeight="false" outlineLevel="0" collapsed="false">
      <c r="A11" s="3" t="s">
        <v>16</v>
      </c>
      <c r="B11" s="1" t="n">
        <v>2963</v>
      </c>
      <c r="C11" s="1" t="s">
        <v>17</v>
      </c>
      <c r="D11" s="1" t="s">
        <v>19</v>
      </c>
      <c r="E11" s="1" t="n">
        <v>723</v>
      </c>
      <c r="F11" s="1" t="n">
        <f aca="false">E11*100/J11</f>
        <v>65.8469945355191</v>
      </c>
      <c r="G11" s="1" t="s">
        <v>18</v>
      </c>
      <c r="H11" s="1" t="n">
        <v>375</v>
      </c>
      <c r="I11" s="1" t="n">
        <f aca="false">H11*100/J11</f>
        <v>34.1530054644809</v>
      </c>
      <c r="J11" s="1" t="n">
        <f aca="false">H11+E11</f>
        <v>1098</v>
      </c>
      <c r="K11" s="1" t="n">
        <v>222.009</v>
      </c>
      <c r="L11" s="1" t="s">
        <v>20</v>
      </c>
      <c r="M11" s="1" t="s">
        <v>486</v>
      </c>
      <c r="N11" s="1" t="s">
        <v>22</v>
      </c>
      <c r="O11" s="1" t="s">
        <v>23</v>
      </c>
      <c r="P11" s="1" t="s">
        <v>24</v>
      </c>
      <c r="Q11" s="1" t="s">
        <v>487</v>
      </c>
    </row>
    <row r="12" customFormat="false" ht="15.75" hidden="false" customHeight="false" outlineLevel="0" collapsed="false">
      <c r="A12" s="3" t="s">
        <v>16</v>
      </c>
      <c r="B12" s="1" t="n">
        <v>3014</v>
      </c>
      <c r="C12" s="1" t="s">
        <v>17</v>
      </c>
      <c r="D12" s="1" t="s">
        <v>31</v>
      </c>
      <c r="E12" s="1" t="n">
        <v>320</v>
      </c>
      <c r="F12" s="1" t="n">
        <f aca="false">E12*100/J12</f>
        <v>61.1854684512428</v>
      </c>
      <c r="G12" s="1" t="s">
        <v>26</v>
      </c>
      <c r="H12" s="1" t="n">
        <v>203</v>
      </c>
      <c r="I12" s="1" t="n">
        <f aca="false">H12*100/J12</f>
        <v>38.8145315487572</v>
      </c>
      <c r="J12" s="1" t="n">
        <f aca="false">H12+E12</f>
        <v>523</v>
      </c>
      <c r="K12" s="1" t="n">
        <v>225.009</v>
      </c>
      <c r="L12" s="1" t="s">
        <v>20</v>
      </c>
      <c r="M12" s="1" t="s">
        <v>488</v>
      </c>
      <c r="N12" s="1" t="s">
        <v>22</v>
      </c>
      <c r="O12" s="1" t="s">
        <v>23</v>
      </c>
      <c r="P12" s="1" t="s">
        <v>24</v>
      </c>
      <c r="Q12" s="1" t="s">
        <v>25</v>
      </c>
    </row>
    <row r="13" customFormat="false" ht="15.75" hidden="false" customHeight="false" outlineLevel="0" collapsed="false">
      <c r="A13" s="3" t="s">
        <v>16</v>
      </c>
      <c r="B13" s="1" t="n">
        <v>3023</v>
      </c>
      <c r="C13" s="1" t="s">
        <v>17</v>
      </c>
      <c r="D13" s="1" t="s">
        <v>19</v>
      </c>
      <c r="E13" s="1" t="n">
        <v>213</v>
      </c>
      <c r="F13" s="1" t="n">
        <f aca="false">E13*100/J13</f>
        <v>55.1813471502591</v>
      </c>
      <c r="G13" s="1" t="s">
        <v>18</v>
      </c>
      <c r="H13" s="1" t="n">
        <v>173</v>
      </c>
      <c r="I13" s="1" t="n">
        <f aca="false">H13*100/J13</f>
        <v>44.8186528497409</v>
      </c>
      <c r="J13" s="1" t="n">
        <f aca="false">H13+E13</f>
        <v>386</v>
      </c>
      <c r="K13" s="1" t="n">
        <v>225.009</v>
      </c>
      <c r="L13" s="1" t="s">
        <v>20</v>
      </c>
      <c r="M13" s="1" t="s">
        <v>489</v>
      </c>
      <c r="N13" s="1" t="s">
        <v>22</v>
      </c>
      <c r="O13" s="1" t="s">
        <v>23</v>
      </c>
      <c r="P13" s="1" t="s">
        <v>24</v>
      </c>
      <c r="Q13" s="1" t="s">
        <v>25</v>
      </c>
    </row>
    <row r="14" customFormat="false" ht="15.75" hidden="false" customHeight="false" outlineLevel="0" collapsed="false">
      <c r="A14" s="3" t="s">
        <v>16</v>
      </c>
      <c r="B14" s="1" t="n">
        <v>3044</v>
      </c>
      <c r="C14" s="1" t="s">
        <v>17</v>
      </c>
      <c r="D14" s="1" t="s">
        <v>18</v>
      </c>
      <c r="E14" s="1" t="n">
        <v>283</v>
      </c>
      <c r="F14" s="1" t="n">
        <f aca="false">E14*100/J14</f>
        <v>64.172335600907</v>
      </c>
      <c r="G14" s="1" t="s">
        <v>19</v>
      </c>
      <c r="H14" s="1" t="n">
        <v>158</v>
      </c>
      <c r="I14" s="1" t="n">
        <f aca="false">H14*100/J14</f>
        <v>35.827664399093</v>
      </c>
      <c r="J14" s="1" t="n">
        <f aca="false">H14+E14</f>
        <v>441</v>
      </c>
      <c r="K14" s="1" t="n">
        <v>179.009</v>
      </c>
      <c r="L14" s="1" t="s">
        <v>20</v>
      </c>
      <c r="M14" s="1" t="s">
        <v>490</v>
      </c>
      <c r="N14" s="1" t="s">
        <v>22</v>
      </c>
      <c r="O14" s="1" t="s">
        <v>23</v>
      </c>
      <c r="P14" s="1" t="s">
        <v>24</v>
      </c>
      <c r="Q14" s="1" t="s">
        <v>238</v>
      </c>
    </row>
    <row r="15" customFormat="false" ht="15.75" hidden="false" customHeight="false" outlineLevel="0" collapsed="false">
      <c r="A15" s="3" t="s">
        <v>16</v>
      </c>
      <c r="B15" s="1" t="n">
        <v>3050</v>
      </c>
      <c r="C15" s="1" t="s">
        <v>17</v>
      </c>
      <c r="D15" s="1" t="s">
        <v>31</v>
      </c>
      <c r="E15" s="1" t="n">
        <v>353</v>
      </c>
      <c r="F15" s="1" t="n">
        <f aca="false">E15*100/J15</f>
        <v>64.4160583941606</v>
      </c>
      <c r="G15" s="1" t="s">
        <v>26</v>
      </c>
      <c r="H15" s="1" t="n">
        <v>195</v>
      </c>
      <c r="I15" s="1" t="n">
        <f aca="false">H15*100/J15</f>
        <v>35.5839416058394</v>
      </c>
      <c r="J15" s="1" t="n">
        <f aca="false">H15+E15</f>
        <v>548</v>
      </c>
      <c r="K15" s="1" t="n">
        <v>225.009</v>
      </c>
      <c r="L15" s="1" t="s">
        <v>20</v>
      </c>
      <c r="M15" s="1" t="s">
        <v>491</v>
      </c>
      <c r="N15" s="1" t="s">
        <v>22</v>
      </c>
      <c r="O15" s="1" t="s">
        <v>23</v>
      </c>
      <c r="P15" s="1" t="s">
        <v>24</v>
      </c>
      <c r="Q15" s="1" t="s">
        <v>25</v>
      </c>
    </row>
    <row r="16" customFormat="false" ht="15.75" hidden="false" customHeight="false" outlineLevel="0" collapsed="false">
      <c r="A16" s="3" t="s">
        <v>16</v>
      </c>
      <c r="B16" s="1" t="n">
        <v>3078</v>
      </c>
      <c r="C16" s="1" t="s">
        <v>17</v>
      </c>
      <c r="D16" s="1" t="s">
        <v>31</v>
      </c>
      <c r="E16" s="1" t="n">
        <v>508</v>
      </c>
      <c r="F16" s="1" t="n">
        <f aca="false">E16*100/J16</f>
        <v>65.974025974026</v>
      </c>
      <c r="G16" s="1" t="s">
        <v>26</v>
      </c>
      <c r="H16" s="1" t="n">
        <v>262</v>
      </c>
      <c r="I16" s="1" t="n">
        <f aca="false">H16*100/J16</f>
        <v>34.025974025974</v>
      </c>
      <c r="J16" s="1" t="n">
        <f aca="false">H16+E16</f>
        <v>770</v>
      </c>
      <c r="K16" s="1" t="n">
        <v>223.009</v>
      </c>
      <c r="L16" s="1" t="s">
        <v>20</v>
      </c>
      <c r="M16" s="1" t="s">
        <v>492</v>
      </c>
      <c r="N16" s="1" t="s">
        <v>42</v>
      </c>
      <c r="O16" s="1" t="s">
        <v>43</v>
      </c>
      <c r="P16" s="1" t="s">
        <v>24</v>
      </c>
      <c r="Q16" s="1" t="s">
        <v>493</v>
      </c>
    </row>
    <row r="17" customFormat="false" ht="15.75" hidden="false" customHeight="false" outlineLevel="0" collapsed="false">
      <c r="A17" s="3" t="s">
        <v>16</v>
      </c>
      <c r="B17" s="1" t="n">
        <v>3089</v>
      </c>
      <c r="C17" s="1"/>
      <c r="D17" s="1" t="s">
        <v>18</v>
      </c>
      <c r="E17" s="1" t="n">
        <v>480</v>
      </c>
      <c r="F17" s="1" t="n">
        <f aca="false">E17*100/J17</f>
        <v>74.3034055727554</v>
      </c>
      <c r="G17" s="1" t="s">
        <v>19</v>
      </c>
      <c r="H17" s="1" t="n">
        <v>166</v>
      </c>
      <c r="I17" s="1" t="n">
        <f aca="false">H17*100/J17</f>
        <v>25.6965944272446</v>
      </c>
      <c r="J17" s="1" t="n">
        <f aca="false">H17+E17</f>
        <v>646</v>
      </c>
      <c r="K17" s="1"/>
      <c r="L17" s="1"/>
      <c r="M17" s="1" t="s">
        <v>494</v>
      </c>
      <c r="N17" s="1" t="s">
        <v>42</v>
      </c>
      <c r="O17" s="1" t="s">
        <v>43</v>
      </c>
      <c r="P17" s="1"/>
      <c r="Q17" s="1"/>
    </row>
    <row r="18" customFormat="false" ht="15.75" hidden="false" customHeight="false" outlineLevel="0" collapsed="false">
      <c r="A18" s="3" t="s">
        <v>16</v>
      </c>
      <c r="B18" s="1" t="n">
        <v>3092</v>
      </c>
      <c r="C18" s="1" t="s">
        <v>17</v>
      </c>
      <c r="D18" s="1" t="s">
        <v>31</v>
      </c>
      <c r="E18" s="1" t="n">
        <v>436</v>
      </c>
      <c r="F18" s="1" t="n">
        <f aca="false">E18*100/J18</f>
        <v>74.7855917667238</v>
      </c>
      <c r="G18" s="1" t="s">
        <v>26</v>
      </c>
      <c r="H18" s="1" t="n">
        <v>147</v>
      </c>
      <c r="I18" s="1" t="n">
        <f aca="false">H18*100/J18</f>
        <v>25.2144082332762</v>
      </c>
      <c r="J18" s="1" t="n">
        <f aca="false">H18+E18</f>
        <v>583</v>
      </c>
      <c r="K18" s="1" t="n">
        <v>86.0076</v>
      </c>
      <c r="L18" s="1" t="s">
        <v>20</v>
      </c>
      <c r="M18" s="1" t="s">
        <v>495</v>
      </c>
      <c r="N18" s="1" t="s">
        <v>22</v>
      </c>
      <c r="O18" s="1" t="s">
        <v>23</v>
      </c>
      <c r="P18" s="1" t="s">
        <v>24</v>
      </c>
      <c r="Q18" s="1" t="s">
        <v>213</v>
      </c>
    </row>
    <row r="19" customFormat="false" ht="15.75" hidden="false" customHeight="false" outlineLevel="0" collapsed="false">
      <c r="A19" s="3" t="s">
        <v>16</v>
      </c>
      <c r="B19" s="1" t="n">
        <v>3902</v>
      </c>
      <c r="C19" s="1" t="s">
        <v>17</v>
      </c>
      <c r="D19" s="1" t="s">
        <v>26</v>
      </c>
      <c r="E19" s="1" t="n">
        <v>180</v>
      </c>
      <c r="F19" s="1" t="n">
        <f aca="false">E19*100/J19</f>
        <v>75.6302521008403</v>
      </c>
      <c r="G19" s="1" t="s">
        <v>31</v>
      </c>
      <c r="H19" s="1" t="n">
        <v>58</v>
      </c>
      <c r="I19" s="1" t="n">
        <f aca="false">H19*100/J19</f>
        <v>24.3697478991597</v>
      </c>
      <c r="J19" s="1" t="n">
        <f aca="false">H19+E19</f>
        <v>238</v>
      </c>
      <c r="K19" s="1" t="n">
        <v>38.0077</v>
      </c>
      <c r="L19" s="1" t="s">
        <v>20</v>
      </c>
      <c r="M19" s="1" t="s">
        <v>496</v>
      </c>
      <c r="N19" s="1" t="s">
        <v>22</v>
      </c>
      <c r="O19" s="1" t="s">
        <v>23</v>
      </c>
      <c r="P19" s="1" t="s">
        <v>24</v>
      </c>
      <c r="Q19" s="1" t="s">
        <v>497</v>
      </c>
    </row>
    <row r="20" customFormat="false" ht="15.75" hidden="false" customHeight="false" outlineLevel="0" collapsed="false">
      <c r="A20" s="3" t="s">
        <v>16</v>
      </c>
      <c r="B20" s="1" t="n">
        <v>3903</v>
      </c>
      <c r="C20" s="1" t="s">
        <v>17</v>
      </c>
      <c r="D20" s="1" t="s">
        <v>18</v>
      </c>
      <c r="E20" s="1" t="n">
        <v>183</v>
      </c>
      <c r="F20" s="1" t="n">
        <f aca="false">E20*100/J20</f>
        <v>75.9336099585062</v>
      </c>
      <c r="G20" s="1" t="s">
        <v>19</v>
      </c>
      <c r="H20" s="1" t="n">
        <v>58</v>
      </c>
      <c r="I20" s="1" t="n">
        <f aca="false">H20*100/J20</f>
        <v>24.0663900414938</v>
      </c>
      <c r="J20" s="1" t="n">
        <f aca="false">H20+E20</f>
        <v>241</v>
      </c>
      <c r="K20" s="1" t="n">
        <v>48.0072</v>
      </c>
      <c r="L20" s="1" t="s">
        <v>20</v>
      </c>
      <c r="M20" s="1" t="s">
        <v>498</v>
      </c>
      <c r="N20" s="1" t="s">
        <v>22</v>
      </c>
      <c r="O20" s="1" t="s">
        <v>23</v>
      </c>
      <c r="P20" s="1" t="s">
        <v>24</v>
      </c>
      <c r="Q20" s="1" t="s">
        <v>499</v>
      </c>
    </row>
    <row r="21" customFormat="false" ht="15.75" hidden="false" customHeight="false" outlineLevel="0" collapsed="false">
      <c r="A21" s="3" t="s">
        <v>16</v>
      </c>
      <c r="B21" s="1" t="n">
        <v>3956</v>
      </c>
      <c r="C21" s="1"/>
      <c r="D21" s="1" t="s">
        <v>19</v>
      </c>
      <c r="E21" s="1" t="n">
        <v>472</v>
      </c>
      <c r="F21" s="1" t="n">
        <f aca="false">E21*100/J21</f>
        <v>79.327731092437</v>
      </c>
      <c r="G21" s="1" t="s">
        <v>18</v>
      </c>
      <c r="H21" s="1" t="n">
        <v>123</v>
      </c>
      <c r="I21" s="1" t="n">
        <f aca="false">H21*100/J21</f>
        <v>20.672268907563</v>
      </c>
      <c r="J21" s="1" t="n">
        <f aca="false">H21+E21</f>
        <v>595</v>
      </c>
      <c r="K21" s="1"/>
      <c r="L21" s="1"/>
      <c r="M21" s="1"/>
      <c r="N21" s="1" t="s">
        <v>22</v>
      </c>
      <c r="O21" s="1" t="s">
        <v>23</v>
      </c>
      <c r="P21" s="1"/>
      <c r="Q21" s="1"/>
    </row>
    <row r="22" customFormat="false" ht="15.75" hidden="false" customHeight="false" outlineLevel="0" collapsed="false">
      <c r="A22" s="3" t="s">
        <v>16</v>
      </c>
      <c r="B22" s="1" t="n">
        <v>3980</v>
      </c>
      <c r="C22" s="1" t="s">
        <v>17</v>
      </c>
      <c r="D22" s="1" t="s">
        <v>19</v>
      </c>
      <c r="E22" s="1" t="n">
        <v>492</v>
      </c>
      <c r="F22" s="1" t="n">
        <f aca="false">E22*100/J22</f>
        <v>78.4688995215311</v>
      </c>
      <c r="G22" s="1" t="s">
        <v>18</v>
      </c>
      <c r="H22" s="1" t="n">
        <v>135</v>
      </c>
      <c r="I22" s="1" t="n">
        <f aca="false">H22*100/J22</f>
        <v>21.5311004784689</v>
      </c>
      <c r="J22" s="1" t="n">
        <f aca="false">H22+E22</f>
        <v>627</v>
      </c>
      <c r="K22" s="1" t="n">
        <v>26.0177</v>
      </c>
      <c r="L22" s="1" t="s">
        <v>20</v>
      </c>
      <c r="M22" s="1" t="s">
        <v>500</v>
      </c>
      <c r="N22" s="1" t="s">
        <v>22</v>
      </c>
      <c r="O22" s="1" t="s">
        <v>23</v>
      </c>
      <c r="P22" s="1" t="s">
        <v>24</v>
      </c>
      <c r="Q22" s="1" t="s">
        <v>146</v>
      </c>
    </row>
    <row r="23" customFormat="false" ht="15.75" hidden="false" customHeight="false" outlineLevel="0" collapsed="false">
      <c r="A23" s="3" t="s">
        <v>16</v>
      </c>
      <c r="B23" s="1" t="n">
        <v>3985</v>
      </c>
      <c r="C23" s="1"/>
      <c r="D23" s="1" t="s">
        <v>31</v>
      </c>
      <c r="E23" s="1" t="n">
        <v>493</v>
      </c>
      <c r="F23" s="1" t="n">
        <f aca="false">E23*100/J23</f>
        <v>79.7734627831715</v>
      </c>
      <c r="G23" s="1" t="s">
        <v>26</v>
      </c>
      <c r="H23" s="1" t="n">
        <v>125</v>
      </c>
      <c r="I23" s="1" t="n">
        <f aca="false">H23*100/J23</f>
        <v>20.2265372168285</v>
      </c>
      <c r="J23" s="1" t="n">
        <f aca="false">H23+E23</f>
        <v>618</v>
      </c>
      <c r="K23" s="1"/>
      <c r="L23" s="1"/>
      <c r="M23" s="1" t="s">
        <v>501</v>
      </c>
      <c r="N23" s="1" t="s">
        <v>42</v>
      </c>
      <c r="O23" s="1" t="s">
        <v>43</v>
      </c>
      <c r="P23" s="1"/>
      <c r="Q23" s="1"/>
    </row>
    <row r="24" customFormat="false" ht="15.75" hidden="false" customHeight="false" outlineLevel="0" collapsed="false">
      <c r="A24" s="3" t="s">
        <v>16</v>
      </c>
      <c r="B24" s="1" t="n">
        <v>4010</v>
      </c>
      <c r="C24" s="1" t="s">
        <v>17</v>
      </c>
      <c r="D24" s="1" t="s">
        <v>19</v>
      </c>
      <c r="E24" s="1" t="n">
        <v>341</v>
      </c>
      <c r="F24" s="1" t="n">
        <f aca="false">E24*100/J24</f>
        <v>65.8301158301158</v>
      </c>
      <c r="G24" s="1" t="s">
        <v>18</v>
      </c>
      <c r="H24" s="1" t="n">
        <v>177</v>
      </c>
      <c r="I24" s="1" t="n">
        <f aca="false">H24*100/J24</f>
        <v>34.1698841698842</v>
      </c>
      <c r="J24" s="1" t="n">
        <f aca="false">H24+E24</f>
        <v>518</v>
      </c>
      <c r="K24" s="1" t="n">
        <v>164.009</v>
      </c>
      <c r="L24" s="1" t="s">
        <v>20</v>
      </c>
      <c r="M24" s="1" t="s">
        <v>502</v>
      </c>
      <c r="N24" s="1" t="s">
        <v>22</v>
      </c>
      <c r="O24" s="1" t="s">
        <v>23</v>
      </c>
      <c r="P24" s="1" t="s">
        <v>24</v>
      </c>
      <c r="Q24" s="1" t="s">
        <v>30</v>
      </c>
    </row>
    <row r="25" customFormat="false" ht="15.75" hidden="false" customHeight="false" outlineLevel="0" collapsed="false">
      <c r="A25" s="3" t="s">
        <v>16</v>
      </c>
      <c r="B25" s="1" t="n">
        <v>4016</v>
      </c>
      <c r="C25" s="1" t="s">
        <v>17</v>
      </c>
      <c r="D25" s="1" t="s">
        <v>18</v>
      </c>
      <c r="E25" s="1" t="n">
        <v>342</v>
      </c>
      <c r="F25" s="1" t="n">
        <f aca="false">E25*100/J25</f>
        <v>66.6666666666667</v>
      </c>
      <c r="G25" s="1" t="s">
        <v>26</v>
      </c>
      <c r="H25" s="1" t="n">
        <v>171</v>
      </c>
      <c r="I25" s="1" t="n">
        <f aca="false">H25*100/J25</f>
        <v>33.3333333333333</v>
      </c>
      <c r="J25" s="1" t="n">
        <f aca="false">H25+E25</f>
        <v>513</v>
      </c>
      <c r="K25" s="1" t="n">
        <v>182.009</v>
      </c>
      <c r="L25" s="1" t="s">
        <v>20</v>
      </c>
      <c r="M25" s="1" t="s">
        <v>503</v>
      </c>
      <c r="N25" s="1" t="s">
        <v>22</v>
      </c>
      <c r="O25" s="1" t="s">
        <v>23</v>
      </c>
      <c r="P25" s="1" t="s">
        <v>24</v>
      </c>
      <c r="Q25" s="1" t="s">
        <v>504</v>
      </c>
    </row>
    <row r="26" customFormat="false" ht="15.75" hidden="false" customHeight="false" outlineLevel="0" collapsed="false">
      <c r="A26" s="3" t="s">
        <v>16</v>
      </c>
      <c r="B26" s="1" t="n">
        <v>4022</v>
      </c>
      <c r="C26" s="1" t="s">
        <v>17</v>
      </c>
      <c r="D26" s="1" t="s">
        <v>19</v>
      </c>
      <c r="E26" s="1" t="n">
        <v>365</v>
      </c>
      <c r="F26" s="1" t="n">
        <f aca="false">E26*100/J26</f>
        <v>74.1869918699187</v>
      </c>
      <c r="G26" s="1" t="s">
        <v>18</v>
      </c>
      <c r="H26" s="1" t="n">
        <v>127</v>
      </c>
      <c r="I26" s="1" t="n">
        <f aca="false">H26*100/J26</f>
        <v>25.8130081300813</v>
      </c>
      <c r="J26" s="1" t="n">
        <f aca="false">H26+E26</f>
        <v>492</v>
      </c>
      <c r="K26" s="1" t="n">
        <v>57.0073</v>
      </c>
      <c r="L26" s="1" t="s">
        <v>20</v>
      </c>
      <c r="M26" s="1" t="s">
        <v>505</v>
      </c>
      <c r="N26" s="1" t="s">
        <v>22</v>
      </c>
      <c r="O26" s="1" t="s">
        <v>23</v>
      </c>
      <c r="P26" s="1" t="s">
        <v>24</v>
      </c>
      <c r="Q26" s="1" t="s">
        <v>506</v>
      </c>
    </row>
    <row r="27" customFormat="false" ht="15.75" hidden="false" customHeight="false" outlineLevel="0" collapsed="false">
      <c r="A27" s="3" t="s">
        <v>16</v>
      </c>
      <c r="B27" s="1" t="n">
        <v>4082</v>
      </c>
      <c r="C27" s="1" t="s">
        <v>17</v>
      </c>
      <c r="D27" s="1" t="s">
        <v>26</v>
      </c>
      <c r="E27" s="1" t="n">
        <v>207</v>
      </c>
      <c r="F27" s="1" t="n">
        <f aca="false">E27*100/J27</f>
        <v>69.9324324324324</v>
      </c>
      <c r="G27" s="1" t="s">
        <v>31</v>
      </c>
      <c r="H27" s="1" t="n">
        <v>89</v>
      </c>
      <c r="I27" s="1" t="n">
        <f aca="false">H27*100/J27</f>
        <v>30.0675675675676</v>
      </c>
      <c r="J27" s="1" t="n">
        <f aca="false">H27+E27</f>
        <v>296</v>
      </c>
      <c r="K27" s="1" t="n">
        <v>211.009</v>
      </c>
      <c r="L27" s="1" t="s">
        <v>20</v>
      </c>
      <c r="M27" s="1" t="s">
        <v>507</v>
      </c>
      <c r="N27" s="1" t="s">
        <v>22</v>
      </c>
      <c r="O27" s="1" t="s">
        <v>23</v>
      </c>
      <c r="P27" s="1" t="s">
        <v>24</v>
      </c>
      <c r="Q27" s="1" t="s">
        <v>508</v>
      </c>
    </row>
    <row r="28" customFormat="false" ht="15.75" hidden="false" customHeight="false" outlineLevel="0" collapsed="false">
      <c r="A28" s="3" t="s">
        <v>16</v>
      </c>
      <c r="B28" s="1" t="n">
        <v>5094</v>
      </c>
      <c r="C28" s="1" t="s">
        <v>17</v>
      </c>
      <c r="D28" s="1" t="s">
        <v>19</v>
      </c>
      <c r="E28" s="1" t="n">
        <v>93</v>
      </c>
      <c r="F28" s="1" t="n">
        <f aca="false">E28*100/J28</f>
        <v>41.3333333333333</v>
      </c>
      <c r="G28" s="1" t="s">
        <v>26</v>
      </c>
      <c r="H28" s="1" t="n">
        <v>132</v>
      </c>
      <c r="I28" s="1" t="n">
        <f aca="false">H28*100/J28</f>
        <v>58.6666666666667</v>
      </c>
      <c r="J28" s="1" t="n">
        <f aca="false">H28+E28</f>
        <v>225</v>
      </c>
      <c r="K28" s="1" t="n">
        <v>100.008</v>
      </c>
      <c r="L28" s="1" t="s">
        <v>20</v>
      </c>
      <c r="M28" s="1" t="s">
        <v>509</v>
      </c>
      <c r="N28" s="1" t="s">
        <v>42</v>
      </c>
      <c r="O28" s="1" t="s">
        <v>43</v>
      </c>
      <c r="P28" s="1" t="s">
        <v>24</v>
      </c>
      <c r="Q28" s="1" t="s">
        <v>510</v>
      </c>
    </row>
    <row r="29" customFormat="false" ht="15.75" hidden="false" customHeight="false" outlineLevel="0" collapsed="false">
      <c r="A29" s="1" t="s">
        <v>16</v>
      </c>
      <c r="B29" s="1" t="n">
        <v>5095</v>
      </c>
      <c r="C29" s="1"/>
      <c r="D29" s="1" t="s">
        <v>18</v>
      </c>
      <c r="E29" s="1" t="n">
        <v>147</v>
      </c>
      <c r="F29" s="1" t="n">
        <f aca="false">E29*100/J29</f>
        <v>60.4938271604938</v>
      </c>
      <c r="G29" s="1" t="s">
        <v>31</v>
      </c>
      <c r="H29" s="1" t="n">
        <v>96</v>
      </c>
      <c r="I29" s="1" t="n">
        <f aca="false">H29*100/J29</f>
        <v>39.5061728395062</v>
      </c>
      <c r="J29" s="1" t="n">
        <f aca="false">H29+E29</f>
        <v>243</v>
      </c>
      <c r="K29" s="1"/>
      <c r="L29" s="1"/>
      <c r="M29" s="1" t="s">
        <v>511</v>
      </c>
      <c r="N29" s="1" t="s">
        <v>42</v>
      </c>
      <c r="O29" s="1" t="s">
        <v>43</v>
      </c>
      <c r="P29" s="1"/>
      <c r="Q29" s="1"/>
    </row>
    <row r="30" customFormat="false" ht="15.75" hidden="false" customHeight="false" outlineLevel="0" collapsed="false">
      <c r="A30" s="1" t="s">
        <v>16</v>
      </c>
      <c r="B30" s="1" t="n">
        <v>5254</v>
      </c>
      <c r="C30" s="1" t="s">
        <v>17</v>
      </c>
      <c r="D30" s="1" t="s">
        <v>512</v>
      </c>
      <c r="E30" s="1"/>
      <c r="F30" s="1" t="e">
        <f aca="false">E30*100/J30</f>
        <v>#DIV/0!</v>
      </c>
      <c r="G30" s="1" t="s">
        <v>513</v>
      </c>
      <c r="H30" s="1"/>
      <c r="I30" s="1" t="e">
        <f aca="false">H30*100/J30</f>
        <v>#DIV/0!</v>
      </c>
      <c r="J30" s="1" t="n">
        <f aca="false">H30+E30</f>
        <v>0</v>
      </c>
      <c r="K30" s="1" t="n">
        <v>215.468</v>
      </c>
      <c r="L30" s="1" t="s">
        <v>20</v>
      </c>
      <c r="M30" s="1" t="s">
        <v>514</v>
      </c>
      <c r="N30" s="1" t="s">
        <v>28</v>
      </c>
      <c r="O30" s="1" t="s">
        <v>28</v>
      </c>
      <c r="P30" s="1" t="s">
        <v>24</v>
      </c>
      <c r="Q30" s="1" t="s">
        <v>493</v>
      </c>
    </row>
    <row r="31" customFormat="false" ht="15.75" hidden="false" customHeight="false" outlineLevel="0" collapsed="false">
      <c r="A31" s="1" t="s">
        <v>16</v>
      </c>
      <c r="B31" s="1" t="n">
        <v>5323</v>
      </c>
      <c r="C31" s="1" t="s">
        <v>17</v>
      </c>
      <c r="D31" s="1" t="s">
        <v>31</v>
      </c>
      <c r="E31" s="1" t="n">
        <v>158</v>
      </c>
      <c r="F31" s="1" t="n">
        <f aca="false">E31*100/J31</f>
        <v>71.8181818181818</v>
      </c>
      <c r="G31" s="1" t="s">
        <v>19</v>
      </c>
      <c r="H31" s="1" t="n">
        <v>62</v>
      </c>
      <c r="I31" s="1" t="n">
        <f aca="false">H31*100/J31</f>
        <v>28.1818181818182</v>
      </c>
      <c r="J31" s="1" t="n">
        <f aca="false">H31+E31</f>
        <v>220</v>
      </c>
      <c r="K31" s="1" t="n">
        <v>21.0411</v>
      </c>
      <c r="L31" s="1" t="s">
        <v>20</v>
      </c>
      <c r="M31" s="1" t="s">
        <v>515</v>
      </c>
      <c r="N31" s="1" t="s">
        <v>42</v>
      </c>
      <c r="O31" s="1" t="s">
        <v>43</v>
      </c>
      <c r="P31" s="1" t="s">
        <v>24</v>
      </c>
      <c r="Q31" s="1" t="s">
        <v>115</v>
      </c>
    </row>
    <row r="32" customFormat="false" ht="15.75" hidden="false" customHeight="false" outlineLevel="0" collapsed="false">
      <c r="A32" s="1" t="s">
        <v>16</v>
      </c>
      <c r="B32" s="1" t="n">
        <v>5324</v>
      </c>
      <c r="C32" s="1" t="s">
        <v>17</v>
      </c>
      <c r="D32" s="1" t="s">
        <v>26</v>
      </c>
      <c r="E32" s="1" t="n">
        <v>118</v>
      </c>
      <c r="F32" s="1" t="n">
        <f aca="false">E32*100/J32</f>
        <v>52.212389380531</v>
      </c>
      <c r="G32" s="1" t="s">
        <v>31</v>
      </c>
      <c r="H32" s="1" t="n">
        <v>108</v>
      </c>
      <c r="I32" s="1" t="n">
        <f aca="false">H32*100/J32</f>
        <v>47.787610619469</v>
      </c>
      <c r="J32" s="1" t="n">
        <f aca="false">H32+E32</f>
        <v>226</v>
      </c>
      <c r="K32" s="1" t="n">
        <v>119.008</v>
      </c>
      <c r="L32" s="1" t="s">
        <v>20</v>
      </c>
      <c r="M32" s="1" t="s">
        <v>516</v>
      </c>
      <c r="N32" s="1" t="s">
        <v>22</v>
      </c>
      <c r="O32" s="1" t="s">
        <v>23</v>
      </c>
      <c r="P32" s="1" t="s">
        <v>24</v>
      </c>
      <c r="Q32" s="1" t="s">
        <v>517</v>
      </c>
    </row>
    <row r="33" customFormat="false" ht="15.75" hidden="false" customHeight="false" outlineLevel="0" collapsed="false">
      <c r="A33" s="3" t="s">
        <v>16</v>
      </c>
      <c r="B33" s="1" t="n">
        <v>5967</v>
      </c>
      <c r="C33" s="1"/>
      <c r="D33" s="1" t="s">
        <v>31</v>
      </c>
      <c r="E33" s="1" t="n">
        <v>11</v>
      </c>
      <c r="F33" s="1" t="n">
        <f aca="false">E33*100/J33</f>
        <v>5.18867924528302</v>
      </c>
      <c r="G33" s="1" t="s">
        <v>26</v>
      </c>
      <c r="H33" s="1" t="n">
        <v>201</v>
      </c>
      <c r="I33" s="1" t="n">
        <f aca="false">H33*100/J33</f>
        <v>94.811320754717</v>
      </c>
      <c r="J33" s="1" t="n">
        <f aca="false">H33+E33</f>
        <v>212</v>
      </c>
      <c r="K33" s="1"/>
      <c r="L33" s="1"/>
      <c r="M33" s="1" t="s">
        <v>518</v>
      </c>
      <c r="N33" s="1" t="s">
        <v>42</v>
      </c>
      <c r="O33" s="1" t="s">
        <v>43</v>
      </c>
      <c r="P33" s="1"/>
      <c r="Q33" s="1"/>
    </row>
    <row r="34" customFormat="false" ht="15.75" hidden="false" customHeight="false" outlineLevel="0" collapsed="false">
      <c r="A34" s="3" t="s">
        <v>16</v>
      </c>
      <c r="B34" s="1" t="n">
        <v>5968</v>
      </c>
      <c r="C34" s="1"/>
      <c r="D34" s="1" t="s">
        <v>19</v>
      </c>
      <c r="E34" s="1" t="n">
        <v>11</v>
      </c>
      <c r="F34" s="1" t="n">
        <f aca="false">E34*100/J34</f>
        <v>5.16431924882629</v>
      </c>
      <c r="G34" s="1" t="s">
        <v>18</v>
      </c>
      <c r="H34" s="1" t="n">
        <v>202</v>
      </c>
      <c r="I34" s="1" t="n">
        <f aca="false">H34*100/J34</f>
        <v>94.8356807511737</v>
      </c>
      <c r="J34" s="1" t="n">
        <f aca="false">H34+E34</f>
        <v>213</v>
      </c>
      <c r="K34" s="1"/>
      <c r="L34" s="1"/>
      <c r="M34" s="1" t="s">
        <v>519</v>
      </c>
      <c r="N34" s="1" t="s">
        <v>42</v>
      </c>
      <c r="O34" s="1" t="s">
        <v>43</v>
      </c>
      <c r="P34" s="1"/>
      <c r="Q34" s="1"/>
    </row>
    <row r="35" customFormat="false" ht="15.75" hidden="false" customHeight="false" outlineLevel="0" collapsed="false">
      <c r="A35" s="3" t="s">
        <v>16</v>
      </c>
      <c r="B35" s="1" t="n">
        <v>5972</v>
      </c>
      <c r="C35" s="1"/>
      <c r="D35" s="1" t="s">
        <v>18</v>
      </c>
      <c r="E35" s="1" t="n">
        <v>12</v>
      </c>
      <c r="F35" s="1" t="n">
        <f aca="false">E35*100/J35</f>
        <v>4.74308300395257</v>
      </c>
      <c r="G35" s="1" t="s">
        <v>19</v>
      </c>
      <c r="H35" s="1" t="n">
        <v>241</v>
      </c>
      <c r="I35" s="1" t="n">
        <f aca="false">H35*100/J35</f>
        <v>95.2569169960474</v>
      </c>
      <c r="J35" s="1" t="n">
        <f aca="false">H35+E35</f>
        <v>253</v>
      </c>
      <c r="K35" s="1"/>
      <c r="L35" s="1"/>
      <c r="M35" s="1"/>
      <c r="N35" s="1" t="s">
        <v>22</v>
      </c>
      <c r="O35" s="1" t="s">
        <v>23</v>
      </c>
      <c r="P35" s="1"/>
      <c r="Q35" s="1"/>
    </row>
    <row r="36" customFormat="false" ht="15.75" hidden="false" customHeight="false" outlineLevel="0" collapsed="false">
      <c r="A36" s="3" t="s">
        <v>16</v>
      </c>
      <c r="B36" s="1" t="n">
        <v>6009</v>
      </c>
      <c r="C36" s="1" t="s">
        <v>17</v>
      </c>
      <c r="D36" s="1" t="s">
        <v>19</v>
      </c>
      <c r="E36" s="1" t="n">
        <v>9</v>
      </c>
      <c r="F36" s="1" t="n">
        <f aca="false">E36*100/J36</f>
        <v>2.29591836734694</v>
      </c>
      <c r="G36" s="1" t="s">
        <v>18</v>
      </c>
      <c r="H36" s="1" t="n">
        <v>383</v>
      </c>
      <c r="I36" s="1" t="n">
        <f aca="false">H36*100/J36</f>
        <v>97.7040816326531</v>
      </c>
      <c r="J36" s="1" t="n">
        <f aca="false">H36+E36</f>
        <v>392</v>
      </c>
      <c r="K36" s="1" t="n">
        <v>151.998</v>
      </c>
      <c r="L36" s="1" t="s">
        <v>20</v>
      </c>
      <c r="M36" s="1" t="s">
        <v>520</v>
      </c>
      <c r="N36" s="1" t="s">
        <v>22</v>
      </c>
      <c r="O36" s="1" t="s">
        <v>23</v>
      </c>
      <c r="P36" s="1" t="s">
        <v>24</v>
      </c>
      <c r="Q36" s="1" t="s">
        <v>472</v>
      </c>
    </row>
    <row r="37" customFormat="false" ht="15.75" hidden="false" customHeight="false" outlineLevel="0" collapsed="false">
      <c r="A37" s="3" t="s">
        <v>16</v>
      </c>
      <c r="B37" s="1" t="n">
        <v>6017</v>
      </c>
      <c r="C37" s="1" t="s">
        <v>17</v>
      </c>
      <c r="D37" s="1" t="s">
        <v>19</v>
      </c>
      <c r="E37" s="1" t="n">
        <v>9</v>
      </c>
      <c r="F37" s="1" t="n">
        <f aca="false">E37*100/J37</f>
        <v>2.45231607629428</v>
      </c>
      <c r="G37" s="1" t="s">
        <v>18</v>
      </c>
      <c r="H37" s="1" t="n">
        <v>358</v>
      </c>
      <c r="I37" s="1" t="n">
        <f aca="false">H37*100/J37</f>
        <v>97.5476839237057</v>
      </c>
      <c r="J37" s="1" t="n">
        <f aca="false">H37+E37</f>
        <v>367</v>
      </c>
      <c r="K37" s="1" t="n">
        <v>144.998</v>
      </c>
      <c r="L37" s="1" t="s">
        <v>20</v>
      </c>
      <c r="M37" s="1" t="s">
        <v>521</v>
      </c>
      <c r="N37" s="1" t="s">
        <v>22</v>
      </c>
      <c r="O37" s="1" t="s">
        <v>23</v>
      </c>
      <c r="P37" s="1" t="s">
        <v>24</v>
      </c>
      <c r="Q37" s="1" t="s">
        <v>522</v>
      </c>
    </row>
    <row r="38" customFormat="false" ht="15.75" hidden="false" customHeight="false" outlineLevel="0" collapsed="false">
      <c r="A38" s="3" t="s">
        <v>16</v>
      </c>
      <c r="B38" s="1" t="n">
        <v>6041</v>
      </c>
      <c r="C38" s="1" t="s">
        <v>17</v>
      </c>
      <c r="D38" s="1" t="s">
        <v>19</v>
      </c>
      <c r="E38" s="1" t="n">
        <v>3</v>
      </c>
      <c r="F38" s="1" t="n">
        <f aca="false">E38*100/J38</f>
        <v>1.36986301369863</v>
      </c>
      <c r="G38" s="1" t="s">
        <v>18</v>
      </c>
      <c r="H38" s="1" t="n">
        <v>216</v>
      </c>
      <c r="I38" s="1" t="n">
        <f aca="false">H38*100/J38</f>
        <v>98.6301369863014</v>
      </c>
      <c r="J38" s="1" t="n">
        <f aca="false">H38+E38</f>
        <v>219</v>
      </c>
      <c r="K38" s="1" t="n">
        <v>135.998</v>
      </c>
      <c r="L38" s="1" t="s">
        <v>20</v>
      </c>
      <c r="M38" s="1" t="s">
        <v>523</v>
      </c>
      <c r="N38" s="1" t="s">
        <v>22</v>
      </c>
      <c r="O38" s="1" t="s">
        <v>23</v>
      </c>
      <c r="P38" s="1" t="s">
        <v>24</v>
      </c>
      <c r="Q38" s="1" t="s">
        <v>319</v>
      </c>
    </row>
    <row r="39" customFormat="false" ht="15.75" hidden="false" customHeight="false" outlineLevel="0" collapsed="false">
      <c r="A39" s="3" t="s">
        <v>16</v>
      </c>
      <c r="B39" s="1" t="n">
        <v>6707</v>
      </c>
      <c r="C39" s="1"/>
      <c r="D39" s="1" t="s">
        <v>18</v>
      </c>
      <c r="E39" s="1" t="n">
        <v>626</v>
      </c>
      <c r="F39" s="1" t="n">
        <f aca="false">E39*100/J39</f>
        <v>75.1500600240096</v>
      </c>
      <c r="G39" s="1" t="s">
        <v>19</v>
      </c>
      <c r="H39" s="1" t="n">
        <v>207</v>
      </c>
      <c r="I39" s="1" t="n">
        <f aca="false">H39*100/J39</f>
        <v>24.8499399759904</v>
      </c>
      <c r="J39" s="1" t="n">
        <f aca="false">H39+E39</f>
        <v>833</v>
      </c>
      <c r="K39" s="1"/>
      <c r="L39" s="1"/>
      <c r="M39" s="1"/>
      <c r="N39" s="1" t="s">
        <v>22</v>
      </c>
      <c r="O39" s="1" t="s">
        <v>23</v>
      </c>
      <c r="P39" s="1"/>
      <c r="Q39" s="1"/>
    </row>
    <row r="40" customFormat="false" ht="15.75" hidden="false" customHeight="false" outlineLevel="0" collapsed="false">
      <c r="A40" s="3" t="s">
        <v>16</v>
      </c>
      <c r="B40" s="1" t="n">
        <v>6722</v>
      </c>
      <c r="C40" s="1" t="s">
        <v>17</v>
      </c>
      <c r="D40" s="1" t="s">
        <v>18</v>
      </c>
      <c r="E40" s="1" t="n">
        <v>608</v>
      </c>
      <c r="F40" s="1" t="n">
        <f aca="false">E40*100/J40</f>
        <v>74.0560292326431</v>
      </c>
      <c r="G40" s="1" t="s">
        <v>19</v>
      </c>
      <c r="H40" s="1" t="n">
        <v>213</v>
      </c>
      <c r="I40" s="1" t="n">
        <f aca="false">H40*100/J40</f>
        <v>25.9439707673569</v>
      </c>
      <c r="J40" s="1" t="n">
        <f aca="false">H40+E40</f>
        <v>821</v>
      </c>
      <c r="K40" s="1" t="n">
        <v>49.0072</v>
      </c>
      <c r="L40" s="1" t="s">
        <v>20</v>
      </c>
      <c r="M40" s="1" t="s">
        <v>524</v>
      </c>
      <c r="N40" s="1" t="s">
        <v>22</v>
      </c>
      <c r="O40" s="1" t="s">
        <v>23</v>
      </c>
      <c r="P40" s="1" t="s">
        <v>24</v>
      </c>
      <c r="Q40" s="1" t="s">
        <v>407</v>
      </c>
    </row>
    <row r="41" customFormat="false" ht="15.75" hidden="false" customHeight="false" outlineLevel="0" collapsed="false">
      <c r="A41" s="3" t="s">
        <v>16</v>
      </c>
      <c r="B41" s="1" t="n">
        <v>6734</v>
      </c>
      <c r="C41" s="1" t="s">
        <v>17</v>
      </c>
      <c r="D41" s="1" t="s">
        <v>19</v>
      </c>
      <c r="E41" s="1" t="n">
        <v>641</v>
      </c>
      <c r="F41" s="1" t="n">
        <f aca="false">E41*100/J41</f>
        <v>69.2224622030238</v>
      </c>
      <c r="G41" s="1" t="s">
        <v>18</v>
      </c>
      <c r="H41" s="1" t="n">
        <v>285</v>
      </c>
      <c r="I41" s="1" t="n">
        <f aca="false">H41*100/J41</f>
        <v>30.7775377969762</v>
      </c>
      <c r="J41" s="1" t="n">
        <f aca="false">H41+E41</f>
        <v>926</v>
      </c>
      <c r="K41" s="1" t="n">
        <v>156.008</v>
      </c>
      <c r="L41" s="1" t="s">
        <v>20</v>
      </c>
      <c r="M41" s="1" t="s">
        <v>525</v>
      </c>
      <c r="N41" s="1" t="s">
        <v>22</v>
      </c>
      <c r="O41" s="1" t="s">
        <v>23</v>
      </c>
      <c r="P41" s="1" t="s">
        <v>24</v>
      </c>
      <c r="Q41" s="1" t="s">
        <v>526</v>
      </c>
    </row>
    <row r="42" customFormat="false" ht="15.75" hidden="false" customHeight="false" outlineLevel="0" collapsed="false">
      <c r="A42" s="3" t="s">
        <v>16</v>
      </c>
      <c r="B42" s="1" t="n">
        <v>6762</v>
      </c>
      <c r="C42" s="1" t="s">
        <v>17</v>
      </c>
      <c r="D42" s="1" t="s">
        <v>31</v>
      </c>
      <c r="E42" s="1" t="n">
        <v>541</v>
      </c>
      <c r="F42" s="1" t="n">
        <f aca="false">E42*100/J42</f>
        <v>67.964824120603</v>
      </c>
      <c r="G42" s="1" t="s">
        <v>26</v>
      </c>
      <c r="H42" s="1" t="n">
        <v>255</v>
      </c>
      <c r="I42" s="1" t="n">
        <f aca="false">H42*100/J42</f>
        <v>32.035175879397</v>
      </c>
      <c r="J42" s="1" t="n">
        <f aca="false">H42+E42</f>
        <v>796</v>
      </c>
      <c r="K42" s="1" t="n">
        <v>92.0077</v>
      </c>
      <c r="L42" s="1" t="s">
        <v>20</v>
      </c>
      <c r="M42" s="1" t="s">
        <v>527</v>
      </c>
      <c r="N42" s="1" t="s">
        <v>42</v>
      </c>
      <c r="O42" s="1" t="s">
        <v>43</v>
      </c>
      <c r="P42" s="1" t="s">
        <v>24</v>
      </c>
      <c r="Q42" s="1" t="s">
        <v>528</v>
      </c>
    </row>
    <row r="43" customFormat="false" ht="15.75" hidden="false" customHeight="false" outlineLevel="0" collapsed="false">
      <c r="A43" s="3" t="s">
        <v>16</v>
      </c>
      <c r="B43" s="1" t="n">
        <v>6764</v>
      </c>
      <c r="C43" s="1" t="s">
        <v>17</v>
      </c>
      <c r="D43" s="1" t="s">
        <v>18</v>
      </c>
      <c r="E43" s="1" t="n">
        <v>493</v>
      </c>
      <c r="F43" s="1" t="n">
        <f aca="false">E43*100/J43</f>
        <v>66.9836956521739</v>
      </c>
      <c r="G43" s="1" t="s">
        <v>19</v>
      </c>
      <c r="H43" s="1" t="n">
        <v>243</v>
      </c>
      <c r="I43" s="1" t="n">
        <f aca="false">H43*100/J43</f>
        <v>33.0163043478261</v>
      </c>
      <c r="J43" s="1" t="n">
        <f aca="false">H43+E43</f>
        <v>736</v>
      </c>
      <c r="K43" s="1" t="n">
        <v>146.008</v>
      </c>
      <c r="L43" s="1" t="s">
        <v>20</v>
      </c>
      <c r="M43" s="1" t="s">
        <v>529</v>
      </c>
      <c r="N43" s="1" t="s">
        <v>22</v>
      </c>
      <c r="O43" s="1" t="s">
        <v>23</v>
      </c>
      <c r="P43" s="1" t="s">
        <v>24</v>
      </c>
      <c r="Q43" s="1" t="s">
        <v>530</v>
      </c>
    </row>
    <row r="44" customFormat="false" ht="15.75" hidden="false" customHeight="false" outlineLevel="0" collapsed="false">
      <c r="A44" s="3" t="s">
        <v>16</v>
      </c>
      <c r="B44" s="1" t="n">
        <v>6794</v>
      </c>
      <c r="C44" s="1" t="s">
        <v>17</v>
      </c>
      <c r="D44" s="1" t="s">
        <v>19</v>
      </c>
      <c r="E44" s="1" t="n">
        <v>250</v>
      </c>
      <c r="F44" s="1" t="n">
        <f aca="false">E44*100/J44</f>
        <v>56.4334085778781</v>
      </c>
      <c r="G44" s="1" t="s">
        <v>18</v>
      </c>
      <c r="H44" s="1" t="n">
        <v>193</v>
      </c>
      <c r="I44" s="1" t="n">
        <f aca="false">H44*100/J44</f>
        <v>43.5665914221219</v>
      </c>
      <c r="J44" s="1" t="n">
        <f aca="false">H44+E44</f>
        <v>443</v>
      </c>
      <c r="K44" s="1" t="n">
        <v>225.009</v>
      </c>
      <c r="L44" s="1" t="s">
        <v>20</v>
      </c>
      <c r="M44" s="1" t="s">
        <v>531</v>
      </c>
      <c r="N44" s="1" t="s">
        <v>22</v>
      </c>
      <c r="O44" s="1" t="s">
        <v>23</v>
      </c>
      <c r="P44" s="1" t="s">
        <v>24</v>
      </c>
      <c r="Q44" s="1" t="s">
        <v>25</v>
      </c>
    </row>
    <row r="45" customFormat="false" ht="15.75" hidden="false" customHeight="false" outlineLevel="0" collapsed="false">
      <c r="A45" s="3" t="s">
        <v>16</v>
      </c>
      <c r="B45" s="1" t="n">
        <v>6803</v>
      </c>
      <c r="C45" s="1" t="s">
        <v>17</v>
      </c>
      <c r="D45" s="1" t="s">
        <v>31</v>
      </c>
      <c r="E45" s="1" t="n">
        <v>172</v>
      </c>
      <c r="F45" s="1" t="n">
        <f aca="false">E45*100/J45</f>
        <v>58.703071672355</v>
      </c>
      <c r="G45" s="1" t="s">
        <v>26</v>
      </c>
      <c r="H45" s="1" t="n">
        <v>121</v>
      </c>
      <c r="I45" s="1" t="n">
        <f aca="false">H45*100/J45</f>
        <v>41.2969283276451</v>
      </c>
      <c r="J45" s="1" t="n">
        <f aca="false">H45+E45</f>
        <v>293</v>
      </c>
      <c r="K45" s="1" t="n">
        <v>225.009</v>
      </c>
      <c r="L45" s="1" t="s">
        <v>20</v>
      </c>
      <c r="M45" s="1" t="s">
        <v>532</v>
      </c>
      <c r="N45" s="1" t="s">
        <v>22</v>
      </c>
      <c r="O45" s="1" t="s">
        <v>23</v>
      </c>
      <c r="P45" s="1" t="s">
        <v>24</v>
      </c>
      <c r="Q45" s="1" t="s">
        <v>25</v>
      </c>
    </row>
    <row r="46" customFormat="false" ht="15.75" hidden="false" customHeight="false" outlineLevel="0" collapsed="false">
      <c r="A46" s="1" t="s">
        <v>16</v>
      </c>
      <c r="B46" s="1" t="n">
        <v>11015</v>
      </c>
      <c r="C46" s="1" t="s">
        <v>17</v>
      </c>
      <c r="D46" s="1" t="s">
        <v>533</v>
      </c>
      <c r="E46" s="1"/>
      <c r="F46" s="1" t="e">
        <f aca="false">E46*100/J46</f>
        <v>#DIV/0!</v>
      </c>
      <c r="G46" s="1" t="s">
        <v>534</v>
      </c>
      <c r="H46" s="1"/>
      <c r="I46" s="1" t="e">
        <f aca="false">H46*100/J46</f>
        <v>#DIV/0!</v>
      </c>
      <c r="J46" s="1" t="n">
        <f aca="false">H46+E46</f>
        <v>0</v>
      </c>
      <c r="K46" s="1" t="n">
        <v>134.457</v>
      </c>
      <c r="L46" s="1" t="s">
        <v>20</v>
      </c>
      <c r="M46" s="1" t="s">
        <v>535</v>
      </c>
      <c r="N46" s="1"/>
      <c r="O46" s="1"/>
      <c r="P46" s="1" t="s">
        <v>24</v>
      </c>
      <c r="Q46" s="1" t="s">
        <v>5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pt-BR</dc:language>
  <cp:lastModifiedBy/>
  <dcterms:modified xsi:type="dcterms:W3CDTF">2018-06-05T13:54:20Z</dcterms:modified>
  <cp:revision>2</cp:revision>
  <dc:subject/>
  <dc:title/>
</cp:coreProperties>
</file>